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ennifer McGullam\Desktop\JEM20190490 RP\"/>
    </mc:Choice>
  </mc:AlternateContent>
  <bookViews>
    <workbookView xWindow="0" yWindow="0" windowWidth="19200" windowHeight="6900"/>
  </bookViews>
  <sheets>
    <sheet name="Table S1A" sheetId="5" r:id="rId1"/>
    <sheet name="Table S1B" sheetId="1" r:id="rId2"/>
    <sheet name="Table S1C" sheetId="3" r:id="rId3"/>
    <sheet name="Table S1D" sheetId="2" r:id="rId4"/>
    <sheet name="Table S1E" sheetId="6" r:id="rId5"/>
    <sheet name="Table S1F" sheetId="4" r:id="rId6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09" uniqueCount="1733">
  <si>
    <t>eset.filter@featureData@data[["SYMBOL"]]</t>
  </si>
  <si>
    <t>ILC2  donor:  779</t>
  </si>
  <si>
    <t>ILC2  donor:  806</t>
  </si>
  <si>
    <t>ILC2  donor:  807</t>
  </si>
  <si>
    <t>KLRG1+ ILCP  donor:  779</t>
  </si>
  <si>
    <t>KLRG1+ ILCP   donor:  806</t>
  </si>
  <si>
    <t>KLRG1+ ILCP   donor:  807</t>
  </si>
  <si>
    <t>NKp46+ILCP  donor:  779</t>
  </si>
  <si>
    <t>NKp46+ILCP  donor:  806</t>
  </si>
  <si>
    <t>NKp46+ILCP  donor:  807</t>
  </si>
  <si>
    <t>T44negILC3  donor:  8</t>
  </si>
  <si>
    <t>T44negILC3  donor:  11</t>
  </si>
  <si>
    <t>T44negILC3  donor:  3</t>
  </si>
  <si>
    <t>T44posILC3  donor:  8</t>
  </si>
  <si>
    <t>T44posILC3  donor:  11</t>
  </si>
  <si>
    <t>T44posILC3  donor:  3</t>
  </si>
  <si>
    <t>AK5</t>
  </si>
  <si>
    <t>ASPH</t>
  </si>
  <si>
    <t>ATXN7L1</t>
  </si>
  <si>
    <t>B3GNT5</t>
  </si>
  <si>
    <t>BACE2</t>
  </si>
  <si>
    <t>BMP2</t>
  </si>
  <si>
    <t>CAMK2N1</t>
  </si>
  <si>
    <t>CFAP36</t>
  </si>
  <si>
    <t>CFAP97</t>
  </si>
  <si>
    <t>CRLF2</t>
  </si>
  <si>
    <t>CSGALNACT1</t>
  </si>
  <si>
    <t>DCHS1</t>
  </si>
  <si>
    <t>DGKH</t>
  </si>
  <si>
    <t>DIP2C</t>
  </si>
  <si>
    <t>DSTN</t>
  </si>
  <si>
    <t>EDARADD</t>
  </si>
  <si>
    <t>ERCC6</t>
  </si>
  <si>
    <t>FAM102A</t>
  </si>
  <si>
    <t>FAM129A</t>
  </si>
  <si>
    <t>FERMT2</t>
  </si>
  <si>
    <t>FHOD3</t>
  </si>
  <si>
    <t>FRY</t>
  </si>
  <si>
    <t>FSCN1</t>
  </si>
  <si>
    <t>FSTL4</t>
  </si>
  <si>
    <t>GAB2</t>
  </si>
  <si>
    <t>GAP43</t>
  </si>
  <si>
    <t>GCNT4</t>
  </si>
  <si>
    <t>GGA2</t>
  </si>
  <si>
    <t>GRAP2</t>
  </si>
  <si>
    <t>GRIP1</t>
  </si>
  <si>
    <t>GRK5</t>
  </si>
  <si>
    <t>HLF</t>
  </si>
  <si>
    <t>HPGD</t>
  </si>
  <si>
    <t>HPGDS</t>
  </si>
  <si>
    <t>HTR1F</t>
  </si>
  <si>
    <t>IL10RA</t>
  </si>
  <si>
    <t>IL17RB</t>
  </si>
  <si>
    <t>IL9R</t>
  </si>
  <si>
    <t>KIF20B</t>
  </si>
  <si>
    <t>KIF5C</t>
  </si>
  <si>
    <t>LGALS12</t>
  </si>
  <si>
    <t>LOXL1</t>
  </si>
  <si>
    <t>LTBP4</t>
  </si>
  <si>
    <t>MAFTRR</t>
  </si>
  <si>
    <t>MAL2</t>
  </si>
  <si>
    <t>MBOAT2</t>
  </si>
  <si>
    <t>MCF2L2</t>
  </si>
  <si>
    <t>MID2</t>
  </si>
  <si>
    <t>MIOS</t>
  </si>
  <si>
    <t>MSRB3</t>
  </si>
  <si>
    <t>MTSS1</t>
  </si>
  <si>
    <t>MYBL1</t>
  </si>
  <si>
    <t>MYC</t>
  </si>
  <si>
    <t>MYRF</t>
  </si>
  <si>
    <t>NCKAP1</t>
  </si>
  <si>
    <t>NEK3</t>
  </si>
  <si>
    <t>NHSL2</t>
  </si>
  <si>
    <t>NPDC1</t>
  </si>
  <si>
    <t>NRIP3</t>
  </si>
  <si>
    <t>NSG1</t>
  </si>
  <si>
    <t>NSMF</t>
  </si>
  <si>
    <t>NTRK1</t>
  </si>
  <si>
    <t>NUDT13</t>
  </si>
  <si>
    <t>P2RY10</t>
  </si>
  <si>
    <t>PCBP4</t>
  </si>
  <si>
    <t>PDCD4</t>
  </si>
  <si>
    <t>PDLIM5</t>
  </si>
  <si>
    <t>PDZD4</t>
  </si>
  <si>
    <t>PER3</t>
  </si>
  <si>
    <t>PERP</t>
  </si>
  <si>
    <t>PHTF2</t>
  </si>
  <si>
    <t>PHYH</t>
  </si>
  <si>
    <t>PKIB</t>
  </si>
  <si>
    <t>PKP2</t>
  </si>
  <si>
    <t>PLCG1</t>
  </si>
  <si>
    <t>PLEKHA1</t>
  </si>
  <si>
    <t>PLXND1</t>
  </si>
  <si>
    <t>POU1F1</t>
  </si>
  <si>
    <t>PRR5L</t>
  </si>
  <si>
    <t>PTCH1</t>
  </si>
  <si>
    <t>PTGDR2</t>
  </si>
  <si>
    <t>PTGER2</t>
  </si>
  <si>
    <t>PZP</t>
  </si>
  <si>
    <t>RASGRP1</t>
  </si>
  <si>
    <t>RHBDD2</t>
  </si>
  <si>
    <t>RORA</t>
  </si>
  <si>
    <t>SEC11C</t>
  </si>
  <si>
    <t>SEMA5A</t>
  </si>
  <si>
    <t>SETD7</t>
  </si>
  <si>
    <t>SGCB</t>
  </si>
  <si>
    <t>SLC16A1</t>
  </si>
  <si>
    <t>SNED1</t>
  </si>
  <si>
    <t>SNX25</t>
  </si>
  <si>
    <t>SOCS2</t>
  </si>
  <si>
    <t>STAT4</t>
  </si>
  <si>
    <t>STOX2</t>
  </si>
  <si>
    <t>STX2</t>
  </si>
  <si>
    <t>SYNE2</t>
  </si>
  <si>
    <t>SYNGAP1</t>
  </si>
  <si>
    <t>SYNJ2</t>
  </si>
  <si>
    <t>TGFBR3</t>
  </si>
  <si>
    <t>THUMPD3</t>
  </si>
  <si>
    <t>TMEM273</t>
  </si>
  <si>
    <t>TRABD2A</t>
  </si>
  <si>
    <t>TTC9</t>
  </si>
  <si>
    <t>UTS2</t>
  </si>
  <si>
    <t>ZDHHC11</t>
  </si>
  <si>
    <t>ZNF365</t>
  </si>
  <si>
    <t>PIK3CD</t>
  </si>
  <si>
    <t>ZBTB7B</t>
  </si>
  <si>
    <t>FCER1G</t>
  </si>
  <si>
    <t>TNFRSF18</t>
  </si>
  <si>
    <t>TNFRSF4</t>
  </si>
  <si>
    <t>AHDC1</t>
  </si>
  <si>
    <t>FGR</t>
  </si>
  <si>
    <t>VAV3</t>
  </si>
  <si>
    <t>CD244</t>
  </si>
  <si>
    <t>XCL2</t>
  </si>
  <si>
    <t>GSTM2</t>
  </si>
  <si>
    <t>RHOC</t>
  </si>
  <si>
    <t>ILDR2</t>
  </si>
  <si>
    <t>ID2</t>
  </si>
  <si>
    <t>IL1R1</t>
  </si>
  <si>
    <t>TANC1</t>
  </si>
  <si>
    <t>CERS6</t>
  </si>
  <si>
    <t>ITM2C</t>
  </si>
  <si>
    <t>B3GNT7</t>
  </si>
  <si>
    <t>ST3GAL5</t>
  </si>
  <si>
    <t>AFF3</t>
  </si>
  <si>
    <t>UBE2F</t>
  </si>
  <si>
    <t>TTN</t>
  </si>
  <si>
    <t>IRAK2</t>
  </si>
  <si>
    <t>CMC1</t>
  </si>
  <si>
    <t>P2RY14</t>
  </si>
  <si>
    <t>GOLIM4</t>
  </si>
  <si>
    <t>SRGAP3</t>
  </si>
  <si>
    <t>KIT</t>
  </si>
  <si>
    <t>STAP1</t>
  </si>
  <si>
    <t>SPRY1</t>
  </si>
  <si>
    <t>GAB1</t>
  </si>
  <si>
    <t>SPINK2</t>
  </si>
  <si>
    <t>IGFBP7</t>
  </si>
  <si>
    <t>MARCH1</t>
  </si>
  <si>
    <t>CASP3</t>
  </si>
  <si>
    <t>ELOVL6</t>
  </si>
  <si>
    <t>CXXC5</t>
  </si>
  <si>
    <t>MEF2C</t>
  </si>
  <si>
    <t>ZNF608</t>
  </si>
  <si>
    <t>CD74</t>
  </si>
  <si>
    <t>LST1</t>
  </si>
  <si>
    <t>HLA-DRA</t>
  </si>
  <si>
    <t>RUNX2</t>
  </si>
  <si>
    <t>KCNQ5</t>
  </si>
  <si>
    <t>MYB</t>
  </si>
  <si>
    <t>RAB32</t>
  </si>
  <si>
    <t>UST</t>
  </si>
  <si>
    <t>MBOAT1</t>
  </si>
  <si>
    <t>HLA-DPA1</t>
  </si>
  <si>
    <t>TRAM2</t>
  </si>
  <si>
    <t>DST</t>
  </si>
  <si>
    <t>FUCA2</t>
  </si>
  <si>
    <t>DLL1</t>
  </si>
  <si>
    <t>HLA-DMB</t>
  </si>
  <si>
    <t>HLA-DMA</t>
  </si>
  <si>
    <t>RPS6KA2</t>
  </si>
  <si>
    <t>HDAC9</t>
  </si>
  <si>
    <t>CROT</t>
  </si>
  <si>
    <t>PPP1R9A</t>
  </si>
  <si>
    <t>AGAP3</t>
  </si>
  <si>
    <t>TARP</t>
  </si>
  <si>
    <t>AGPAT5</t>
  </si>
  <si>
    <t>RHOBTB2</t>
  </si>
  <si>
    <t>DOCK5</t>
  </si>
  <si>
    <t>PTK2B</t>
  </si>
  <si>
    <t>ADGRA2</t>
  </si>
  <si>
    <t>LYN</t>
  </si>
  <si>
    <t>RNF122</t>
  </si>
  <si>
    <t>TOX</t>
  </si>
  <si>
    <t>NCALD</t>
  </si>
  <si>
    <t>EXT1</t>
  </si>
  <si>
    <t>SYK</t>
  </si>
  <si>
    <t>UGCG</t>
  </si>
  <si>
    <t>CXorf21</t>
  </si>
  <si>
    <t>MAP3K8</t>
  </si>
  <si>
    <t>TRIM8</t>
  </si>
  <si>
    <t>WBP1L</t>
  </si>
  <si>
    <t>DNMBP</t>
  </si>
  <si>
    <t>PGGHG</t>
  </si>
  <si>
    <t>DENND5A</t>
  </si>
  <si>
    <t>CHKA</t>
  </si>
  <si>
    <t>MAML2</t>
  </si>
  <si>
    <t>IL18</t>
  </si>
  <si>
    <t>ARHGAP32</t>
  </si>
  <si>
    <t>NUCB2</t>
  </si>
  <si>
    <t>TCIRG1</t>
  </si>
  <si>
    <t>GRAMD1B</t>
  </si>
  <si>
    <t>ARAP1</t>
  </si>
  <si>
    <t>PAK1</t>
  </si>
  <si>
    <t>CLSTN3</t>
  </si>
  <si>
    <t>METTL7A</t>
  </si>
  <si>
    <t>IRAK3</t>
  </si>
  <si>
    <t>LRRC43</t>
  </si>
  <si>
    <t>ITGA5</t>
  </si>
  <si>
    <t>FGD6</t>
  </si>
  <si>
    <t>LTA4H</t>
  </si>
  <si>
    <t>TESC</t>
  </si>
  <si>
    <t>PITPNM2</t>
  </si>
  <si>
    <t>KLRC3</t>
  </si>
  <si>
    <t>TNFSF11</t>
  </si>
  <si>
    <t>DPF3</t>
  </si>
  <si>
    <t>SPTLC2</t>
  </si>
  <si>
    <t>PRKCH</t>
  </si>
  <si>
    <t>STARD9</t>
  </si>
  <si>
    <t>FURIN</t>
  </si>
  <si>
    <t>FES</t>
  </si>
  <si>
    <t>MEF2A</t>
  </si>
  <si>
    <t>ATP10A</t>
  </si>
  <si>
    <t>ATP8B4</t>
  </si>
  <si>
    <t>NEDD4</t>
  </si>
  <si>
    <t>TLE3</t>
  </si>
  <si>
    <t>MPG</t>
  </si>
  <si>
    <t>CIITA</t>
  </si>
  <si>
    <t>PLCG2</t>
  </si>
  <si>
    <t>RAI1</t>
  </si>
  <si>
    <t>SPECC1</t>
  </si>
  <si>
    <t>TP53I13</t>
  </si>
  <si>
    <t>IGFBP4</t>
  </si>
  <si>
    <t>ABHD15</t>
  </si>
  <si>
    <t>PECAM1</t>
  </si>
  <si>
    <t>CEP295NL</t>
  </si>
  <si>
    <t>PDE6G</t>
  </si>
  <si>
    <t>CD7</t>
  </si>
  <si>
    <t>LGALS9</t>
  </si>
  <si>
    <t>CABLES1</t>
  </si>
  <si>
    <t>TCF4</t>
  </si>
  <si>
    <t>MARCH2</t>
  </si>
  <si>
    <t>PDE4A</t>
  </si>
  <si>
    <t>SCN1B</t>
  </si>
  <si>
    <t>HPN</t>
  </si>
  <si>
    <t>CD79A</t>
  </si>
  <si>
    <t>CD33</t>
  </si>
  <si>
    <t>MOB3A</t>
  </si>
  <si>
    <t>PRAM1</t>
  </si>
  <si>
    <t>TYROBP</t>
  </si>
  <si>
    <t>TOX2</t>
  </si>
  <si>
    <t>C2CD2</t>
  </si>
  <si>
    <t>GRK3</t>
  </si>
  <si>
    <t>APOBEC3D</t>
  </si>
  <si>
    <t>MAN1C1</t>
  </si>
  <si>
    <t>ZFYVE9</t>
  </si>
  <si>
    <t>S1PR1</t>
  </si>
  <si>
    <t>KIAA1324</t>
  </si>
  <si>
    <t>ATP8B2</t>
  </si>
  <si>
    <t>CD55</t>
  </si>
  <si>
    <t>NLRP3</t>
  </si>
  <si>
    <t>ECE1</t>
  </si>
  <si>
    <t>ACP6</t>
  </si>
  <si>
    <t>FCRL4</t>
  </si>
  <si>
    <t>RGS16</t>
  </si>
  <si>
    <t>SPATS2L</t>
  </si>
  <si>
    <t>CD28</t>
  </si>
  <si>
    <t>ADCY3</t>
  </si>
  <si>
    <t>EPHA4</t>
  </si>
  <si>
    <t>CXCR6</t>
  </si>
  <si>
    <t>NEK10</t>
  </si>
  <si>
    <t>FYCO1</t>
  </si>
  <si>
    <t>SLCO2A1</t>
  </si>
  <si>
    <t>ANTXR2</t>
  </si>
  <si>
    <t>UNC5C</t>
  </si>
  <si>
    <t>ARSJ</t>
  </si>
  <si>
    <t>INPP4B</t>
  </si>
  <si>
    <t>GRAMD2B</t>
  </si>
  <si>
    <t>LMNB1</t>
  </si>
  <si>
    <t>SLC22A5</t>
  </si>
  <si>
    <t>PHYKPL</t>
  </si>
  <si>
    <t>HAVCR2</t>
  </si>
  <si>
    <t>CCNJL</t>
  </si>
  <si>
    <t>NCR2</t>
  </si>
  <si>
    <t>TMEM200A</t>
  </si>
  <si>
    <t>MAS1</t>
  </si>
  <si>
    <t>THEMIS</t>
  </si>
  <si>
    <t>SAMD3</t>
  </si>
  <si>
    <t>RIPOR2</t>
  </si>
  <si>
    <t>FKBP9</t>
  </si>
  <si>
    <t>AUTS2</t>
  </si>
  <si>
    <t>ST7</t>
  </si>
  <si>
    <t>RAPGEF5</t>
  </si>
  <si>
    <t>LY96</t>
  </si>
  <si>
    <t>TNFRSF10A</t>
  </si>
  <si>
    <t>SNTB1</t>
  </si>
  <si>
    <t>DOLPP1</t>
  </si>
  <si>
    <t>COL5A1</t>
  </si>
  <si>
    <t>SUSD1</t>
  </si>
  <si>
    <t>PHPT1</t>
  </si>
  <si>
    <t>GPR82</t>
  </si>
  <si>
    <t>VSIG1</t>
  </si>
  <si>
    <t>EFHC2</t>
  </si>
  <si>
    <t>BICC1</t>
  </si>
  <si>
    <t>NRP1</t>
  </si>
  <si>
    <t>SORCS1</t>
  </si>
  <si>
    <t>RGS10</t>
  </si>
  <si>
    <t>MUC2</t>
  </si>
  <si>
    <t>LDLRAD3</t>
  </si>
  <si>
    <t>CXCR5</t>
  </si>
  <si>
    <t>RASGRP2</t>
  </si>
  <si>
    <t>GDPD5</t>
  </si>
  <si>
    <t>JAML</t>
  </si>
  <si>
    <t>TMEM117</t>
  </si>
  <si>
    <t>BICDL1</t>
  </si>
  <si>
    <t>P2RX7</t>
  </si>
  <si>
    <t>NINJ2</t>
  </si>
  <si>
    <t>NELL2</t>
  </si>
  <si>
    <t>SLC38A1</t>
  </si>
  <si>
    <t>IL26</t>
  </si>
  <si>
    <t>IL22</t>
  </si>
  <si>
    <t>HVCN1</t>
  </si>
  <si>
    <t>C12orf75</t>
  </si>
  <si>
    <t>ST8SIA1</t>
  </si>
  <si>
    <t>KRT81</t>
  </si>
  <si>
    <t>ALOX5AP</t>
  </si>
  <si>
    <t>SERP2</t>
  </si>
  <si>
    <t>DLEU1</t>
  </si>
  <si>
    <t>PCDH9</t>
  </si>
  <si>
    <t>RASA3</t>
  </si>
  <si>
    <t>SERPINA1</t>
  </si>
  <si>
    <t>FAM30A</t>
  </si>
  <si>
    <t>LINC01588</t>
  </si>
  <si>
    <t>TC2N</t>
  </si>
  <si>
    <t>CA12</t>
  </si>
  <si>
    <t>CPNE7</t>
  </si>
  <si>
    <t>SGSM2</t>
  </si>
  <si>
    <t>PITPNC1</t>
  </si>
  <si>
    <t>CD300A</t>
  </si>
  <si>
    <t>GAS7</t>
  </si>
  <si>
    <t>OR2Z1</t>
  </si>
  <si>
    <t>TNFSF14</t>
  </si>
  <si>
    <t>NKG7</t>
  </si>
  <si>
    <t>EMP3</t>
  </si>
  <si>
    <t>CDC25B</t>
  </si>
  <si>
    <t>CTSA</t>
  </si>
  <si>
    <t>SIRPG</t>
  </si>
  <si>
    <t>ERG</t>
  </si>
  <si>
    <t>RUNX1</t>
  </si>
  <si>
    <t>LGALS1</t>
  </si>
  <si>
    <t>MLC1</t>
  </si>
  <si>
    <t>CLIC4</t>
  </si>
  <si>
    <t>CD2</t>
  </si>
  <si>
    <t>CR1</t>
  </si>
  <si>
    <t>DHRS3</t>
  </si>
  <si>
    <t>CD84</t>
  </si>
  <si>
    <t>SLAMF1</t>
  </si>
  <si>
    <t>AMPD2</t>
  </si>
  <si>
    <t>FLNB</t>
  </si>
  <si>
    <t>CISH</t>
  </si>
  <si>
    <t>KLF3</t>
  </si>
  <si>
    <t>JMY</t>
  </si>
  <si>
    <t>IRF4</t>
  </si>
  <si>
    <t>CCR6</t>
  </si>
  <si>
    <t>LONRF3</t>
  </si>
  <si>
    <t>IL2RA</t>
  </si>
  <si>
    <t>ENTPD1</t>
  </si>
  <si>
    <t>TSPAN18</t>
  </si>
  <si>
    <t>VWA5A</t>
  </si>
  <si>
    <t>KLRF2</t>
  </si>
  <si>
    <t>RAP1GAP2</t>
  </si>
  <si>
    <t>CD300LF</t>
  </si>
  <si>
    <t>TNFRSF11A</t>
  </si>
  <si>
    <t>ISG15</t>
  </si>
  <si>
    <t>SKI</t>
  </si>
  <si>
    <t>VAMP3</t>
  </si>
  <si>
    <t>PPP1R8</t>
  </si>
  <si>
    <t>ZC3H12A</t>
  </si>
  <si>
    <t>RLF</t>
  </si>
  <si>
    <t>NFYC</t>
  </si>
  <si>
    <t>ERMAP</t>
  </si>
  <si>
    <t>TMEM69</t>
  </si>
  <si>
    <t>TCEANC2</t>
  </si>
  <si>
    <t>IL23R</t>
  </si>
  <si>
    <t>MFSD14A</t>
  </si>
  <si>
    <t>TRMT13</t>
  </si>
  <si>
    <t>AHCYL1</t>
  </si>
  <si>
    <t>CHI3L2</t>
  </si>
  <si>
    <t>SRGAP2C</t>
  </si>
  <si>
    <t>VPS45</t>
  </si>
  <si>
    <t>SPRR3</t>
  </si>
  <si>
    <t>SNAPIN</t>
  </si>
  <si>
    <t>IFI16</t>
  </si>
  <si>
    <t>FCER1A</t>
  </si>
  <si>
    <t>HSD17B7</t>
  </si>
  <si>
    <t>TIMM17A</t>
  </si>
  <si>
    <t>LAX1</t>
  </si>
  <si>
    <t>SRGAP2</t>
  </si>
  <si>
    <t>PPP2R5A</t>
  </si>
  <si>
    <t>ATF3</t>
  </si>
  <si>
    <t>ARV1</t>
  </si>
  <si>
    <t>COA6</t>
  </si>
  <si>
    <t>GGPS1</t>
  </si>
  <si>
    <t>CASZ1</t>
  </si>
  <si>
    <t>RPA2</t>
  </si>
  <si>
    <t>BSDC1</t>
  </si>
  <si>
    <t>SNIP1</t>
  </si>
  <si>
    <t>INPP5B</t>
  </si>
  <si>
    <t>PABPC4</t>
  </si>
  <si>
    <t>HIVEP3</t>
  </si>
  <si>
    <t>EIF2B3</t>
  </si>
  <si>
    <t>PRDX1</t>
  </si>
  <si>
    <t>TTLL7</t>
  </si>
  <si>
    <t>SYDE2</t>
  </si>
  <si>
    <t>GTF2B</t>
  </si>
  <si>
    <t>GBP1</t>
  </si>
  <si>
    <t>GBP4</t>
  </si>
  <si>
    <t>ZNF644</t>
  </si>
  <si>
    <t>CNN3</t>
  </si>
  <si>
    <t>DBT</t>
  </si>
  <si>
    <t>PSMA5</t>
  </si>
  <si>
    <t>DENND2D</t>
  </si>
  <si>
    <t>SRGAP2B</t>
  </si>
  <si>
    <t>TXNIP</t>
  </si>
  <si>
    <t>GOLPH3L</t>
  </si>
  <si>
    <t>S100A11</t>
  </si>
  <si>
    <t>SPRR2D</t>
  </si>
  <si>
    <t>CRTC2</t>
  </si>
  <si>
    <t>CCT3</t>
  </si>
  <si>
    <t>MEF2D</t>
  </si>
  <si>
    <t>MRPL24</t>
  </si>
  <si>
    <t>PIGM</t>
  </si>
  <si>
    <t>SLAMF6</t>
  </si>
  <si>
    <t>USF1</t>
  </si>
  <si>
    <t>SH2D1B</t>
  </si>
  <si>
    <t>GCSH</t>
  </si>
  <si>
    <t>SCYL3</t>
  </si>
  <si>
    <t>TNFSF4</t>
  </si>
  <si>
    <t>MRPS14</t>
  </si>
  <si>
    <t>KIAA0040</t>
  </si>
  <si>
    <t>STX6</t>
  </si>
  <si>
    <t>RNASEL</t>
  </si>
  <si>
    <t>UCHL5</t>
  </si>
  <si>
    <t>ZNF281</t>
  </si>
  <si>
    <t>ADIPOR1</t>
  </si>
  <si>
    <t>BPNT1</t>
  </si>
  <si>
    <t>TP53BP2</t>
  </si>
  <si>
    <t>SDE2</t>
  </si>
  <si>
    <t>C1orf131</t>
  </si>
  <si>
    <t>IRF2BP2</t>
  </si>
  <si>
    <t>ERO1B</t>
  </si>
  <si>
    <t>AHCTF1</t>
  </si>
  <si>
    <t>TSSK3</t>
  </si>
  <si>
    <t>FPGT</t>
  </si>
  <si>
    <t>ACADM</t>
  </si>
  <si>
    <t>LRRC8D</t>
  </si>
  <si>
    <t>MYCBP</t>
  </si>
  <si>
    <t>EBNA1BP2</t>
  </si>
  <si>
    <t>BCAS2</t>
  </si>
  <si>
    <t>VPS72</t>
  </si>
  <si>
    <t>LINGO4</t>
  </si>
  <si>
    <t>RORC</t>
  </si>
  <si>
    <t>SPRR2A</t>
  </si>
  <si>
    <t>CFAP45</t>
  </si>
  <si>
    <t>KLF11</t>
  </si>
  <si>
    <t>RAB10</t>
  </si>
  <si>
    <t>FOSL2</t>
  </si>
  <si>
    <t>LCLAT1</t>
  </si>
  <si>
    <t>GEMIN6</t>
  </si>
  <si>
    <t>PCYOX1</t>
  </si>
  <si>
    <t>CCT7</t>
  </si>
  <si>
    <t>IL36A</t>
  </si>
  <si>
    <t>MARCH7</t>
  </si>
  <si>
    <t>DCAF17</t>
  </si>
  <si>
    <t>DYNC1I2</t>
  </si>
  <si>
    <t>NDUFB3</t>
  </si>
  <si>
    <t>ICOS</t>
  </si>
  <si>
    <t>ATG16L1</t>
  </si>
  <si>
    <t>ACKR3</t>
  </si>
  <si>
    <t>ASB1</t>
  </si>
  <si>
    <t>ING5</t>
  </si>
  <si>
    <t>ZFP36L2</t>
  </si>
  <si>
    <t>PREPL</t>
  </si>
  <si>
    <t>RAB1A</t>
  </si>
  <si>
    <t>SPRED2</t>
  </si>
  <si>
    <t>EIF2AK3</t>
  </si>
  <si>
    <t>LMAN2L</t>
  </si>
  <si>
    <t>MGAT4A</t>
  </si>
  <si>
    <t>MITD1</t>
  </si>
  <si>
    <t>MFSD9</t>
  </si>
  <si>
    <t>ZC3H8</t>
  </si>
  <si>
    <t>MAP3K2</t>
  </si>
  <si>
    <t>FAM168B</t>
  </si>
  <si>
    <t>NR4A2</t>
  </si>
  <si>
    <t>FASTKD1</t>
  </si>
  <si>
    <t>METTL5</t>
  </si>
  <si>
    <t>CWC22</t>
  </si>
  <si>
    <t>STAT1</t>
  </si>
  <si>
    <t>ICA1L</t>
  </si>
  <si>
    <t>IKZF2</t>
  </si>
  <si>
    <t>TUBA4A</t>
  </si>
  <si>
    <t>GPR55</t>
  </si>
  <si>
    <t>ILKAP</t>
  </si>
  <si>
    <t>PPP1CB</t>
  </si>
  <si>
    <t>MSH2</t>
  </si>
  <si>
    <t>C2orf74</t>
  </si>
  <si>
    <t>MXD1</t>
  </si>
  <si>
    <t>NABP1</t>
  </si>
  <si>
    <t>MAIP1</t>
  </si>
  <si>
    <t>DPY30</t>
  </si>
  <si>
    <t>SERTAD2</t>
  </si>
  <si>
    <t>RNF103</t>
  </si>
  <si>
    <t>IWS1</t>
  </si>
  <si>
    <t>BHLHE40</t>
  </si>
  <si>
    <t>UBE2E1</t>
  </si>
  <si>
    <t>NR1D2</t>
  </si>
  <si>
    <t>C3orf35</t>
  </si>
  <si>
    <t>WDR48</t>
  </si>
  <si>
    <t>EIF1B</t>
  </si>
  <si>
    <t>TCAIM</t>
  </si>
  <si>
    <t>MANF</t>
  </si>
  <si>
    <t>PDE12</t>
  </si>
  <si>
    <t>PXK</t>
  </si>
  <si>
    <t>KCTD6</t>
  </si>
  <si>
    <t>TBC1D23</t>
  </si>
  <si>
    <t>SLC35A5</t>
  </si>
  <si>
    <t>CDV3</t>
  </si>
  <si>
    <t>PIK3CA</t>
  </si>
  <si>
    <t>ZNF639</t>
  </si>
  <si>
    <t>ACTL6A</t>
  </si>
  <si>
    <t>SENP5</t>
  </si>
  <si>
    <t>SLC25A20</t>
  </si>
  <si>
    <t>CCDC71</t>
  </si>
  <si>
    <t>GLT8D1</t>
  </si>
  <si>
    <t>ASB14</t>
  </si>
  <si>
    <t>ZBTB11</t>
  </si>
  <si>
    <t>CD200R1</t>
  </si>
  <si>
    <t>USF3</t>
  </si>
  <si>
    <t>CCDC58</t>
  </si>
  <si>
    <t>PARP9</t>
  </si>
  <si>
    <t>COPB2</t>
  </si>
  <si>
    <t>PLSCR1</t>
  </si>
  <si>
    <t>GPR171</t>
  </si>
  <si>
    <t>CCNL1</t>
  </si>
  <si>
    <t>LXN</t>
  </si>
  <si>
    <t>TNFSF10</t>
  </si>
  <si>
    <t>TBL1XR1</t>
  </si>
  <si>
    <t>DNAJC19</t>
  </si>
  <si>
    <t>KLHL6</t>
  </si>
  <si>
    <t>IGF2BP2</t>
  </si>
  <si>
    <t>RPL39L</t>
  </si>
  <si>
    <t>METTL6</t>
  </si>
  <si>
    <t>RUVBL1</t>
  </si>
  <si>
    <t>TBCCD1</t>
  </si>
  <si>
    <t>RHOH</t>
  </si>
  <si>
    <t>EREG</t>
  </si>
  <si>
    <t>USO1</t>
  </si>
  <si>
    <t>MRPS18C</t>
  </si>
  <si>
    <t>NFKB1</t>
  </si>
  <si>
    <t>CISD2</t>
  </si>
  <si>
    <t>OSTC</t>
  </si>
  <si>
    <t>MGST2</t>
  </si>
  <si>
    <t>USP38</t>
  </si>
  <si>
    <t>LSM6</t>
  </si>
  <si>
    <t>ARFIP1</t>
  </si>
  <si>
    <t>TMA16</t>
  </si>
  <si>
    <t>LYAR</t>
  </si>
  <si>
    <t>MRFAP1L1</t>
  </si>
  <si>
    <t>UGDH</t>
  </si>
  <si>
    <t>COMMD8</t>
  </si>
  <si>
    <t>TSPAN5</t>
  </si>
  <si>
    <t>C4orf46</t>
  </si>
  <si>
    <t>DDX60</t>
  </si>
  <si>
    <t>HPF1</t>
  </si>
  <si>
    <t>IRF2</t>
  </si>
  <si>
    <t>CENPU</t>
  </si>
  <si>
    <t>ACSL1</t>
  </si>
  <si>
    <t>UFSP2</t>
  </si>
  <si>
    <t>SH3D19</t>
  </si>
  <si>
    <t>C5orf51</t>
  </si>
  <si>
    <t>GTF2H2C_2</t>
  </si>
  <si>
    <t>GTF2H2</t>
  </si>
  <si>
    <t>POLK</t>
  </si>
  <si>
    <t>ZCCHC9</t>
  </si>
  <si>
    <t>RASA1</t>
  </si>
  <si>
    <t>ARSK</t>
  </si>
  <si>
    <t>PAM</t>
  </si>
  <si>
    <t>TNFAIP8</t>
  </si>
  <si>
    <t>SRFBP1</t>
  </si>
  <si>
    <t>RAD50</t>
  </si>
  <si>
    <t>EGR1</t>
  </si>
  <si>
    <t>ITK</t>
  </si>
  <si>
    <t>UBLCP1</t>
  </si>
  <si>
    <t>TTC1</t>
  </si>
  <si>
    <t>MAT2B</t>
  </si>
  <si>
    <t>SPDL1</t>
  </si>
  <si>
    <t>ATP6V0E1</t>
  </si>
  <si>
    <t>CREBRF</t>
  </si>
  <si>
    <t>ZNF354B</t>
  </si>
  <si>
    <t>RAD1</t>
  </si>
  <si>
    <t>LMBRD2</t>
  </si>
  <si>
    <t>PLPP1</t>
  </si>
  <si>
    <t>IL6ST</t>
  </si>
  <si>
    <t>MIER3</t>
  </si>
  <si>
    <t>PDE4D</t>
  </si>
  <si>
    <t>SGTB</t>
  </si>
  <si>
    <t>POC5</t>
  </si>
  <si>
    <t>TMEM167A</t>
  </si>
  <si>
    <t>CETN3</t>
  </si>
  <si>
    <t>CHD1</t>
  </si>
  <si>
    <t>GIN1</t>
  </si>
  <si>
    <t>FEM1C</t>
  </si>
  <si>
    <t>AFF4</t>
  </si>
  <si>
    <t>BRD8</t>
  </si>
  <si>
    <t>CDC23</t>
  </si>
  <si>
    <t>ETF1</t>
  </si>
  <si>
    <t>LARS</t>
  </si>
  <si>
    <t>ADAM19</t>
  </si>
  <si>
    <t>MGAT4B</t>
  </si>
  <si>
    <t>FAM173B</t>
  </si>
  <si>
    <t>RAPGEF6</t>
  </si>
  <si>
    <t>PPP2CA</t>
  </si>
  <si>
    <t>MYLIP</t>
  </si>
  <si>
    <t>SOX4</t>
  </si>
  <si>
    <t>AIF1</t>
  </si>
  <si>
    <t>PHF1</t>
  </si>
  <si>
    <t>RNF8</t>
  </si>
  <si>
    <t>POLR1C</t>
  </si>
  <si>
    <t>POLH</t>
  </si>
  <si>
    <t>VEGFA</t>
  </si>
  <si>
    <t>MTO1</t>
  </si>
  <si>
    <t>BCKDHB</t>
  </si>
  <si>
    <t>ORC3</t>
  </si>
  <si>
    <t>MANEA</t>
  </si>
  <si>
    <t>PRDM1</t>
  </si>
  <si>
    <t>C6orf203</t>
  </si>
  <si>
    <t>AMD1</t>
  </si>
  <si>
    <t>RPF2</t>
  </si>
  <si>
    <t>ENPP1</t>
  </si>
  <si>
    <t>PDE7B</t>
  </si>
  <si>
    <t>ARFGEF3</t>
  </si>
  <si>
    <t>HEBP2</t>
  </si>
  <si>
    <t>STX11</t>
  </si>
  <si>
    <t>GTF2H5</t>
  </si>
  <si>
    <t>SYTL3</t>
  </si>
  <si>
    <t>MRPL18</t>
  </si>
  <si>
    <t>SLC35B3</t>
  </si>
  <si>
    <t>ZNF322</t>
  </si>
  <si>
    <t>PPP1R10</t>
  </si>
  <si>
    <t>HLA-DQB1</t>
  </si>
  <si>
    <t>BAK1</t>
  </si>
  <si>
    <t>MRPL14</t>
  </si>
  <si>
    <t>NFKBIE</t>
  </si>
  <si>
    <t>CLIC5</t>
  </si>
  <si>
    <t>MCM3</t>
  </si>
  <si>
    <t>PGM3</t>
  </si>
  <si>
    <t>SCML4</t>
  </si>
  <si>
    <t>HDAC2</t>
  </si>
  <si>
    <t>NUP43</t>
  </si>
  <si>
    <t>RMND1</t>
  </si>
  <si>
    <t>LPAL2</t>
  </si>
  <si>
    <t>PSMB8-AS1</t>
  </si>
  <si>
    <t>PSMB9</t>
  </si>
  <si>
    <t>SMIM8</t>
  </si>
  <si>
    <t>SLC35A1</t>
  </si>
  <si>
    <t>SNX9</t>
  </si>
  <si>
    <t>EEF1E1</t>
  </si>
  <si>
    <t>GOPC</t>
  </si>
  <si>
    <t>IPCEF1</t>
  </si>
  <si>
    <t>PHF10</t>
  </si>
  <si>
    <t>WIPI2</t>
  </si>
  <si>
    <t>NFE2L3</t>
  </si>
  <si>
    <t>CCM2</t>
  </si>
  <si>
    <t>HSPB1</t>
  </si>
  <si>
    <t>GNAI1</t>
  </si>
  <si>
    <t>DBF4</t>
  </si>
  <si>
    <t>SDHAF3</t>
  </si>
  <si>
    <t>BUD31</t>
  </si>
  <si>
    <t>AGFG2</t>
  </si>
  <si>
    <t>ZNF862</t>
  </si>
  <si>
    <t>GIMAP8</t>
  </si>
  <si>
    <t>GIMAP7</t>
  </si>
  <si>
    <t>GIMAP4</t>
  </si>
  <si>
    <t>GIMAP2</t>
  </si>
  <si>
    <t>DNAJB6</t>
  </si>
  <si>
    <t>ZFAND2A</t>
  </si>
  <si>
    <t>RPA3</t>
  </si>
  <si>
    <t>KBTBD2</t>
  </si>
  <si>
    <t>NT5C3A</t>
  </si>
  <si>
    <t>ZNF680</t>
  </si>
  <si>
    <t>TMEM60</t>
  </si>
  <si>
    <t>SLC25A40</t>
  </si>
  <si>
    <t>BET1</t>
  </si>
  <si>
    <t>ZNF394</t>
  </si>
  <si>
    <t>DNAJC2</t>
  </si>
  <si>
    <t>ORC5</t>
  </si>
  <si>
    <t>CYREN</t>
  </si>
  <si>
    <t>MRPS33</t>
  </si>
  <si>
    <t>EZH2</t>
  </si>
  <si>
    <t>GIMAP6</t>
  </si>
  <si>
    <t>LMBR1</t>
  </si>
  <si>
    <t>GIMAP1-GIMAP5</t>
  </si>
  <si>
    <t>SKAP2</t>
  </si>
  <si>
    <t>THAP5</t>
  </si>
  <si>
    <t>ZNF800</t>
  </si>
  <si>
    <t>ERI1</t>
  </si>
  <si>
    <t>EPHX2</t>
  </si>
  <si>
    <t>ELP3</t>
  </si>
  <si>
    <t>ADAM9</t>
  </si>
  <si>
    <t>UBE2V2</t>
  </si>
  <si>
    <t>CHCHD7</t>
  </si>
  <si>
    <t>PKIA</t>
  </si>
  <si>
    <t>ZBTB10</t>
  </si>
  <si>
    <t>RIPK2</t>
  </si>
  <si>
    <t>OSGIN2</t>
  </si>
  <si>
    <t>DECR1</t>
  </si>
  <si>
    <t>DPY19L4</t>
  </si>
  <si>
    <t>PLEKHF2</t>
  </si>
  <si>
    <t>FZD6</t>
  </si>
  <si>
    <t>GRINA</t>
  </si>
  <si>
    <t>LONRF1</t>
  </si>
  <si>
    <t>BIN3</t>
  </si>
  <si>
    <t>BIN3-IT1</t>
  </si>
  <si>
    <t>DUSP4</t>
  </si>
  <si>
    <t>PPP2CB</t>
  </si>
  <si>
    <t>TMEM68</t>
  </si>
  <si>
    <t>LACTB2</t>
  </si>
  <si>
    <t>TMEM64</t>
  </si>
  <si>
    <t>RAD54B</t>
  </si>
  <si>
    <t>MTERF3</t>
  </si>
  <si>
    <t>RRM2B</t>
  </si>
  <si>
    <t>KLF10</t>
  </si>
  <si>
    <t>NUDCD1</t>
  </si>
  <si>
    <t>TRPS1</t>
  </si>
  <si>
    <t>RAD21</t>
  </si>
  <si>
    <t>ATAD2</t>
  </si>
  <si>
    <t>SLA</t>
  </si>
  <si>
    <t>PINX1</t>
  </si>
  <si>
    <t>MRPS28</t>
  </si>
  <si>
    <t>PABPC1</t>
  </si>
  <si>
    <t>AZIN1</t>
  </si>
  <si>
    <t>AGO2</t>
  </si>
  <si>
    <t>SNAPC3</t>
  </si>
  <si>
    <t>CHMP5</t>
  </si>
  <si>
    <t>NPR2</t>
  </si>
  <si>
    <t>TRMT10B</t>
  </si>
  <si>
    <t>DCAF10</t>
  </si>
  <si>
    <t>OSTF1</t>
  </si>
  <si>
    <t>CEP78</t>
  </si>
  <si>
    <t>RMI1</t>
  </si>
  <si>
    <t>SMC2</t>
  </si>
  <si>
    <t>LCN2</t>
  </si>
  <si>
    <t>DMAC1</t>
  </si>
  <si>
    <t>DDX58</t>
  </si>
  <si>
    <t>DCAF12</t>
  </si>
  <si>
    <t>KLF9</t>
  </si>
  <si>
    <t>C9orf64</t>
  </si>
  <si>
    <t>ISCA1</t>
  </si>
  <si>
    <t>NFIL3</t>
  </si>
  <si>
    <t>NINJ1</t>
  </si>
  <si>
    <t>INIP</t>
  </si>
  <si>
    <t>CDC26</t>
  </si>
  <si>
    <t>MEGF9</t>
  </si>
  <si>
    <t>SH2D3C</t>
  </si>
  <si>
    <t>TOR1A</t>
  </si>
  <si>
    <t>MTAP</t>
  </si>
  <si>
    <t>PLIN2</t>
  </si>
  <si>
    <t>IL3RA</t>
  </si>
  <si>
    <t>TBL1X</t>
  </si>
  <si>
    <t>MOSPD2</t>
  </si>
  <si>
    <t>SYAP1</t>
  </si>
  <si>
    <t>TXLNG</t>
  </si>
  <si>
    <t>CDK16</t>
  </si>
  <si>
    <t>ZNF81</t>
  </si>
  <si>
    <t>ZNF711</t>
  </si>
  <si>
    <t>VBP1</t>
  </si>
  <si>
    <t>P2RY8</t>
  </si>
  <si>
    <t>KLHL15</t>
  </si>
  <si>
    <t>TCEAL8</t>
  </si>
  <si>
    <t>PSMD10</t>
  </si>
  <si>
    <t>ZNF75D</t>
  </si>
  <si>
    <t>IRAK1</t>
  </si>
  <si>
    <t>GATA3</t>
  </si>
  <si>
    <t>ARL5B</t>
  </si>
  <si>
    <t>PLXDC2</t>
  </si>
  <si>
    <t>COMMD3-BMI1</t>
  </si>
  <si>
    <t>MSRB2</t>
  </si>
  <si>
    <t>CISD1</t>
  </si>
  <si>
    <t>REEP3</t>
  </si>
  <si>
    <t>DDX21</t>
  </si>
  <si>
    <t>TSPAN14</t>
  </si>
  <si>
    <t>PCGF5</t>
  </si>
  <si>
    <t>GSTO1</t>
  </si>
  <si>
    <t>DUSP5</t>
  </si>
  <si>
    <t>IDI1</t>
  </si>
  <si>
    <t>ANKRD26</t>
  </si>
  <si>
    <t>NOC3L</t>
  </si>
  <si>
    <t>GOT1</t>
  </si>
  <si>
    <t>COX15</t>
  </si>
  <si>
    <t>BLOC1S2</t>
  </si>
  <si>
    <t>CALHM2</t>
  </si>
  <si>
    <t>STN1</t>
  </si>
  <si>
    <t>PRDX3</t>
  </si>
  <si>
    <t>C10orf88</t>
  </si>
  <si>
    <t>IKZF5</t>
  </si>
  <si>
    <t>PI4K2A</t>
  </si>
  <si>
    <t>ERLIN1</t>
  </si>
  <si>
    <t>PNPLA2</t>
  </si>
  <si>
    <t>PDE3B</t>
  </si>
  <si>
    <t>ZDHHC13</t>
  </si>
  <si>
    <t>ATG13</t>
  </si>
  <si>
    <t>BANF1</t>
  </si>
  <si>
    <t>MRPL48</t>
  </si>
  <si>
    <t>HIKESHI</t>
  </si>
  <si>
    <t>NNMT</t>
  </si>
  <si>
    <t>HINFP</t>
  </si>
  <si>
    <t>CRTAM</t>
  </si>
  <si>
    <t>FAM118B</t>
  </si>
  <si>
    <t>DUSP8</t>
  </si>
  <si>
    <t>TRIM5</t>
  </si>
  <si>
    <t>CYP2R1</t>
  </si>
  <si>
    <t>SPTY2D1</t>
  </si>
  <si>
    <t>FBXO3</t>
  </si>
  <si>
    <t>LPXN</t>
  </si>
  <si>
    <t>OSBP</t>
  </si>
  <si>
    <t>PATL1</t>
  </si>
  <si>
    <t>AHNAK</t>
  </si>
  <si>
    <t>STX5</t>
  </si>
  <si>
    <t>PYGM</t>
  </si>
  <si>
    <t>ATG2A</t>
  </si>
  <si>
    <t>C11orf68</t>
  </si>
  <si>
    <t>ALG8</t>
  </si>
  <si>
    <t>MSANTD4</t>
  </si>
  <si>
    <t>NPAT</t>
  </si>
  <si>
    <t>TIMM8B</t>
  </si>
  <si>
    <t>TMEM218</t>
  </si>
  <si>
    <t>PUS3</t>
  </si>
  <si>
    <t>THYN1</t>
  </si>
  <si>
    <t>CRY2</t>
  </si>
  <si>
    <t>CLP1</t>
  </si>
  <si>
    <t>CNTF</t>
  </si>
  <si>
    <t>SDHAF2</t>
  </si>
  <si>
    <t>SSSCA1</t>
  </si>
  <si>
    <t>BIRC3</t>
  </si>
  <si>
    <t>CORO1B</t>
  </si>
  <si>
    <t>PTPN6</t>
  </si>
  <si>
    <t>CMAS</t>
  </si>
  <si>
    <t>KIAA1551</t>
  </si>
  <si>
    <t>PCED1B</t>
  </si>
  <si>
    <t>SMARCD1</t>
  </si>
  <si>
    <t>ATF1</t>
  </si>
  <si>
    <t>GRASP</t>
  </si>
  <si>
    <t>ORMDL2</t>
  </si>
  <si>
    <t>RXYLT1</t>
  </si>
  <si>
    <t>TBC1D15</t>
  </si>
  <si>
    <t>OAS2</t>
  </si>
  <si>
    <t>DTX1</t>
  </si>
  <si>
    <t>SUDS3</t>
  </si>
  <si>
    <t>DYNLL1</t>
  </si>
  <si>
    <t>BCL7A</t>
  </si>
  <si>
    <t>DCP1B</t>
  </si>
  <si>
    <t>MRPL51</t>
  </si>
  <si>
    <t>ING4</t>
  </si>
  <si>
    <t>C3AR1</t>
  </si>
  <si>
    <t>YBX3</t>
  </si>
  <si>
    <t>CCNT1</t>
  </si>
  <si>
    <t>DDX23</t>
  </si>
  <si>
    <t>TFCP2</t>
  </si>
  <si>
    <t>DDIT3</t>
  </si>
  <si>
    <t>CDK4</t>
  </si>
  <si>
    <t>BBS10</t>
  </si>
  <si>
    <t>CCDC59</t>
  </si>
  <si>
    <t>DUSP6</t>
  </si>
  <si>
    <t>BTG1</t>
  </si>
  <si>
    <t>NR2C1</t>
  </si>
  <si>
    <t>ARL1</t>
  </si>
  <si>
    <t>CRY1</t>
  </si>
  <si>
    <t>PXN</t>
  </si>
  <si>
    <t>COQ5</t>
  </si>
  <si>
    <t>VPS37B</t>
  </si>
  <si>
    <t>EMG1</t>
  </si>
  <si>
    <t>CAND1</t>
  </si>
  <si>
    <t>ACAD10</t>
  </si>
  <si>
    <t>OAS1</t>
  </si>
  <si>
    <t>KLRC2</t>
  </si>
  <si>
    <t>KLRC1</t>
  </si>
  <si>
    <t>FMNL3</t>
  </si>
  <si>
    <t>TMBIM4</t>
  </si>
  <si>
    <t>C12orf73</t>
  </si>
  <si>
    <t>RFXAP</t>
  </si>
  <si>
    <t>SETDB2</t>
  </si>
  <si>
    <t>KLF5</t>
  </si>
  <si>
    <t>XPO4</t>
  </si>
  <si>
    <t>LATS2</t>
  </si>
  <si>
    <t>USP12</t>
  </si>
  <si>
    <t>SLC46A3</t>
  </si>
  <si>
    <t>HSPH1</t>
  </si>
  <si>
    <t>MRPS31</t>
  </si>
  <si>
    <t>LPAR6</t>
  </si>
  <si>
    <t>RNF219</t>
  </si>
  <si>
    <t>TGDS</t>
  </si>
  <si>
    <t>GPR18</t>
  </si>
  <si>
    <t>TEX30</t>
  </si>
  <si>
    <t>IRS2</t>
  </si>
  <si>
    <t>PCID2</t>
  </si>
  <si>
    <t>TNFSF13B</t>
  </si>
  <si>
    <t>PNP</t>
  </si>
  <si>
    <t>C14orf119</t>
  </si>
  <si>
    <t>CGRRF1</t>
  </si>
  <si>
    <t>MAPK1IP1L</t>
  </si>
  <si>
    <t>PELI2</t>
  </si>
  <si>
    <t>TMEM260</t>
  </si>
  <si>
    <t>PPM1A</t>
  </si>
  <si>
    <t>EIF2S1</t>
  </si>
  <si>
    <t>BATF</t>
  </si>
  <si>
    <t>AHSA1</t>
  </si>
  <si>
    <t>CPSF2</t>
  </si>
  <si>
    <t>RIN3</t>
  </si>
  <si>
    <t>CCNK</t>
  </si>
  <si>
    <t>CFL2</t>
  </si>
  <si>
    <t>SOS2</t>
  </si>
  <si>
    <t>CDKL1</t>
  </si>
  <si>
    <t>GNPNAT1</t>
  </si>
  <si>
    <t>PCNX4</t>
  </si>
  <si>
    <t>HOMEZ</t>
  </si>
  <si>
    <t>MDP1</t>
  </si>
  <si>
    <t>KLHL28</t>
  </si>
  <si>
    <t>L3HYPDH</t>
  </si>
  <si>
    <t>RDH11</t>
  </si>
  <si>
    <t>EFCAB11</t>
  </si>
  <si>
    <t>TRIP11</t>
  </si>
  <si>
    <t>GALK2</t>
  </si>
  <si>
    <t>SMAD3</t>
  </si>
  <si>
    <t>ARID3B</t>
  </si>
  <si>
    <t>HMG20A</t>
  </si>
  <si>
    <t>WHAMM</t>
  </si>
  <si>
    <t>IQGAP1</t>
  </si>
  <si>
    <t>PRC1-AS1</t>
  </si>
  <si>
    <t>KATNBL1</t>
  </si>
  <si>
    <t>COPS2</t>
  </si>
  <si>
    <t>EDC3</t>
  </si>
  <si>
    <t>ETFA</t>
  </si>
  <si>
    <t>PRC1</t>
  </si>
  <si>
    <t>SNRPA1</t>
  </si>
  <si>
    <t>TARSL2</t>
  </si>
  <si>
    <t>IVD</t>
  </si>
  <si>
    <t>LOC100419583</t>
  </si>
  <si>
    <t>IL16</t>
  </si>
  <si>
    <t>INTS14</t>
  </si>
  <si>
    <t>ST20-MTHFS</t>
  </si>
  <si>
    <t>MTHFS</t>
  </si>
  <si>
    <t>MRPL46</t>
  </si>
  <si>
    <t>LINS1</t>
  </si>
  <si>
    <t>ZNF720</t>
  </si>
  <si>
    <t>OGFOD1</t>
  </si>
  <si>
    <t>MT2A</t>
  </si>
  <si>
    <t>CYB5B</t>
  </si>
  <si>
    <t>ZNRF1</t>
  </si>
  <si>
    <t>HSBP1</t>
  </si>
  <si>
    <t>KLHL36</t>
  </si>
  <si>
    <t>IRF8</t>
  </si>
  <si>
    <t>TXNDC11</t>
  </si>
  <si>
    <t>C16orf87</t>
  </si>
  <si>
    <t>NUDT21</t>
  </si>
  <si>
    <t>GOT2</t>
  </si>
  <si>
    <t>DDX28</t>
  </si>
  <si>
    <t>CHTF8</t>
  </si>
  <si>
    <t>AARS</t>
  </si>
  <si>
    <t>JPT2</t>
  </si>
  <si>
    <t>ATP6V0C</t>
  </si>
  <si>
    <t>ALG1</t>
  </si>
  <si>
    <t>DDX19B</t>
  </si>
  <si>
    <t>MAP1LC3B</t>
  </si>
  <si>
    <t>ERVK13-1</t>
  </si>
  <si>
    <t>PSMB10</t>
  </si>
  <si>
    <t>TXNDC17</t>
  </si>
  <si>
    <t>TRAF4</t>
  </si>
  <si>
    <t>SLFN5</t>
  </si>
  <si>
    <t>THRA</t>
  </si>
  <si>
    <t>KAT7</t>
  </si>
  <si>
    <t>PCTP</t>
  </si>
  <si>
    <t>RAD51C</t>
  </si>
  <si>
    <t>DCAF7</t>
  </si>
  <si>
    <t>RGS9</t>
  </si>
  <si>
    <t>C17orf80</t>
  </si>
  <si>
    <t>RAB37</t>
  </si>
  <si>
    <t>SLC9A3R1</t>
  </si>
  <si>
    <t>SEC14L1</t>
  </si>
  <si>
    <t>METRNL</t>
  </si>
  <si>
    <t>INPP5K</t>
  </si>
  <si>
    <t>RCVRN</t>
  </si>
  <si>
    <t>GRAP</t>
  </si>
  <si>
    <t>PHF12</t>
  </si>
  <si>
    <t>UTP6</t>
  </si>
  <si>
    <t>NR1D1</t>
  </si>
  <si>
    <t>KRT13</t>
  </si>
  <si>
    <t>COA3</t>
  </si>
  <si>
    <t>HDAC5</t>
  </si>
  <si>
    <t>LRRC59</t>
  </si>
  <si>
    <t>TOB1</t>
  </si>
  <si>
    <t>SKA2</t>
  </si>
  <si>
    <t>SMURF2</t>
  </si>
  <si>
    <t>PRPSAP1</t>
  </si>
  <si>
    <t>CYTH1</t>
  </si>
  <si>
    <t>USP36</t>
  </si>
  <si>
    <t>CYBC1</t>
  </si>
  <si>
    <t>RPS6KB1</t>
  </si>
  <si>
    <t>METTL23</t>
  </si>
  <si>
    <t>PER1</t>
  </si>
  <si>
    <t>RNMT</t>
  </si>
  <si>
    <t>ELP2</t>
  </si>
  <si>
    <t>HAUS1</t>
  </si>
  <si>
    <t>RAB27B</t>
  </si>
  <si>
    <t>YES1</t>
  </si>
  <si>
    <t>MEX3C</t>
  </si>
  <si>
    <t>RBBP8</t>
  </si>
  <si>
    <t>ZNF57</t>
  </si>
  <si>
    <t>GNA15</t>
  </si>
  <si>
    <t>RNASEH2A</t>
  </si>
  <si>
    <t>CYP4F22</t>
  </si>
  <si>
    <t>ARRDC2</t>
  </si>
  <si>
    <t>ZNF85</t>
  </si>
  <si>
    <t>CCNE1</t>
  </si>
  <si>
    <t>CEBPG</t>
  </si>
  <si>
    <t>ZNF181</t>
  </si>
  <si>
    <t>ZNF146</t>
  </si>
  <si>
    <t>BCL3</t>
  </si>
  <si>
    <t>NECTIN2</t>
  </si>
  <si>
    <t>SIGLEC7</t>
  </si>
  <si>
    <t>ZNF331</t>
  </si>
  <si>
    <t>LAIR2</t>
  </si>
  <si>
    <t>ZNF470</t>
  </si>
  <si>
    <t>ZNF805</t>
  </si>
  <si>
    <t>XAB2</t>
  </si>
  <si>
    <t>AKAP8</t>
  </si>
  <si>
    <t>BST2</t>
  </si>
  <si>
    <t>ZNF14</t>
  </si>
  <si>
    <t>ZNF100</t>
  </si>
  <si>
    <t>ZNF681</t>
  </si>
  <si>
    <t>CARD8</t>
  </si>
  <si>
    <t>LAIR1</t>
  </si>
  <si>
    <t>ZNF226</t>
  </si>
  <si>
    <t>NR1H2</t>
  </si>
  <si>
    <t>ZNF701</t>
  </si>
  <si>
    <t>ZNF17</t>
  </si>
  <si>
    <t>ZNF737</t>
  </si>
  <si>
    <t>ZNF585A</t>
  </si>
  <si>
    <t>ZNF28</t>
  </si>
  <si>
    <t>NDUFAF5</t>
  </si>
  <si>
    <t>MGME1</t>
  </si>
  <si>
    <t>FAM83D</t>
  </si>
  <si>
    <t>RNF114</t>
  </si>
  <si>
    <t>CSTF1</t>
  </si>
  <si>
    <t>CASS4</t>
  </si>
  <si>
    <t>RBM38</t>
  </si>
  <si>
    <t>TUBB1</t>
  </si>
  <si>
    <t>TBC1D20</t>
  </si>
  <si>
    <t>MKKS</t>
  </si>
  <si>
    <t>JAG1</t>
  </si>
  <si>
    <t>TGM2</t>
  </si>
  <si>
    <t>OSER1</t>
  </si>
  <si>
    <t>SULF2</t>
  </si>
  <si>
    <t>SPATA2</t>
  </si>
  <si>
    <t>GMEB2</t>
  </si>
  <si>
    <t>SIK1</t>
  </si>
  <si>
    <t>SMIM11A</t>
  </si>
  <si>
    <t>SON</t>
  </si>
  <si>
    <t>MX2</t>
  </si>
  <si>
    <t>ABCG1</t>
  </si>
  <si>
    <t>UBASH3A</t>
  </si>
  <si>
    <t>BTG3</t>
  </si>
  <si>
    <t>N6AMT1</t>
  </si>
  <si>
    <t>DNAJC28</t>
  </si>
  <si>
    <t>GART</t>
  </si>
  <si>
    <t>ZBTB21</t>
  </si>
  <si>
    <t>CFAP298</t>
  </si>
  <si>
    <t>USP18</t>
  </si>
  <si>
    <t>UQCR10</t>
  </si>
  <si>
    <t>TXNRD2</t>
  </si>
  <si>
    <t>JOSD1</t>
  </si>
  <si>
    <t>SNRPD3</t>
  </si>
  <si>
    <t>ARHGAP8</t>
  </si>
  <si>
    <t>PRR5-ARHGAP8</t>
  </si>
  <si>
    <t>FCRL3</t>
  </si>
  <si>
    <t>CHDH</t>
  </si>
  <si>
    <t>NT5DC2</t>
  </si>
  <si>
    <t>CR1L</t>
  </si>
  <si>
    <t>ANK1</t>
  </si>
  <si>
    <t>CCL5</t>
  </si>
  <si>
    <t>ILC2  donor:  a</t>
  </si>
  <si>
    <t>ILC2  donor:  b</t>
  </si>
  <si>
    <t>ILC2  donor:  c</t>
  </si>
  <si>
    <t>pILC3  donor:  779</t>
  </si>
  <si>
    <t>pILC3  donor:  806</t>
  </si>
  <si>
    <t>pILC3  donor:  807</t>
  </si>
  <si>
    <t>pILC3  donor:  b</t>
  </si>
  <si>
    <t>pILC3  donor:  c</t>
  </si>
  <si>
    <t>pILC3  donor:  d</t>
  </si>
  <si>
    <t>KLRG1+ILCP  donor:  779</t>
  </si>
  <si>
    <t>KLRG1+ILCP  donor:  806</t>
  </si>
  <si>
    <t>KLRG1+ILCP  donor:  807</t>
  </si>
  <si>
    <t>KLRG1+ILCP  donor:  b</t>
  </si>
  <si>
    <t>KLRG1+ILCP  donor:  c</t>
  </si>
  <si>
    <t>KLRG1+ILCP  donor:  d</t>
  </si>
  <si>
    <t>RPS4Y1</t>
  </si>
  <si>
    <t>S100A8</t>
  </si>
  <si>
    <t>DDX3Y</t>
  </si>
  <si>
    <t>GNLY</t>
  </si>
  <si>
    <t>XCL1</t>
  </si>
  <si>
    <t>KLRG1</t>
  </si>
  <si>
    <t>GSN</t>
  </si>
  <si>
    <t>PTGDR</t>
  </si>
  <si>
    <t>GBP5</t>
  </si>
  <si>
    <t>LINC00612</t>
  </si>
  <si>
    <t>A2M</t>
  </si>
  <si>
    <t>CCL20</t>
  </si>
  <si>
    <t>MYO7A</t>
  </si>
  <si>
    <t>BCL2A1</t>
  </si>
  <si>
    <t>NCR1</t>
  </si>
  <si>
    <t>RBPMS</t>
  </si>
  <si>
    <t>TLR6</t>
  </si>
  <si>
    <t>DEFA1B</t>
  </si>
  <si>
    <t>DEFA1</t>
  </si>
  <si>
    <t>LPAR1</t>
  </si>
  <si>
    <t>DEFA3</t>
  </si>
  <si>
    <t>CAPN2</t>
  </si>
  <si>
    <t>BANK1</t>
  </si>
  <si>
    <t>CD38</t>
  </si>
  <si>
    <t>UNC93B1</t>
  </si>
  <si>
    <t>EIF1AY</t>
  </si>
  <si>
    <t>TXK</t>
  </si>
  <si>
    <t>ARHGEF12</t>
  </si>
  <si>
    <t>CCR7</t>
  </si>
  <si>
    <t>USP9Y</t>
  </si>
  <si>
    <t>ADAM28</t>
  </si>
  <si>
    <t>RGCC</t>
  </si>
  <si>
    <t>TCEA3</t>
  </si>
  <si>
    <t>CLC</t>
  </si>
  <si>
    <t>FMN1</t>
  </si>
  <si>
    <t>IL12RB2</t>
  </si>
  <si>
    <t>UGGT2</t>
  </si>
  <si>
    <t>PRR5</t>
  </si>
  <si>
    <t>PLXNA4</t>
  </si>
  <si>
    <t>TLE4</t>
  </si>
  <si>
    <t>GOLGA8O</t>
  </si>
  <si>
    <t>MMP12</t>
  </si>
  <si>
    <t>HIST1H4A</t>
  </si>
  <si>
    <t>UTY</t>
  </si>
  <si>
    <t>CD3E</t>
  </si>
  <si>
    <t>RAB31</t>
  </si>
  <si>
    <t>FUT8</t>
  </si>
  <si>
    <t>LDLRAD4</t>
  </si>
  <si>
    <t>LEF1</t>
  </si>
  <si>
    <t>CCR4</t>
  </si>
  <si>
    <t>RGS1</t>
  </si>
  <si>
    <t>C3</t>
  </si>
  <si>
    <t>NT5E</t>
  </si>
  <si>
    <t>NEGR1</t>
  </si>
  <si>
    <t>ATP10D</t>
  </si>
  <si>
    <t>PTPRD</t>
  </si>
  <si>
    <t>TLR1</t>
  </si>
  <si>
    <t>UEVLD</t>
  </si>
  <si>
    <t>IQCN</t>
  </si>
  <si>
    <t>ZEB2</t>
  </si>
  <si>
    <t>GADD45A</t>
  </si>
  <si>
    <t>ERV3-1</t>
  </si>
  <si>
    <t>TBC1D31</t>
  </si>
  <si>
    <t>NR4A3</t>
  </si>
  <si>
    <t>ZC2HC1A</t>
  </si>
  <si>
    <t>YAE1</t>
  </si>
  <si>
    <t>PI3</t>
  </si>
  <si>
    <t>SERINC5</t>
  </si>
  <si>
    <t>SAP130</t>
  </si>
  <si>
    <t>UBASH3B</t>
  </si>
  <si>
    <t>ROBO1</t>
  </si>
  <si>
    <t>ADGRD1</t>
  </si>
  <si>
    <t>TRAT1</t>
  </si>
  <si>
    <t>KRT1</t>
  </si>
  <si>
    <t>TNFRSF9</t>
  </si>
  <si>
    <t>GALM</t>
  </si>
  <si>
    <t>RGS2</t>
  </si>
  <si>
    <t>KCNK17</t>
  </si>
  <si>
    <t>NEO1</t>
  </si>
  <si>
    <t>GZMK</t>
  </si>
  <si>
    <t>GPR15</t>
  </si>
  <si>
    <t>ADGB</t>
  </si>
  <si>
    <t>GOLGA8R</t>
  </si>
  <si>
    <t>SERPINB9</t>
  </si>
  <si>
    <t>PDZD8</t>
  </si>
  <si>
    <t>ZBED2</t>
  </si>
  <si>
    <t>PDZD2</t>
  </si>
  <si>
    <t>CAMK4</t>
  </si>
  <si>
    <t>FYB1</t>
  </si>
  <si>
    <t>IFI44L</t>
  </si>
  <si>
    <t>RANBP17</t>
  </si>
  <si>
    <t>KLRC4-KLRK1</t>
  </si>
  <si>
    <t>TLE1</t>
  </si>
  <si>
    <t>HLA-DRB1</t>
  </si>
  <si>
    <t>IL2RB</t>
  </si>
  <si>
    <t>LYZ</t>
  </si>
  <si>
    <t>PTPN12</t>
  </si>
  <si>
    <t>MPZL1</t>
  </si>
  <si>
    <t>RASGEF1B</t>
  </si>
  <si>
    <t>CPA3</t>
  </si>
  <si>
    <t>TEC</t>
  </si>
  <si>
    <t>ANK3</t>
  </si>
  <si>
    <t>MARCH3</t>
  </si>
  <si>
    <t>IGFLR1</t>
  </si>
  <si>
    <t>CREB5</t>
  </si>
  <si>
    <t>LZTFL1</t>
  </si>
  <si>
    <t>PLCH1</t>
  </si>
  <si>
    <t>PRIMPOL</t>
  </si>
  <si>
    <t>SCML1</t>
  </si>
  <si>
    <t>SERPINI1</t>
  </si>
  <si>
    <t>LITAF</t>
  </si>
  <si>
    <t>CXCL16</t>
  </si>
  <si>
    <t>PDZK1</t>
  </si>
  <si>
    <t>FAM107B</t>
  </si>
  <si>
    <t>IL6R</t>
  </si>
  <si>
    <t>ENG</t>
  </si>
  <si>
    <t>MATN2</t>
  </si>
  <si>
    <t>IGF2BP3</t>
  </si>
  <si>
    <t>ZNF718</t>
  </si>
  <si>
    <t>FIG4</t>
  </si>
  <si>
    <t>SYNRG</t>
  </si>
  <si>
    <t>B3GALT5</t>
  </si>
  <si>
    <t>NEDD4L</t>
  </si>
  <si>
    <t>LDB2</t>
  </si>
  <si>
    <t>CST3</t>
  </si>
  <si>
    <t>FAT4</t>
  </si>
  <si>
    <t>RNF14</t>
  </si>
  <si>
    <t>RBPJ</t>
  </si>
  <si>
    <t>BTBD9</t>
  </si>
  <si>
    <t>CADM1</t>
  </si>
  <si>
    <t>PTP4A1</t>
  </si>
  <si>
    <t>EGR3</t>
  </si>
  <si>
    <t>NCAPG2</t>
  </si>
  <si>
    <t>CAT</t>
  </si>
  <si>
    <t>CDKN1A</t>
  </si>
  <si>
    <t>NCF4</t>
  </si>
  <si>
    <t>HIBCH</t>
  </si>
  <si>
    <t>ATG9A</t>
  </si>
  <si>
    <t>RINT1</t>
  </si>
  <si>
    <t>PDE9A</t>
  </si>
  <si>
    <t>FOXO1</t>
  </si>
  <si>
    <t>TPSB2</t>
  </si>
  <si>
    <t>DYNLT1</t>
  </si>
  <si>
    <t>CTSH</t>
  </si>
  <si>
    <t>ZNF382</t>
  </si>
  <si>
    <t>LIF</t>
  </si>
  <si>
    <t>HLA-DPB1</t>
  </si>
  <si>
    <t>SDK2</t>
  </si>
  <si>
    <t>SLCO3A1</t>
  </si>
  <si>
    <t>500 most differently expressed genes</t>
  </si>
  <si>
    <t>SNU13</t>
  </si>
  <si>
    <t>PHF5A</t>
  </si>
  <si>
    <t>MIEF1</t>
  </si>
  <si>
    <t>HMGXB4</t>
  </si>
  <si>
    <t>FBXO7</t>
  </si>
  <si>
    <t>EWSR1</t>
  </si>
  <si>
    <t>U2AF1</t>
  </si>
  <si>
    <t>PDXK</t>
  </si>
  <si>
    <t>DYRK1A</t>
  </si>
  <si>
    <t>FAM209A</t>
  </si>
  <si>
    <t>SYS1-DBNDD2</t>
  </si>
  <si>
    <t>DBNDD2</t>
  </si>
  <si>
    <t>TGIF2-RAB5IF</t>
  </si>
  <si>
    <t>TGIF2</t>
  </si>
  <si>
    <t>RALY</t>
  </si>
  <si>
    <t>NOL4L</t>
  </si>
  <si>
    <t>TMX4</t>
  </si>
  <si>
    <t>PPP1R16B</t>
  </si>
  <si>
    <t>MAPRE1</t>
  </si>
  <si>
    <t>CDS2</t>
  </si>
  <si>
    <t>PRNP</t>
  </si>
  <si>
    <t>ZNF350</t>
  </si>
  <si>
    <t>DEDD2</t>
  </si>
  <si>
    <t>SERTAD3</t>
  </si>
  <si>
    <t>TICAM1</t>
  </si>
  <si>
    <t>MKNK2</t>
  </si>
  <si>
    <t>RELB</t>
  </si>
  <si>
    <t>ZNF383</t>
  </si>
  <si>
    <t>LSR</t>
  </si>
  <si>
    <t>SAFB</t>
  </si>
  <si>
    <t>RNF138</t>
  </si>
  <si>
    <t>ZCCHC2</t>
  </si>
  <si>
    <t>C18orf21</t>
  </si>
  <si>
    <t>RIOK3</t>
  </si>
  <si>
    <t>H3F3B</t>
  </si>
  <si>
    <t>VAMP2</t>
  </si>
  <si>
    <t>DHX8</t>
  </si>
  <si>
    <t>ARHGDIA</t>
  </si>
  <si>
    <t>JMJD6</t>
  </si>
  <si>
    <t>SPAG9</t>
  </si>
  <si>
    <t>DUSP3</t>
  </si>
  <si>
    <t>DNAJC7</t>
  </si>
  <si>
    <t>CWC25</t>
  </si>
  <si>
    <t>PIK3R5</t>
  </si>
  <si>
    <t>MNT</t>
  </si>
  <si>
    <t>CEP95</t>
  </si>
  <si>
    <t>MILR1</t>
  </si>
  <si>
    <t>RARA</t>
  </si>
  <si>
    <t>MAP2K3</t>
  </si>
  <si>
    <t>ALKBH5</t>
  </si>
  <si>
    <t>TMEM88</t>
  </si>
  <si>
    <t>KDM6B</t>
  </si>
  <si>
    <t>EIF5A</t>
  </si>
  <si>
    <t>MTSS1L</t>
  </si>
  <si>
    <t>ATXN1L</t>
  </si>
  <si>
    <t>AMFR</t>
  </si>
  <si>
    <t>DNAJA2</t>
  </si>
  <si>
    <t>RNPS1</t>
  </si>
  <si>
    <t>RIPOR1</t>
  </si>
  <si>
    <t>SETD1A</t>
  </si>
  <si>
    <t>RBBP6</t>
  </si>
  <si>
    <t>POLR3E</t>
  </si>
  <si>
    <t>NDE1</t>
  </si>
  <si>
    <t>SNN</t>
  </si>
  <si>
    <t>LINC01578</t>
  </si>
  <si>
    <t>ANKDD1A</t>
  </si>
  <si>
    <t>HAPLN3</t>
  </si>
  <si>
    <t>SIN3A</t>
  </si>
  <si>
    <t>BNIP2</t>
  </si>
  <si>
    <t>GABPB1</t>
  </si>
  <si>
    <t>TMEM87A</t>
  </si>
  <si>
    <t>ACAN</t>
  </si>
  <si>
    <t>C15orf39</t>
  </si>
  <si>
    <t>USP3</t>
  </si>
  <si>
    <t>RAB8B</t>
  </si>
  <si>
    <t>NGDN</t>
  </si>
  <si>
    <t>BAG5</t>
  </si>
  <si>
    <t>DDX24</t>
  </si>
  <si>
    <t>GCH1</t>
  </si>
  <si>
    <t>NID2</t>
  </si>
  <si>
    <t>FBXO33</t>
  </si>
  <si>
    <t>RAB2B</t>
  </si>
  <si>
    <t>RCOR1</t>
  </si>
  <si>
    <t>DACT1</t>
  </si>
  <si>
    <t>ARHGEF40</t>
  </si>
  <si>
    <t>CDADC1</t>
  </si>
  <si>
    <t>SAP18</t>
  </si>
  <si>
    <t>CHPT1</t>
  </si>
  <si>
    <t>DAZAP2</t>
  </si>
  <si>
    <t>MED13L</t>
  </si>
  <si>
    <t>PPTC7</t>
  </si>
  <si>
    <t>APPL2</t>
  </si>
  <si>
    <t>CDK17</t>
  </si>
  <si>
    <t>ZFC3H1</t>
  </si>
  <si>
    <t>BAZ2A</t>
  </si>
  <si>
    <t>ZNF385A</t>
  </si>
  <si>
    <t>KANSL2</t>
  </si>
  <si>
    <t>TWF1</t>
  </si>
  <si>
    <t>WBP11</t>
  </si>
  <si>
    <t>HIP1R</t>
  </si>
  <si>
    <t>RNF10</t>
  </si>
  <si>
    <t>DRAM1</t>
  </si>
  <si>
    <t>RAB21</t>
  </si>
  <si>
    <t>PPHLN1</t>
  </si>
  <si>
    <t>STRAP</t>
  </si>
  <si>
    <t>PTS</t>
  </si>
  <si>
    <t>ZFP91-CNTF</t>
  </si>
  <si>
    <t>KCNK7</t>
  </si>
  <si>
    <t>FTH1</t>
  </si>
  <si>
    <t>RHOG</t>
  </si>
  <si>
    <t>RELT</t>
  </si>
  <si>
    <t>KDM2A</t>
  </si>
  <si>
    <t>MAPK8IP1</t>
  </si>
  <si>
    <t>SAR1A</t>
  </si>
  <si>
    <t>CCDC6</t>
  </si>
  <si>
    <t>YME1L1</t>
  </si>
  <si>
    <t>MXI1</t>
  </si>
  <si>
    <t>SAMD8</t>
  </si>
  <si>
    <t>SUPV3L1</t>
  </si>
  <si>
    <t>AKAP17A</t>
  </si>
  <si>
    <t>CLIC2</t>
  </si>
  <si>
    <t>RLIM</t>
  </si>
  <si>
    <t>KDM5C</t>
  </si>
  <si>
    <t>EMD</t>
  </si>
  <si>
    <t>TSPYL2</t>
  </si>
  <si>
    <t>USP9X</t>
  </si>
  <si>
    <t>FCN1</t>
  </si>
  <si>
    <t>C9orf78</t>
  </si>
  <si>
    <t>PRXL2C</t>
  </si>
  <si>
    <t>BAG1</t>
  </si>
  <si>
    <t>ARPC5L</t>
  </si>
  <si>
    <t>KIAA1958</t>
  </si>
  <si>
    <t>UBAP1</t>
  </si>
  <si>
    <t>UHRF2</t>
  </si>
  <si>
    <t>HSF1</t>
  </si>
  <si>
    <t>TRIB1</t>
  </si>
  <si>
    <t>RNF139</t>
  </si>
  <si>
    <t>FABP5</t>
  </si>
  <si>
    <t>YTHDF3</t>
  </si>
  <si>
    <t>PLEKHA2</t>
  </si>
  <si>
    <t>BNIP3L</t>
  </si>
  <si>
    <t>PNPLA8</t>
  </si>
  <si>
    <t>NIPSNAP2</t>
  </si>
  <si>
    <t>WDR91</t>
  </si>
  <si>
    <t>GAL3ST4</t>
  </si>
  <si>
    <t>SMURF1</t>
  </si>
  <si>
    <t>FAM133B</t>
  </si>
  <si>
    <t>SBDS</t>
  </si>
  <si>
    <t>TWISTNB</t>
  </si>
  <si>
    <t>HBP1</t>
  </si>
  <si>
    <t>CASTOR2</t>
  </si>
  <si>
    <t>YKT6</t>
  </si>
  <si>
    <t>USP42</t>
  </si>
  <si>
    <t>HLA-B</t>
  </si>
  <si>
    <t>AGPAT4</t>
  </si>
  <si>
    <t>MTRF1L</t>
  </si>
  <si>
    <t>UBE2J1</t>
  </si>
  <si>
    <t>QKI</t>
  </si>
  <si>
    <t>FOXO3</t>
  </si>
  <si>
    <t>ZNF292</t>
  </si>
  <si>
    <t>ZNF451</t>
  </si>
  <si>
    <t>C6orf136</t>
  </si>
  <si>
    <t>ZKSCAN8</t>
  </si>
  <si>
    <t>ABT1</t>
  </si>
  <si>
    <t>FNIP1</t>
  </si>
  <si>
    <t>CDC42SE2</t>
  </si>
  <si>
    <t>CLINT1</t>
  </si>
  <si>
    <t>DCTN4</t>
  </si>
  <si>
    <t>HINT1</t>
  </si>
  <si>
    <t>N4BP3</t>
  </si>
  <si>
    <t>PAIP2</t>
  </si>
  <si>
    <t>LOC100421561</t>
  </si>
  <si>
    <t>OTULIN</t>
  </si>
  <si>
    <t>MARCH6</t>
  </si>
  <si>
    <t>JADE1</t>
  </si>
  <si>
    <t>TSC22D2</t>
  </si>
  <si>
    <t>RNF168</t>
  </si>
  <si>
    <t>TOPBP1</t>
  </si>
  <si>
    <t>QRICH1</t>
  </si>
  <si>
    <t>RBSN</t>
  </si>
  <si>
    <t>NCBP2-AS2</t>
  </si>
  <si>
    <t>OPA1</t>
  </si>
  <si>
    <t>SENP2</t>
  </si>
  <si>
    <t>SLC25A36</t>
  </si>
  <si>
    <t>MRPS22</t>
  </si>
  <si>
    <t>SNRK</t>
  </si>
  <si>
    <t>CTNNB1</t>
  </si>
  <si>
    <t>MTMR14</t>
  </si>
  <si>
    <t>NFE2L2</t>
  </si>
  <si>
    <t>SNORD89</t>
  </si>
  <si>
    <t>REL</t>
  </si>
  <si>
    <t>WDFY1</t>
  </si>
  <si>
    <t>CIR1</t>
  </si>
  <si>
    <t>SMPD4</t>
  </si>
  <si>
    <t>GFPT1</t>
  </si>
  <si>
    <t>CEBPZ</t>
  </si>
  <si>
    <t>SH3BP4</t>
  </si>
  <si>
    <t>INPP5D</t>
  </si>
  <si>
    <t>COQ10B</t>
  </si>
  <si>
    <t>BCL2L11</t>
  </si>
  <si>
    <t>TTC7A</t>
  </si>
  <si>
    <t>PRKCE</t>
  </si>
  <si>
    <t>IFFO2</t>
  </si>
  <si>
    <t>CDK11A</t>
  </si>
  <si>
    <t>SRRM1</t>
  </si>
  <si>
    <t>NBL1</t>
  </si>
  <si>
    <t>SZRD1</t>
  </si>
  <si>
    <t>MRPL55</t>
  </si>
  <si>
    <t>LBR</t>
  </si>
  <si>
    <t>DUSP10</t>
  </si>
  <si>
    <t>ARL8A</t>
  </si>
  <si>
    <t>SLC19A2</t>
  </si>
  <si>
    <t>TADA1</t>
  </si>
  <si>
    <t>DEDD</t>
  </si>
  <si>
    <t>HJV</t>
  </si>
  <si>
    <t>NRAS</t>
  </si>
  <si>
    <t>PHC2</t>
  </si>
  <si>
    <t>SRSF10</t>
  </si>
  <si>
    <t>LUZP1</t>
  </si>
  <si>
    <t>HES4</t>
  </si>
  <si>
    <t>ARF1</t>
  </si>
  <si>
    <t>TOR1AIP1</t>
  </si>
  <si>
    <t>PRDX6</t>
  </si>
  <si>
    <t>SUCO</t>
  </si>
  <si>
    <t>ZNF687</t>
  </si>
  <si>
    <t>RNF11</t>
  </si>
  <si>
    <t>ZDHHC18</t>
  </si>
  <si>
    <t>SLC25A33</t>
  </si>
  <si>
    <t>CAMTA1</t>
  </si>
  <si>
    <t>value</t>
  </si>
  <si>
    <t>B4GALT5</t>
  </si>
  <si>
    <t>MAPKAPK2</t>
  </si>
  <si>
    <t>TMIGD2</t>
  </si>
  <si>
    <t>FKBP11</t>
  </si>
  <si>
    <t>RBX1</t>
  </si>
  <si>
    <t>SLC25A17</t>
  </si>
  <si>
    <t>ATXN10</t>
  </si>
  <si>
    <t>POLR2F</t>
  </si>
  <si>
    <t>IFNAR2</t>
  </si>
  <si>
    <t>ATP5PF</t>
  </si>
  <si>
    <t>C21orf91</t>
  </si>
  <si>
    <t>EIF2S2</t>
  </si>
  <si>
    <t>VAPB</t>
  </si>
  <si>
    <t>LOC100131496</t>
  </si>
  <si>
    <t>DNTTIP1</t>
  </si>
  <si>
    <t>ZNF585B</t>
  </si>
  <si>
    <t>ZNF675</t>
  </si>
  <si>
    <t>ZNF626</t>
  </si>
  <si>
    <t>ZNF490</t>
  </si>
  <si>
    <t>FDX2</t>
  </si>
  <si>
    <t>RAB4B</t>
  </si>
  <si>
    <t>OAZ1</t>
  </si>
  <si>
    <t>RINL</t>
  </si>
  <si>
    <t>ZNF208</t>
  </si>
  <si>
    <t>ZNF562</t>
  </si>
  <si>
    <t>PDCD5</t>
  </si>
  <si>
    <t>UBL5</t>
  </si>
  <si>
    <t>ME2</t>
  </si>
  <si>
    <t>TTC39C</t>
  </si>
  <si>
    <t>MYL12B</t>
  </si>
  <si>
    <t>JPT1</t>
  </si>
  <si>
    <t>PRKAR1A</t>
  </si>
  <si>
    <t>TNFSF12</t>
  </si>
  <si>
    <t>TEX2</t>
  </si>
  <si>
    <t>ICAM2</t>
  </si>
  <si>
    <t>PTRH2</t>
  </si>
  <si>
    <t>ZNF287</t>
  </si>
  <si>
    <t>TP53</t>
  </si>
  <si>
    <t>ACBD4</t>
  </si>
  <si>
    <t>SEPT1</t>
  </si>
  <si>
    <t>MVP</t>
  </si>
  <si>
    <t>MTHFSD</t>
  </si>
  <si>
    <t>COG4</t>
  </si>
  <si>
    <t>KNOP1</t>
  </si>
  <si>
    <t>SF3B3</t>
  </si>
  <si>
    <t>RSPRY1</t>
  </si>
  <si>
    <t>CORO1A</t>
  </si>
  <si>
    <t>SNUPN</t>
  </si>
  <si>
    <t>RAB11A</t>
  </si>
  <si>
    <t>PLEKHO2</t>
  </si>
  <si>
    <t>RPS27L</t>
  </si>
  <si>
    <t>GTF2A2</t>
  </si>
  <si>
    <t>NDUFAF1</t>
  </si>
  <si>
    <t>HERC2P3</t>
  </si>
  <si>
    <t>GDPGP1</t>
  </si>
  <si>
    <t>SLIRP</t>
  </si>
  <si>
    <t>CHURC1</t>
  </si>
  <si>
    <t>NDUFB1</t>
  </si>
  <si>
    <t>ALKBH1</t>
  </si>
  <si>
    <t>DHRS7</t>
  </si>
  <si>
    <t>EXOC5</t>
  </si>
  <si>
    <t>CIDEB</t>
  </si>
  <si>
    <t>GOLGA5</t>
  </si>
  <si>
    <t>TTC8</t>
  </si>
  <si>
    <t>STYX</t>
  </si>
  <si>
    <t>N4BP2L2</t>
  </si>
  <si>
    <t>SPRYD7</t>
  </si>
  <si>
    <t>ESD</t>
  </si>
  <si>
    <t>KBTBD7</t>
  </si>
  <si>
    <t>SUPT20H</t>
  </si>
  <si>
    <t>CLN5</t>
  </si>
  <si>
    <t>RB1</t>
  </si>
  <si>
    <t>MRPL57</t>
  </si>
  <si>
    <t>PRKAG1</t>
  </si>
  <si>
    <t>ZNF705A</t>
  </si>
  <si>
    <t>MPHOSPH9</t>
  </si>
  <si>
    <t>WASHC3</t>
  </si>
  <si>
    <t>ARHGAP9</t>
  </si>
  <si>
    <t>TESPA1</t>
  </si>
  <si>
    <t>AAAS</t>
  </si>
  <si>
    <t>TPCN1</t>
  </si>
  <si>
    <t>RITA1</t>
  </si>
  <si>
    <t>RIC8B</t>
  </si>
  <si>
    <t>TSPAN31</t>
  </si>
  <si>
    <t>BICD1</t>
  </si>
  <si>
    <t>ATF7IP</t>
  </si>
  <si>
    <t>C12orf57</t>
  </si>
  <si>
    <t>CARD16</t>
  </si>
  <si>
    <t>PTPRCAP</t>
  </si>
  <si>
    <t>NUDT22</t>
  </si>
  <si>
    <t>TTC9C</t>
  </si>
  <si>
    <t>HSPA8</t>
  </si>
  <si>
    <t>CCDC90B</t>
  </si>
  <si>
    <t>CLNS1A</t>
  </si>
  <si>
    <t>COA4</t>
  </si>
  <si>
    <t>YIF1A</t>
  </si>
  <si>
    <t>TRMT112</t>
  </si>
  <si>
    <t>ACP2</t>
  </si>
  <si>
    <t>MRPL17</t>
  </si>
  <si>
    <t>ZC3H12C</t>
  </si>
  <si>
    <t>ATM</t>
  </si>
  <si>
    <t>AASDHPPT</t>
  </si>
  <si>
    <t>KCTD21-AS1</t>
  </si>
  <si>
    <t>PAAF1</t>
  </si>
  <si>
    <t>PRDX5</t>
  </si>
  <si>
    <t>RARRES3</t>
  </si>
  <si>
    <t>POLR2G</t>
  </si>
  <si>
    <t>ALKBH3</t>
  </si>
  <si>
    <t>ARL14EP</t>
  </si>
  <si>
    <t>ZNF143</t>
  </si>
  <si>
    <t>AP2A2</t>
  </si>
  <si>
    <t>ECHS1</t>
  </si>
  <si>
    <t>DCLRE1A</t>
  </si>
  <si>
    <t>FRA10AC1</t>
  </si>
  <si>
    <t>POLR3A</t>
  </si>
  <si>
    <t>NHLRC2</t>
  </si>
  <si>
    <t>CHCHD1</t>
  </si>
  <si>
    <t>ANAPC16</t>
  </si>
  <si>
    <t>ZMYND11</t>
  </si>
  <si>
    <t>TMSB4Y</t>
  </si>
  <si>
    <t>MCTS1</t>
  </si>
  <si>
    <t>AIFM1</t>
  </si>
  <si>
    <t>PNPLA4</t>
  </si>
  <si>
    <t>INTS6L</t>
  </si>
  <si>
    <t>PIN4</t>
  </si>
  <si>
    <t>TMSB4X</t>
  </si>
  <si>
    <t>NDUFA8</t>
  </si>
  <si>
    <t>CBWD1</t>
  </si>
  <si>
    <t>FKTN</t>
  </si>
  <si>
    <t>CBWD3</t>
  </si>
  <si>
    <t>CBWD5</t>
  </si>
  <si>
    <t>STAU2</t>
  </si>
  <si>
    <t>TSTA3</t>
  </si>
  <si>
    <t>PCMTD1</t>
  </si>
  <si>
    <t>CCDC25</t>
  </si>
  <si>
    <t>ATP5MF</t>
  </si>
  <si>
    <t>METTL2B</t>
  </si>
  <si>
    <t>ARPC1B</t>
  </si>
  <si>
    <t>GLCCI1</t>
  </si>
  <si>
    <t>PDIA4</t>
  </si>
  <si>
    <t>TMEM168</t>
  </si>
  <si>
    <t>FAM200A</t>
  </si>
  <si>
    <t>PDAP1</t>
  </si>
  <si>
    <t>SAMD9L</t>
  </si>
  <si>
    <t>MDFIC</t>
  </si>
  <si>
    <t>ZKSCAN1</t>
  </si>
  <si>
    <t>RSBN1L</t>
  </si>
  <si>
    <t>STK17A</t>
  </si>
  <si>
    <t>TFB1M</t>
  </si>
  <si>
    <t>BLOC1S5</t>
  </si>
  <si>
    <t>EEF1E1-BLOC1S5</t>
  </si>
  <si>
    <t>ZNRD1</t>
  </si>
  <si>
    <t>RTN4IP1</t>
  </si>
  <si>
    <t>CEP162</t>
  </si>
  <si>
    <t>TRIM27</t>
  </si>
  <si>
    <t>VTA1</t>
  </si>
  <si>
    <t>MFSD4B</t>
  </si>
  <si>
    <t>FBXO9</t>
  </si>
  <si>
    <t>ALDH5A1</t>
  </si>
  <si>
    <t>LCP2</t>
  </si>
  <si>
    <t>ZNF354A</t>
  </si>
  <si>
    <t>C5orf15</t>
  </si>
  <si>
    <t>ST8SIA4</t>
  </si>
  <si>
    <t>GLRX</t>
  </si>
  <si>
    <t>TBCA</t>
  </si>
  <si>
    <t>DIMT1</t>
  </si>
  <si>
    <t>RGS14</t>
  </si>
  <si>
    <t>IGIP</t>
  </si>
  <si>
    <t>NNT</t>
  </si>
  <si>
    <t>FBXO4</t>
  </si>
  <si>
    <t>CCT5</t>
  </si>
  <si>
    <t>DDX60L</t>
  </si>
  <si>
    <t>NUDT6</t>
  </si>
  <si>
    <t>SMARCAD1</t>
  </si>
  <si>
    <t>TCTEX1D2</t>
  </si>
  <si>
    <t>BDH1</t>
  </si>
  <si>
    <t>RFC4</t>
  </si>
  <si>
    <t>ANAPC13</t>
  </si>
  <si>
    <t>MRPL3</t>
  </si>
  <si>
    <t>WDR5B</t>
  </si>
  <si>
    <t>IMPG2</t>
  </si>
  <si>
    <t>POLR2H</t>
  </si>
  <si>
    <t>YEATS2</t>
  </si>
  <si>
    <t>HPS3</t>
  </si>
  <si>
    <t>COX7A2L</t>
  </si>
  <si>
    <t>CDC42EP3</t>
  </si>
  <si>
    <t>GPD2</t>
  </si>
  <si>
    <t>ORC2</t>
  </si>
  <si>
    <t>STAM2</t>
  </si>
  <si>
    <t>COA5</t>
  </si>
  <si>
    <t>BOLA3</t>
  </si>
  <si>
    <t>TPRKB</t>
  </si>
  <si>
    <t>SNRPG</t>
  </si>
  <si>
    <t>XPO1</t>
  </si>
  <si>
    <t>PREB</t>
  </si>
  <si>
    <t>PSMD14</t>
  </si>
  <si>
    <t>RALB</t>
  </si>
  <si>
    <t>CBWD2</t>
  </si>
  <si>
    <t>VAMP8</t>
  </si>
  <si>
    <t>DOK1</t>
  </si>
  <si>
    <t>STAMBP</t>
  </si>
  <si>
    <t>RMDN2</t>
  </si>
  <si>
    <t>YIPF4</t>
  </si>
  <si>
    <t>SLC30A6</t>
  </si>
  <si>
    <t>PYCR2</t>
  </si>
  <si>
    <t>PIGC</t>
  </si>
  <si>
    <t>PYGO2</t>
  </si>
  <si>
    <t>FPGT-TNNI3K</t>
  </si>
  <si>
    <t>PPCS</t>
  </si>
  <si>
    <t>MINOS1</t>
  </si>
  <si>
    <t>ITPKB</t>
  </si>
  <si>
    <t>ARPC5</t>
  </si>
  <si>
    <t>TMCO1</t>
  </si>
  <si>
    <t>GPATCH4</t>
  </si>
  <si>
    <t>CD58</t>
  </si>
  <si>
    <t>C1orf123</t>
  </si>
  <si>
    <t>MED8</t>
  </si>
  <si>
    <t>P3H1</t>
  </si>
  <si>
    <t>AK2</t>
  </si>
  <si>
    <t>TAF12</t>
  </si>
  <si>
    <t>CNIH4</t>
  </si>
  <si>
    <t>TRAF5</t>
  </si>
  <si>
    <t>TRAF3IP3</t>
  </si>
  <si>
    <t>EEF1AKNMT</t>
  </si>
  <si>
    <t>SDHC</t>
  </si>
  <si>
    <t>UTP11</t>
  </si>
  <si>
    <t>S100PBP</t>
  </si>
  <si>
    <t>NIPAL3</t>
  </si>
  <si>
    <t>PARK7</t>
  </si>
  <si>
    <t>RER1</t>
  </si>
  <si>
    <t>FUT7</t>
  </si>
  <si>
    <t>PRF1</t>
  </si>
  <si>
    <t>USP46</t>
  </si>
  <si>
    <t xml:space="preserve">Venn Red </t>
  </si>
  <si>
    <t>Venn Yellow</t>
  </si>
  <si>
    <t>venn green</t>
  </si>
  <si>
    <t>venn turq</t>
  </si>
  <si>
    <t>venn Pink</t>
  </si>
  <si>
    <t>venn b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1"/>
    <xf numFmtId="0" fontId="2" fillId="0" borderId="0" xfId="1" applyFont="1" applyAlignment="1">
      <alignment horizontal="center"/>
    </xf>
    <xf numFmtId="0" fontId="2" fillId="0" borderId="0" xfId="0" applyFont="1" applyAlignment="1">
      <alignment horizontal="left"/>
    </xf>
  </cellXfs>
  <cellStyles count="2">
    <cellStyle name="Normal" xfId="0" builtinId="0"/>
    <cellStyle name="Normal 2" xfId="1"/>
  </cellStyles>
  <dxfs count="21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01"/>
  <sheetViews>
    <sheetView tabSelected="1" workbookViewId="0">
      <selection activeCell="A2" sqref="A2"/>
    </sheetView>
  </sheetViews>
  <sheetFormatPr defaultColWidth="11.25" defaultRowHeight="15.75" x14ac:dyDescent="0.25"/>
  <sheetData>
    <row r="1" spans="1:1" x14ac:dyDescent="0.25">
      <c r="A1" s="4" t="s">
        <v>1263</v>
      </c>
    </row>
    <row r="2" spans="1:1" x14ac:dyDescent="0.25">
      <c r="A2" t="s">
        <v>444</v>
      </c>
    </row>
    <row r="3" spans="1:1" x14ac:dyDescent="0.25">
      <c r="A3" t="s">
        <v>1114</v>
      </c>
    </row>
    <row r="4" spans="1:1" x14ac:dyDescent="0.25">
      <c r="A4" t="s">
        <v>894</v>
      </c>
    </row>
    <row r="5" spans="1:1" x14ac:dyDescent="0.25">
      <c r="A5" t="s">
        <v>1115</v>
      </c>
    </row>
    <row r="6" spans="1:1" x14ac:dyDescent="0.25">
      <c r="A6" t="s">
        <v>1116</v>
      </c>
    </row>
    <row r="7" spans="1:1" x14ac:dyDescent="0.25">
      <c r="A7" t="s">
        <v>146</v>
      </c>
    </row>
    <row r="8" spans="1:1" x14ac:dyDescent="0.25">
      <c r="A8" t="s">
        <v>1117</v>
      </c>
    </row>
    <row r="9" spans="1:1" x14ac:dyDescent="0.25">
      <c r="A9" t="s">
        <v>393</v>
      </c>
    </row>
    <row r="10" spans="1:1" x14ac:dyDescent="0.25">
      <c r="A10" t="s">
        <v>233</v>
      </c>
    </row>
    <row r="11" spans="1:1" x14ac:dyDescent="0.25">
      <c r="A11" t="s">
        <v>376</v>
      </c>
    </row>
    <row r="12" spans="1:1" x14ac:dyDescent="0.25">
      <c r="A12" t="s">
        <v>133</v>
      </c>
    </row>
    <row r="13" spans="1:1" x14ac:dyDescent="0.25">
      <c r="A13" t="s">
        <v>915</v>
      </c>
    </row>
    <row r="14" spans="1:1" x14ac:dyDescent="0.25">
      <c r="A14" t="s">
        <v>1118</v>
      </c>
    </row>
    <row r="15" spans="1:1" x14ac:dyDescent="0.25">
      <c r="A15" t="s">
        <v>895</v>
      </c>
    </row>
    <row r="16" spans="1:1" x14ac:dyDescent="0.25">
      <c r="A16" t="s">
        <v>362</v>
      </c>
    </row>
    <row r="17" spans="1:1" x14ac:dyDescent="0.25">
      <c r="A17" t="s">
        <v>156</v>
      </c>
    </row>
    <row r="18" spans="1:1" x14ac:dyDescent="0.25">
      <c r="A18" t="s">
        <v>861</v>
      </c>
    </row>
    <row r="19" spans="1:1" x14ac:dyDescent="0.25">
      <c r="A19" t="s">
        <v>293</v>
      </c>
    </row>
    <row r="20" spans="1:1" x14ac:dyDescent="0.25">
      <c r="A20" t="s">
        <v>144</v>
      </c>
    </row>
    <row r="21" spans="1:1" x14ac:dyDescent="0.25">
      <c r="A21" t="s">
        <v>644</v>
      </c>
    </row>
    <row r="22" spans="1:1" x14ac:dyDescent="0.25">
      <c r="A22" t="s">
        <v>546</v>
      </c>
    </row>
    <row r="23" spans="1:1" x14ac:dyDescent="0.25">
      <c r="A23" t="s">
        <v>378</v>
      </c>
    </row>
    <row r="24" spans="1:1" x14ac:dyDescent="0.25">
      <c r="A24" t="s">
        <v>260</v>
      </c>
    </row>
    <row r="25" spans="1:1" x14ac:dyDescent="0.25">
      <c r="A25" t="s">
        <v>1119</v>
      </c>
    </row>
    <row r="26" spans="1:1" x14ac:dyDescent="0.25">
      <c r="A26" t="s">
        <v>39</v>
      </c>
    </row>
    <row r="27" spans="1:1" x14ac:dyDescent="0.25">
      <c r="A27" t="s">
        <v>379</v>
      </c>
    </row>
    <row r="28" spans="1:1" x14ac:dyDescent="0.25">
      <c r="A28" t="s">
        <v>1120</v>
      </c>
    </row>
    <row r="29" spans="1:1" x14ac:dyDescent="0.25">
      <c r="A29" t="s">
        <v>314</v>
      </c>
    </row>
    <row r="30" spans="1:1" x14ac:dyDescent="0.25">
      <c r="A30" t="s">
        <v>380</v>
      </c>
    </row>
    <row r="31" spans="1:1" x14ac:dyDescent="0.25">
      <c r="A31" t="s">
        <v>1121</v>
      </c>
    </row>
    <row r="32" spans="1:1" x14ac:dyDescent="0.25">
      <c r="A32" t="s">
        <v>1122</v>
      </c>
    </row>
    <row r="33" spans="1:1" x14ac:dyDescent="0.25">
      <c r="A33" t="s">
        <v>244</v>
      </c>
    </row>
    <row r="34" spans="1:1" x14ac:dyDescent="0.25">
      <c r="A34" t="s">
        <v>1123</v>
      </c>
    </row>
    <row r="35" spans="1:1" x14ac:dyDescent="0.25">
      <c r="A35" t="s">
        <v>51</v>
      </c>
    </row>
    <row r="36" spans="1:1" x14ac:dyDescent="0.25">
      <c r="A36" t="s">
        <v>223</v>
      </c>
    </row>
    <row r="37" spans="1:1" x14ac:dyDescent="0.25">
      <c r="A37" t="s">
        <v>311</v>
      </c>
    </row>
    <row r="38" spans="1:1" x14ac:dyDescent="0.25">
      <c r="A38" t="s">
        <v>1124</v>
      </c>
    </row>
    <row r="39" spans="1:1" x14ac:dyDescent="0.25">
      <c r="A39" t="s">
        <v>1093</v>
      </c>
    </row>
    <row r="40" spans="1:1" x14ac:dyDescent="0.25">
      <c r="A40" t="s">
        <v>157</v>
      </c>
    </row>
    <row r="41" spans="1:1" x14ac:dyDescent="0.25">
      <c r="A41" t="s">
        <v>476</v>
      </c>
    </row>
    <row r="42" spans="1:1" x14ac:dyDescent="0.25">
      <c r="A42" t="s">
        <v>363</v>
      </c>
    </row>
    <row r="43" spans="1:1" x14ac:dyDescent="0.25">
      <c r="A43" t="s">
        <v>312</v>
      </c>
    </row>
    <row r="44" spans="1:1" x14ac:dyDescent="0.25">
      <c r="A44" t="s">
        <v>1125</v>
      </c>
    </row>
    <row r="45" spans="1:1" x14ac:dyDescent="0.25">
      <c r="A45" t="s">
        <v>486</v>
      </c>
    </row>
    <row r="46" spans="1:1" x14ac:dyDescent="0.25">
      <c r="A46" t="s">
        <v>1096</v>
      </c>
    </row>
    <row r="47" spans="1:1" x14ac:dyDescent="0.25">
      <c r="A47" t="s">
        <v>138</v>
      </c>
    </row>
    <row r="48" spans="1:1" x14ac:dyDescent="0.25">
      <c r="A48" t="s">
        <v>1126</v>
      </c>
    </row>
    <row r="49" spans="1:1" x14ac:dyDescent="0.25">
      <c r="A49" t="s">
        <v>366</v>
      </c>
    </row>
    <row r="50" spans="1:1" x14ac:dyDescent="0.25">
      <c r="A50" t="s">
        <v>238</v>
      </c>
    </row>
    <row r="51" spans="1:1" x14ac:dyDescent="0.25">
      <c r="A51" t="s">
        <v>183</v>
      </c>
    </row>
    <row r="52" spans="1:1" x14ac:dyDescent="0.25">
      <c r="A52" t="s">
        <v>678</v>
      </c>
    </row>
    <row r="53" spans="1:1" x14ac:dyDescent="0.25">
      <c r="A53" t="s">
        <v>126</v>
      </c>
    </row>
    <row r="54" spans="1:1" x14ac:dyDescent="0.25">
      <c r="A54" t="s">
        <v>1127</v>
      </c>
    </row>
    <row r="55" spans="1:1" x14ac:dyDescent="0.25">
      <c r="A55" t="s">
        <v>1128</v>
      </c>
    </row>
    <row r="56" spans="1:1" x14ac:dyDescent="0.25">
      <c r="A56" t="s">
        <v>169</v>
      </c>
    </row>
    <row r="57" spans="1:1" x14ac:dyDescent="0.25">
      <c r="A57" t="s">
        <v>447</v>
      </c>
    </row>
    <row r="58" spans="1:1" x14ac:dyDescent="0.25">
      <c r="A58" t="s">
        <v>253</v>
      </c>
    </row>
    <row r="59" spans="1:1" x14ac:dyDescent="0.25">
      <c r="A59" t="s">
        <v>868</v>
      </c>
    </row>
    <row r="60" spans="1:1" x14ac:dyDescent="0.25">
      <c r="A60" t="s">
        <v>1129</v>
      </c>
    </row>
    <row r="61" spans="1:1" x14ac:dyDescent="0.25">
      <c r="A61" t="s">
        <v>917</v>
      </c>
    </row>
    <row r="62" spans="1:1" x14ac:dyDescent="0.25">
      <c r="A62" t="s">
        <v>866</v>
      </c>
    </row>
    <row r="63" spans="1:1" x14ac:dyDescent="0.25">
      <c r="A63" t="s">
        <v>1130</v>
      </c>
    </row>
    <row r="64" spans="1:1" x14ac:dyDescent="0.25">
      <c r="A64" t="s">
        <v>153</v>
      </c>
    </row>
    <row r="65" spans="1:1" x14ac:dyDescent="0.25">
      <c r="A65" t="s">
        <v>381</v>
      </c>
    </row>
    <row r="66" spans="1:1" x14ac:dyDescent="0.25">
      <c r="A66" t="s">
        <v>295</v>
      </c>
    </row>
    <row r="67" spans="1:1" x14ac:dyDescent="0.25">
      <c r="A67" t="s">
        <v>49</v>
      </c>
    </row>
    <row r="68" spans="1:1" x14ac:dyDescent="0.25">
      <c r="A68" t="s">
        <v>1131</v>
      </c>
    </row>
    <row r="69" spans="1:1" x14ac:dyDescent="0.25">
      <c r="A69" t="s">
        <v>1132</v>
      </c>
    </row>
    <row r="70" spans="1:1" x14ac:dyDescent="0.25">
      <c r="A70" t="s">
        <v>358</v>
      </c>
    </row>
    <row r="71" spans="1:1" x14ac:dyDescent="0.25">
      <c r="A71" t="s">
        <v>168</v>
      </c>
    </row>
    <row r="72" spans="1:1" x14ac:dyDescent="0.25">
      <c r="A72" t="s">
        <v>1133</v>
      </c>
    </row>
    <row r="73" spans="1:1" x14ac:dyDescent="0.25">
      <c r="A73" t="s">
        <v>1134</v>
      </c>
    </row>
    <row r="74" spans="1:1" x14ac:dyDescent="0.25">
      <c r="A74" t="s">
        <v>967</v>
      </c>
    </row>
    <row r="75" spans="1:1" x14ac:dyDescent="0.25">
      <c r="A75" t="s">
        <v>16</v>
      </c>
    </row>
    <row r="76" spans="1:1" x14ac:dyDescent="0.25">
      <c r="A76" t="s">
        <v>280</v>
      </c>
    </row>
    <row r="77" spans="1:1" x14ac:dyDescent="0.25">
      <c r="A77" t="s">
        <v>494</v>
      </c>
    </row>
    <row r="78" spans="1:1" x14ac:dyDescent="0.25">
      <c r="A78" t="s">
        <v>826</v>
      </c>
    </row>
    <row r="79" spans="1:1" x14ac:dyDescent="0.25">
      <c r="A79" t="s">
        <v>360</v>
      </c>
    </row>
    <row r="80" spans="1:1" x14ac:dyDescent="0.25">
      <c r="A80" t="s">
        <v>216</v>
      </c>
    </row>
    <row r="81" spans="1:1" x14ac:dyDescent="0.25">
      <c r="A81" t="s">
        <v>377</v>
      </c>
    </row>
    <row r="82" spans="1:1" x14ac:dyDescent="0.25">
      <c r="A82" t="s">
        <v>211</v>
      </c>
    </row>
    <row r="83" spans="1:1" x14ac:dyDescent="0.25">
      <c r="A83" t="s">
        <v>160</v>
      </c>
    </row>
    <row r="84" spans="1:1" x14ac:dyDescent="0.25">
      <c r="A84" t="s">
        <v>1069</v>
      </c>
    </row>
    <row r="85" spans="1:1" x14ac:dyDescent="0.25">
      <c r="A85" t="s">
        <v>57</v>
      </c>
    </row>
    <row r="86" spans="1:1" x14ac:dyDescent="0.25">
      <c r="A86" t="s">
        <v>649</v>
      </c>
    </row>
    <row r="87" spans="1:1" x14ac:dyDescent="0.25">
      <c r="A87" t="s">
        <v>692</v>
      </c>
    </row>
    <row r="88" spans="1:1" x14ac:dyDescent="0.25">
      <c r="A88" t="s">
        <v>1135</v>
      </c>
    </row>
    <row r="89" spans="1:1" x14ac:dyDescent="0.25">
      <c r="A89" t="s">
        <v>657</v>
      </c>
    </row>
    <row r="90" spans="1:1" x14ac:dyDescent="0.25">
      <c r="A90" t="s">
        <v>1068</v>
      </c>
    </row>
    <row r="91" spans="1:1" x14ac:dyDescent="0.25">
      <c r="A91" t="s">
        <v>828</v>
      </c>
    </row>
    <row r="92" spans="1:1" x14ac:dyDescent="0.25">
      <c r="A92" t="s">
        <v>442</v>
      </c>
    </row>
    <row r="93" spans="1:1" x14ac:dyDescent="0.25">
      <c r="A93" t="s">
        <v>1136</v>
      </c>
    </row>
    <row r="94" spans="1:1" x14ac:dyDescent="0.25">
      <c r="A94" t="s">
        <v>1137</v>
      </c>
    </row>
    <row r="95" spans="1:1" x14ac:dyDescent="0.25">
      <c r="A95" t="s">
        <v>1138</v>
      </c>
    </row>
    <row r="96" spans="1:1" x14ac:dyDescent="0.25">
      <c r="A96" t="s">
        <v>44</v>
      </c>
    </row>
    <row r="97" spans="1:1" x14ac:dyDescent="0.25">
      <c r="A97" t="s">
        <v>574</v>
      </c>
    </row>
    <row r="98" spans="1:1" x14ac:dyDescent="0.25">
      <c r="A98" t="s">
        <v>1139</v>
      </c>
    </row>
    <row r="99" spans="1:1" x14ac:dyDescent="0.25">
      <c r="A99" t="s">
        <v>1045</v>
      </c>
    </row>
    <row r="100" spans="1:1" x14ac:dyDescent="0.25">
      <c r="A100" t="s">
        <v>1140</v>
      </c>
    </row>
    <row r="101" spans="1:1" x14ac:dyDescent="0.25">
      <c r="A101" t="s">
        <v>410</v>
      </c>
    </row>
    <row r="102" spans="1:1" x14ac:dyDescent="0.25">
      <c r="A102" t="s">
        <v>1141</v>
      </c>
    </row>
    <row r="103" spans="1:1" x14ac:dyDescent="0.25">
      <c r="A103" t="s">
        <v>45</v>
      </c>
    </row>
    <row r="104" spans="1:1" x14ac:dyDescent="0.25">
      <c r="A104" t="s">
        <v>1142</v>
      </c>
    </row>
    <row r="105" spans="1:1" x14ac:dyDescent="0.25">
      <c r="A105" t="s">
        <v>1143</v>
      </c>
    </row>
    <row r="106" spans="1:1" x14ac:dyDescent="0.25">
      <c r="A106" t="s">
        <v>1144</v>
      </c>
    </row>
    <row r="107" spans="1:1" x14ac:dyDescent="0.25">
      <c r="A107" t="s">
        <v>266</v>
      </c>
    </row>
    <row r="108" spans="1:1" x14ac:dyDescent="0.25">
      <c r="A108" t="s">
        <v>53</v>
      </c>
    </row>
    <row r="109" spans="1:1" x14ac:dyDescent="0.25">
      <c r="A109" t="s">
        <v>648</v>
      </c>
    </row>
    <row r="110" spans="1:1" x14ac:dyDescent="0.25">
      <c r="A110" t="s">
        <v>1080</v>
      </c>
    </row>
    <row r="111" spans="1:1" x14ac:dyDescent="0.25">
      <c r="A111" t="s">
        <v>400</v>
      </c>
    </row>
    <row r="112" spans="1:1" x14ac:dyDescent="0.25">
      <c r="A112" t="s">
        <v>224</v>
      </c>
    </row>
    <row r="113" spans="1:1" x14ac:dyDescent="0.25">
      <c r="A113" t="s">
        <v>361</v>
      </c>
    </row>
    <row r="114" spans="1:1" x14ac:dyDescent="0.25">
      <c r="A114" t="s">
        <v>282</v>
      </c>
    </row>
    <row r="115" spans="1:1" x14ac:dyDescent="0.25">
      <c r="A115" t="s">
        <v>990</v>
      </c>
    </row>
    <row r="116" spans="1:1" x14ac:dyDescent="0.25">
      <c r="A116" t="s">
        <v>92</v>
      </c>
    </row>
    <row r="117" spans="1:1" x14ac:dyDescent="0.25">
      <c r="A117" t="s">
        <v>472</v>
      </c>
    </row>
    <row r="118" spans="1:1" x14ac:dyDescent="0.25">
      <c r="A118" t="s">
        <v>654</v>
      </c>
    </row>
    <row r="119" spans="1:1" x14ac:dyDescent="0.25">
      <c r="A119" t="s">
        <v>41</v>
      </c>
    </row>
    <row r="120" spans="1:1" x14ac:dyDescent="0.25">
      <c r="A120" t="s">
        <v>1145</v>
      </c>
    </row>
    <row r="121" spans="1:1" x14ac:dyDescent="0.25">
      <c r="A121" t="s">
        <v>1146</v>
      </c>
    </row>
    <row r="122" spans="1:1" x14ac:dyDescent="0.25">
      <c r="A122" t="s">
        <v>83</v>
      </c>
    </row>
    <row r="123" spans="1:1" x14ac:dyDescent="0.25">
      <c r="A123" t="s">
        <v>177</v>
      </c>
    </row>
    <row r="124" spans="1:1" x14ac:dyDescent="0.25">
      <c r="A124" t="s">
        <v>55</v>
      </c>
    </row>
    <row r="125" spans="1:1" x14ac:dyDescent="0.25">
      <c r="A125" t="s">
        <v>588</v>
      </c>
    </row>
    <row r="126" spans="1:1" x14ac:dyDescent="0.25">
      <c r="A126" t="s">
        <v>1147</v>
      </c>
    </row>
    <row r="127" spans="1:1" x14ac:dyDescent="0.25">
      <c r="A127" t="s">
        <v>327</v>
      </c>
    </row>
    <row r="128" spans="1:1" x14ac:dyDescent="0.25">
      <c r="A128" t="s">
        <v>338</v>
      </c>
    </row>
    <row r="129" spans="1:1" x14ac:dyDescent="0.25">
      <c r="A129" t="s">
        <v>198</v>
      </c>
    </row>
    <row r="130" spans="1:1" x14ac:dyDescent="0.25">
      <c r="A130" t="s">
        <v>1148</v>
      </c>
    </row>
    <row r="131" spans="1:1" x14ac:dyDescent="0.25">
      <c r="A131" t="s">
        <v>1149</v>
      </c>
    </row>
    <row r="132" spans="1:1" x14ac:dyDescent="0.25">
      <c r="A132" t="s">
        <v>1150</v>
      </c>
    </row>
    <row r="133" spans="1:1" x14ac:dyDescent="0.25">
      <c r="A133" t="s">
        <v>321</v>
      </c>
    </row>
    <row r="134" spans="1:1" x14ac:dyDescent="0.25">
      <c r="A134" t="s">
        <v>1151</v>
      </c>
    </row>
    <row r="135" spans="1:1" x14ac:dyDescent="0.25">
      <c r="A135" t="s">
        <v>993</v>
      </c>
    </row>
    <row r="136" spans="1:1" x14ac:dyDescent="0.25">
      <c r="A136" t="s">
        <v>1035</v>
      </c>
    </row>
    <row r="137" spans="1:1" x14ac:dyDescent="0.25">
      <c r="A137" t="s">
        <v>470</v>
      </c>
    </row>
    <row r="138" spans="1:1" x14ac:dyDescent="0.25">
      <c r="A138" t="s">
        <v>368</v>
      </c>
    </row>
    <row r="139" spans="1:1" x14ac:dyDescent="0.25">
      <c r="A139" t="s">
        <v>89</v>
      </c>
    </row>
    <row r="140" spans="1:1" x14ac:dyDescent="0.25">
      <c r="A140" t="s">
        <v>426</v>
      </c>
    </row>
    <row r="141" spans="1:1" x14ac:dyDescent="0.25">
      <c r="A141" t="s">
        <v>550</v>
      </c>
    </row>
    <row r="142" spans="1:1" x14ac:dyDescent="0.25">
      <c r="A142" t="s">
        <v>509</v>
      </c>
    </row>
    <row r="143" spans="1:1" x14ac:dyDescent="0.25">
      <c r="A143" t="s">
        <v>322</v>
      </c>
    </row>
    <row r="144" spans="1:1" x14ac:dyDescent="0.25">
      <c r="A144" t="s">
        <v>1152</v>
      </c>
    </row>
    <row r="145" spans="1:1" x14ac:dyDescent="0.25">
      <c r="A145" t="s">
        <v>345</v>
      </c>
    </row>
    <row r="146" spans="1:1" x14ac:dyDescent="0.25">
      <c r="A146" t="s">
        <v>1022</v>
      </c>
    </row>
    <row r="147" spans="1:1" x14ac:dyDescent="0.25">
      <c r="A147" t="s">
        <v>1079</v>
      </c>
    </row>
    <row r="148" spans="1:1" x14ac:dyDescent="0.25">
      <c r="A148" t="s">
        <v>1153</v>
      </c>
    </row>
    <row r="149" spans="1:1" x14ac:dyDescent="0.25">
      <c r="A149" t="s">
        <v>119</v>
      </c>
    </row>
    <row r="150" spans="1:1" x14ac:dyDescent="0.25">
      <c r="A150" t="s">
        <v>152</v>
      </c>
    </row>
    <row r="151" spans="1:1" x14ac:dyDescent="0.25">
      <c r="A151" t="s">
        <v>258</v>
      </c>
    </row>
    <row r="152" spans="1:1" x14ac:dyDescent="0.25">
      <c r="A152" t="s">
        <v>330</v>
      </c>
    </row>
    <row r="153" spans="1:1" x14ac:dyDescent="0.25">
      <c r="A153" t="s">
        <v>555</v>
      </c>
    </row>
    <row r="154" spans="1:1" x14ac:dyDescent="0.25">
      <c r="A154" t="s">
        <v>701</v>
      </c>
    </row>
    <row r="155" spans="1:1" x14ac:dyDescent="0.25">
      <c r="A155" t="s">
        <v>1018</v>
      </c>
    </row>
    <row r="156" spans="1:1" x14ac:dyDescent="0.25">
      <c r="A156" t="s">
        <v>908</v>
      </c>
    </row>
    <row r="157" spans="1:1" x14ac:dyDescent="0.25">
      <c r="A157" t="s">
        <v>191</v>
      </c>
    </row>
    <row r="158" spans="1:1" x14ac:dyDescent="0.25">
      <c r="A158" t="s">
        <v>1154</v>
      </c>
    </row>
    <row r="159" spans="1:1" x14ac:dyDescent="0.25">
      <c r="A159" t="s">
        <v>620</v>
      </c>
    </row>
    <row r="160" spans="1:1" x14ac:dyDescent="0.25">
      <c r="A160" t="s">
        <v>924</v>
      </c>
    </row>
    <row r="161" spans="1:1" x14ac:dyDescent="0.25">
      <c r="A161" t="s">
        <v>245</v>
      </c>
    </row>
    <row r="162" spans="1:1" x14ac:dyDescent="0.25">
      <c r="A162" t="s">
        <v>1155</v>
      </c>
    </row>
    <row r="163" spans="1:1" x14ac:dyDescent="0.25">
      <c r="A163" t="s">
        <v>69</v>
      </c>
    </row>
    <row r="164" spans="1:1" x14ac:dyDescent="0.25">
      <c r="A164" t="s">
        <v>1156</v>
      </c>
    </row>
    <row r="165" spans="1:1" x14ac:dyDescent="0.25">
      <c r="A165" t="s">
        <v>446</v>
      </c>
    </row>
    <row r="166" spans="1:1" x14ac:dyDescent="0.25">
      <c r="A166" t="s">
        <v>296</v>
      </c>
    </row>
    <row r="167" spans="1:1" x14ac:dyDescent="0.25">
      <c r="A167" t="s">
        <v>1157</v>
      </c>
    </row>
    <row r="168" spans="1:1" x14ac:dyDescent="0.25">
      <c r="A168" t="s">
        <v>614</v>
      </c>
    </row>
    <row r="169" spans="1:1" x14ac:dyDescent="0.25">
      <c r="A169" t="s">
        <v>359</v>
      </c>
    </row>
    <row r="170" spans="1:1" x14ac:dyDescent="0.25">
      <c r="A170" t="s">
        <v>107</v>
      </c>
    </row>
    <row r="171" spans="1:1" x14ac:dyDescent="0.25">
      <c r="A171" t="s">
        <v>173</v>
      </c>
    </row>
    <row r="172" spans="1:1" x14ac:dyDescent="0.25">
      <c r="A172" t="s">
        <v>901</v>
      </c>
    </row>
    <row r="173" spans="1:1" x14ac:dyDescent="0.25">
      <c r="A173" t="s">
        <v>600</v>
      </c>
    </row>
    <row r="174" spans="1:1" x14ac:dyDescent="0.25">
      <c r="A174" t="s">
        <v>1158</v>
      </c>
    </row>
    <row r="175" spans="1:1" x14ac:dyDescent="0.25">
      <c r="A175" t="s">
        <v>431</v>
      </c>
    </row>
    <row r="176" spans="1:1" x14ac:dyDescent="0.25">
      <c r="A176" t="s">
        <v>580</v>
      </c>
    </row>
    <row r="177" spans="1:1" x14ac:dyDescent="0.25">
      <c r="A177" t="s">
        <v>1095</v>
      </c>
    </row>
    <row r="178" spans="1:1" x14ac:dyDescent="0.25">
      <c r="A178" t="s">
        <v>1159</v>
      </c>
    </row>
    <row r="179" spans="1:1" x14ac:dyDescent="0.25">
      <c r="A179" t="s">
        <v>139</v>
      </c>
    </row>
    <row r="180" spans="1:1" x14ac:dyDescent="0.25">
      <c r="A180" t="s">
        <v>205</v>
      </c>
    </row>
    <row r="181" spans="1:1" x14ac:dyDescent="0.25">
      <c r="A181" t="s">
        <v>790</v>
      </c>
    </row>
    <row r="182" spans="1:1" x14ac:dyDescent="0.25">
      <c r="A182" t="s">
        <v>285</v>
      </c>
    </row>
    <row r="183" spans="1:1" x14ac:dyDescent="0.25">
      <c r="A183" t="s">
        <v>475</v>
      </c>
    </row>
    <row r="184" spans="1:1" x14ac:dyDescent="0.25">
      <c r="A184" t="s">
        <v>882</v>
      </c>
    </row>
    <row r="185" spans="1:1" x14ac:dyDescent="0.25">
      <c r="A185" t="s">
        <v>179</v>
      </c>
    </row>
    <row r="186" spans="1:1" x14ac:dyDescent="0.25">
      <c r="A186" t="s">
        <v>1160</v>
      </c>
    </row>
    <row r="187" spans="1:1" x14ac:dyDescent="0.25">
      <c r="A187" t="s">
        <v>1161</v>
      </c>
    </row>
    <row r="188" spans="1:1" x14ac:dyDescent="0.25">
      <c r="A188" t="s">
        <v>1162</v>
      </c>
    </row>
    <row r="189" spans="1:1" x14ac:dyDescent="0.25">
      <c r="A189" t="s">
        <v>166</v>
      </c>
    </row>
    <row r="190" spans="1:1" x14ac:dyDescent="0.25">
      <c r="A190" t="s">
        <v>960</v>
      </c>
    </row>
    <row r="191" spans="1:1" x14ac:dyDescent="0.25">
      <c r="A191" t="s">
        <v>397</v>
      </c>
    </row>
    <row r="192" spans="1:1" x14ac:dyDescent="0.25">
      <c r="A192" t="s">
        <v>259</v>
      </c>
    </row>
    <row r="193" spans="1:1" x14ac:dyDescent="0.25">
      <c r="A193" t="s">
        <v>858</v>
      </c>
    </row>
    <row r="194" spans="1:1" x14ac:dyDescent="0.25">
      <c r="A194" t="s">
        <v>710</v>
      </c>
    </row>
    <row r="195" spans="1:1" x14ac:dyDescent="0.25">
      <c r="A195" t="s">
        <v>187</v>
      </c>
    </row>
    <row r="196" spans="1:1" x14ac:dyDescent="0.25">
      <c r="A196" t="s">
        <v>267</v>
      </c>
    </row>
    <row r="197" spans="1:1" x14ac:dyDescent="0.25">
      <c r="A197" t="s">
        <v>1163</v>
      </c>
    </row>
    <row r="198" spans="1:1" x14ac:dyDescent="0.25">
      <c r="A198" t="s">
        <v>46</v>
      </c>
    </row>
    <row r="199" spans="1:1" x14ac:dyDescent="0.25">
      <c r="A199" t="s">
        <v>1164</v>
      </c>
    </row>
    <row r="200" spans="1:1" x14ac:dyDescent="0.25">
      <c r="A200" t="s">
        <v>709</v>
      </c>
    </row>
    <row r="201" spans="1:1" x14ac:dyDescent="0.25">
      <c r="A201" t="s">
        <v>1165</v>
      </c>
    </row>
    <row r="202" spans="1:1" x14ac:dyDescent="0.25">
      <c r="A202" t="s">
        <v>225</v>
      </c>
    </row>
    <row r="203" spans="1:1" x14ac:dyDescent="0.25">
      <c r="A203" t="s">
        <v>128</v>
      </c>
    </row>
    <row r="204" spans="1:1" x14ac:dyDescent="0.25">
      <c r="A204" t="s">
        <v>1166</v>
      </c>
    </row>
    <row r="205" spans="1:1" x14ac:dyDescent="0.25">
      <c r="A205" t="s">
        <v>527</v>
      </c>
    </row>
    <row r="206" spans="1:1" x14ac:dyDescent="0.25">
      <c r="A206" t="s">
        <v>1167</v>
      </c>
    </row>
    <row r="207" spans="1:1" x14ac:dyDescent="0.25">
      <c r="A207" t="s">
        <v>1050</v>
      </c>
    </row>
    <row r="208" spans="1:1" x14ac:dyDescent="0.25">
      <c r="A208" t="s">
        <v>329</v>
      </c>
    </row>
    <row r="209" spans="1:1" x14ac:dyDescent="0.25">
      <c r="A209" t="s">
        <v>913</v>
      </c>
    </row>
    <row r="210" spans="1:1" x14ac:dyDescent="0.25">
      <c r="A210" t="s">
        <v>511</v>
      </c>
    </row>
    <row r="211" spans="1:1" x14ac:dyDescent="0.25">
      <c r="A211" t="s">
        <v>462</v>
      </c>
    </row>
    <row r="212" spans="1:1" x14ac:dyDescent="0.25">
      <c r="A212" t="s">
        <v>761</v>
      </c>
    </row>
    <row r="213" spans="1:1" x14ac:dyDescent="0.25">
      <c r="A213" t="s">
        <v>1006</v>
      </c>
    </row>
    <row r="214" spans="1:1" x14ac:dyDescent="0.25">
      <c r="A214" t="s">
        <v>1168</v>
      </c>
    </row>
    <row r="215" spans="1:1" x14ac:dyDescent="0.25">
      <c r="A215" t="s">
        <v>1169</v>
      </c>
    </row>
    <row r="216" spans="1:1" x14ac:dyDescent="0.25">
      <c r="A216" t="s">
        <v>101</v>
      </c>
    </row>
    <row r="217" spans="1:1" x14ac:dyDescent="0.25">
      <c r="A217" t="s">
        <v>154</v>
      </c>
    </row>
    <row r="218" spans="1:1" x14ac:dyDescent="0.25">
      <c r="A218" t="s">
        <v>471</v>
      </c>
    </row>
    <row r="219" spans="1:1" x14ac:dyDescent="0.25">
      <c r="A219" t="s">
        <v>1170</v>
      </c>
    </row>
    <row r="220" spans="1:1" x14ac:dyDescent="0.25">
      <c r="A220" t="s">
        <v>700</v>
      </c>
    </row>
    <row r="221" spans="1:1" x14ac:dyDescent="0.25">
      <c r="A221" t="s">
        <v>940</v>
      </c>
    </row>
    <row r="222" spans="1:1" x14ac:dyDescent="0.25">
      <c r="A222" t="s">
        <v>21</v>
      </c>
    </row>
    <row r="223" spans="1:1" x14ac:dyDescent="0.25">
      <c r="A223" t="s">
        <v>121</v>
      </c>
    </row>
    <row r="224" spans="1:1" x14ac:dyDescent="0.25">
      <c r="A224" t="s">
        <v>254</v>
      </c>
    </row>
    <row r="225" spans="1:1" x14ac:dyDescent="0.25">
      <c r="A225" t="s">
        <v>1171</v>
      </c>
    </row>
    <row r="226" spans="1:1" x14ac:dyDescent="0.25">
      <c r="A226" t="s">
        <v>113</v>
      </c>
    </row>
    <row r="227" spans="1:1" x14ac:dyDescent="0.25">
      <c r="A227" t="s">
        <v>1172</v>
      </c>
    </row>
    <row r="228" spans="1:1" x14ac:dyDescent="0.25">
      <c r="A228" t="s">
        <v>722</v>
      </c>
    </row>
    <row r="229" spans="1:1" x14ac:dyDescent="0.25">
      <c r="A229" t="s">
        <v>1173</v>
      </c>
    </row>
    <row r="230" spans="1:1" x14ac:dyDescent="0.25">
      <c r="A230" t="s">
        <v>836</v>
      </c>
    </row>
    <row r="231" spans="1:1" x14ac:dyDescent="0.25">
      <c r="A231" t="s">
        <v>1082</v>
      </c>
    </row>
    <row r="232" spans="1:1" x14ac:dyDescent="0.25">
      <c r="A232" t="s">
        <v>1067</v>
      </c>
    </row>
    <row r="233" spans="1:1" x14ac:dyDescent="0.25">
      <c r="A233" t="s">
        <v>1174</v>
      </c>
    </row>
    <row r="234" spans="1:1" x14ac:dyDescent="0.25">
      <c r="A234" t="s">
        <v>611</v>
      </c>
    </row>
    <row r="235" spans="1:1" x14ac:dyDescent="0.25">
      <c r="A235" t="s">
        <v>1070</v>
      </c>
    </row>
    <row r="236" spans="1:1" x14ac:dyDescent="0.25">
      <c r="A236" t="s">
        <v>594</v>
      </c>
    </row>
    <row r="237" spans="1:1" x14ac:dyDescent="0.25">
      <c r="A237" t="s">
        <v>97</v>
      </c>
    </row>
    <row r="238" spans="1:1" x14ac:dyDescent="0.25">
      <c r="A238" t="s">
        <v>178</v>
      </c>
    </row>
    <row r="239" spans="1:1" x14ac:dyDescent="0.25">
      <c r="A239" t="s">
        <v>551</v>
      </c>
    </row>
    <row r="240" spans="1:1" x14ac:dyDescent="0.25">
      <c r="A240" t="s">
        <v>319</v>
      </c>
    </row>
    <row r="241" spans="1:1" x14ac:dyDescent="0.25">
      <c r="A241" t="s">
        <v>1084</v>
      </c>
    </row>
    <row r="242" spans="1:1" x14ac:dyDescent="0.25">
      <c r="A242" t="s">
        <v>235</v>
      </c>
    </row>
    <row r="243" spans="1:1" x14ac:dyDescent="0.25">
      <c r="A243" t="s">
        <v>1175</v>
      </c>
    </row>
    <row r="244" spans="1:1" x14ac:dyDescent="0.25">
      <c r="A244" t="s">
        <v>1176</v>
      </c>
    </row>
    <row r="245" spans="1:1" x14ac:dyDescent="0.25">
      <c r="A245" t="s">
        <v>1177</v>
      </c>
    </row>
    <row r="246" spans="1:1" x14ac:dyDescent="0.25">
      <c r="A246" t="s">
        <v>803</v>
      </c>
    </row>
    <row r="247" spans="1:1" x14ac:dyDescent="0.25">
      <c r="A247" t="s">
        <v>1178</v>
      </c>
    </row>
    <row r="248" spans="1:1" x14ac:dyDescent="0.25">
      <c r="A248" t="s">
        <v>1179</v>
      </c>
    </row>
    <row r="249" spans="1:1" x14ac:dyDescent="0.25">
      <c r="A249" t="s">
        <v>1180</v>
      </c>
    </row>
    <row r="250" spans="1:1" x14ac:dyDescent="0.25">
      <c r="A250" t="s">
        <v>1181</v>
      </c>
    </row>
    <row r="251" spans="1:1" x14ac:dyDescent="0.25">
      <c r="A251" t="s">
        <v>618</v>
      </c>
    </row>
    <row r="252" spans="1:1" x14ac:dyDescent="0.25">
      <c r="A252" t="s">
        <v>1182</v>
      </c>
    </row>
    <row r="253" spans="1:1" x14ac:dyDescent="0.25">
      <c r="A253" t="s">
        <v>142</v>
      </c>
    </row>
    <row r="254" spans="1:1" x14ac:dyDescent="0.25">
      <c r="A254" t="s">
        <v>529</v>
      </c>
    </row>
    <row r="255" spans="1:1" x14ac:dyDescent="0.25">
      <c r="A255" t="s">
        <v>716</v>
      </c>
    </row>
    <row r="256" spans="1:1" x14ac:dyDescent="0.25">
      <c r="A256" t="s">
        <v>711</v>
      </c>
    </row>
    <row r="257" spans="1:1" x14ac:dyDescent="0.25">
      <c r="A257" t="s">
        <v>1183</v>
      </c>
    </row>
    <row r="258" spans="1:1" x14ac:dyDescent="0.25">
      <c r="A258" t="s">
        <v>1184</v>
      </c>
    </row>
    <row r="259" spans="1:1" x14ac:dyDescent="0.25">
      <c r="A259" t="s">
        <v>48</v>
      </c>
    </row>
    <row r="260" spans="1:1" x14ac:dyDescent="0.25">
      <c r="A260" t="s">
        <v>776</v>
      </c>
    </row>
    <row r="261" spans="1:1" x14ac:dyDescent="0.25">
      <c r="A261" t="s">
        <v>185</v>
      </c>
    </row>
    <row r="262" spans="1:1" x14ac:dyDescent="0.25">
      <c r="A262" t="s">
        <v>857</v>
      </c>
    </row>
    <row r="263" spans="1:1" x14ac:dyDescent="0.25">
      <c r="A263" t="s">
        <v>745</v>
      </c>
    </row>
    <row r="264" spans="1:1" x14ac:dyDescent="0.25">
      <c r="A264" t="s">
        <v>339</v>
      </c>
    </row>
    <row r="265" spans="1:1" x14ac:dyDescent="0.25">
      <c r="A265" t="s">
        <v>373</v>
      </c>
    </row>
    <row r="266" spans="1:1" x14ac:dyDescent="0.25">
      <c r="A266" t="s">
        <v>27</v>
      </c>
    </row>
    <row r="267" spans="1:1" x14ac:dyDescent="0.25">
      <c r="A267" t="s">
        <v>230</v>
      </c>
    </row>
    <row r="268" spans="1:1" x14ac:dyDescent="0.25">
      <c r="A268" t="s">
        <v>425</v>
      </c>
    </row>
    <row r="269" spans="1:1" x14ac:dyDescent="0.25">
      <c r="A269" t="s">
        <v>95</v>
      </c>
    </row>
    <row r="270" spans="1:1" x14ac:dyDescent="0.25">
      <c r="A270" t="s">
        <v>148</v>
      </c>
    </row>
    <row r="271" spans="1:1" x14ac:dyDescent="0.25">
      <c r="A271" t="s">
        <v>1185</v>
      </c>
    </row>
    <row r="272" spans="1:1" x14ac:dyDescent="0.25">
      <c r="A272" t="s">
        <v>1186</v>
      </c>
    </row>
    <row r="273" spans="1:1" x14ac:dyDescent="0.25">
      <c r="A273" t="s">
        <v>1187</v>
      </c>
    </row>
    <row r="274" spans="1:1" x14ac:dyDescent="0.25">
      <c r="A274" t="s">
        <v>414</v>
      </c>
    </row>
    <row r="275" spans="1:1" x14ac:dyDescent="0.25">
      <c r="A275" t="s">
        <v>1188</v>
      </c>
    </row>
    <row r="276" spans="1:1" x14ac:dyDescent="0.25">
      <c r="A276" t="s">
        <v>1023</v>
      </c>
    </row>
    <row r="277" spans="1:1" x14ac:dyDescent="0.25">
      <c r="A277" t="s">
        <v>284</v>
      </c>
    </row>
    <row r="278" spans="1:1" x14ac:dyDescent="0.25">
      <c r="A278" t="s">
        <v>481</v>
      </c>
    </row>
    <row r="279" spans="1:1" x14ac:dyDescent="0.25">
      <c r="A279" t="s">
        <v>1189</v>
      </c>
    </row>
    <row r="280" spans="1:1" x14ac:dyDescent="0.25">
      <c r="A280" t="s">
        <v>94</v>
      </c>
    </row>
    <row r="281" spans="1:1" x14ac:dyDescent="0.25">
      <c r="A281" t="s">
        <v>1190</v>
      </c>
    </row>
    <row r="282" spans="1:1" x14ac:dyDescent="0.25">
      <c r="A282" t="s">
        <v>1191</v>
      </c>
    </row>
    <row r="283" spans="1:1" x14ac:dyDescent="0.25">
      <c r="A283" t="s">
        <v>1192</v>
      </c>
    </row>
    <row r="284" spans="1:1" x14ac:dyDescent="0.25">
      <c r="A284" t="s">
        <v>728</v>
      </c>
    </row>
    <row r="285" spans="1:1" x14ac:dyDescent="0.25">
      <c r="A285" t="s">
        <v>130</v>
      </c>
    </row>
    <row r="286" spans="1:1" x14ac:dyDescent="0.25">
      <c r="A286" t="s">
        <v>72</v>
      </c>
    </row>
    <row r="287" spans="1:1" x14ac:dyDescent="0.25">
      <c r="A287" t="s">
        <v>675</v>
      </c>
    </row>
    <row r="288" spans="1:1" x14ac:dyDescent="0.25">
      <c r="A288" t="s">
        <v>1193</v>
      </c>
    </row>
    <row r="289" spans="1:1" x14ac:dyDescent="0.25">
      <c r="A289" t="s">
        <v>175</v>
      </c>
    </row>
    <row r="290" spans="1:1" x14ac:dyDescent="0.25">
      <c r="A290" t="s">
        <v>106</v>
      </c>
    </row>
    <row r="291" spans="1:1" x14ac:dyDescent="0.25">
      <c r="A291" t="s">
        <v>656</v>
      </c>
    </row>
    <row r="292" spans="1:1" x14ac:dyDescent="0.25">
      <c r="A292" t="s">
        <v>742</v>
      </c>
    </row>
    <row r="293" spans="1:1" x14ac:dyDescent="0.25">
      <c r="A293" t="s">
        <v>274</v>
      </c>
    </row>
    <row r="294" spans="1:1" x14ac:dyDescent="0.25">
      <c r="A294" t="s">
        <v>350</v>
      </c>
    </row>
    <row r="295" spans="1:1" x14ac:dyDescent="0.25">
      <c r="A295" t="s">
        <v>738</v>
      </c>
    </row>
    <row r="296" spans="1:1" x14ac:dyDescent="0.25">
      <c r="A296" t="s">
        <v>220</v>
      </c>
    </row>
    <row r="297" spans="1:1" x14ac:dyDescent="0.25">
      <c r="A297" t="s">
        <v>1194</v>
      </c>
    </row>
    <row r="298" spans="1:1" x14ac:dyDescent="0.25">
      <c r="A298" t="s">
        <v>911</v>
      </c>
    </row>
    <row r="299" spans="1:1" x14ac:dyDescent="0.25">
      <c r="A299" t="s">
        <v>959</v>
      </c>
    </row>
    <row r="300" spans="1:1" x14ac:dyDescent="0.25">
      <c r="A300" t="s">
        <v>1195</v>
      </c>
    </row>
    <row r="301" spans="1:1" x14ac:dyDescent="0.25">
      <c r="A301" t="s">
        <v>691</v>
      </c>
    </row>
    <row r="302" spans="1:1" x14ac:dyDescent="0.25">
      <c r="A302" t="s">
        <v>213</v>
      </c>
    </row>
    <row r="303" spans="1:1" x14ac:dyDescent="0.25">
      <c r="A303" t="s">
        <v>871</v>
      </c>
    </row>
    <row r="304" spans="1:1" x14ac:dyDescent="0.25">
      <c r="A304" t="s">
        <v>1196</v>
      </c>
    </row>
    <row r="305" spans="1:1" x14ac:dyDescent="0.25">
      <c r="A305" t="s">
        <v>757</v>
      </c>
    </row>
    <row r="306" spans="1:1" x14ac:dyDescent="0.25">
      <c r="A306" t="s">
        <v>60</v>
      </c>
    </row>
    <row r="307" spans="1:1" x14ac:dyDescent="0.25">
      <c r="A307" t="s">
        <v>1197</v>
      </c>
    </row>
    <row r="308" spans="1:1" x14ac:dyDescent="0.25">
      <c r="A308" t="s">
        <v>818</v>
      </c>
    </row>
    <row r="309" spans="1:1" x14ac:dyDescent="0.25">
      <c r="A309" t="s">
        <v>1198</v>
      </c>
    </row>
    <row r="310" spans="1:1" x14ac:dyDescent="0.25">
      <c r="A310" t="s">
        <v>38</v>
      </c>
    </row>
    <row r="311" spans="1:1" x14ac:dyDescent="0.25">
      <c r="A311" t="s">
        <v>186</v>
      </c>
    </row>
    <row r="312" spans="1:1" x14ac:dyDescent="0.25">
      <c r="A312" t="s">
        <v>122</v>
      </c>
    </row>
    <row r="313" spans="1:1" x14ac:dyDescent="0.25">
      <c r="A313" t="s">
        <v>409</v>
      </c>
    </row>
    <row r="314" spans="1:1" x14ac:dyDescent="0.25">
      <c r="A314" t="s">
        <v>1199</v>
      </c>
    </row>
    <row r="315" spans="1:1" x14ac:dyDescent="0.25">
      <c r="A315" t="s">
        <v>370</v>
      </c>
    </row>
    <row r="316" spans="1:1" x14ac:dyDescent="0.25">
      <c r="A316" t="s">
        <v>382</v>
      </c>
    </row>
    <row r="317" spans="1:1" x14ac:dyDescent="0.25">
      <c r="A317" t="s">
        <v>227</v>
      </c>
    </row>
    <row r="318" spans="1:1" x14ac:dyDescent="0.25">
      <c r="A318" t="s">
        <v>977</v>
      </c>
    </row>
    <row r="319" spans="1:1" x14ac:dyDescent="0.25">
      <c r="A319" t="s">
        <v>188</v>
      </c>
    </row>
    <row r="320" spans="1:1" x14ac:dyDescent="0.25">
      <c r="A320" t="s">
        <v>503</v>
      </c>
    </row>
    <row r="321" spans="1:1" x14ac:dyDescent="0.25">
      <c r="A321" t="s">
        <v>73</v>
      </c>
    </row>
    <row r="322" spans="1:1" x14ac:dyDescent="0.25">
      <c r="A322" t="s">
        <v>488</v>
      </c>
    </row>
    <row r="323" spans="1:1" x14ac:dyDescent="0.25">
      <c r="A323" t="s">
        <v>1039</v>
      </c>
    </row>
    <row r="324" spans="1:1" x14ac:dyDescent="0.25">
      <c r="A324" t="s">
        <v>1200</v>
      </c>
    </row>
    <row r="325" spans="1:1" x14ac:dyDescent="0.25">
      <c r="A325" t="s">
        <v>631</v>
      </c>
    </row>
    <row r="326" spans="1:1" x14ac:dyDescent="0.25">
      <c r="A326" t="s">
        <v>777</v>
      </c>
    </row>
    <row r="327" spans="1:1" x14ac:dyDescent="0.25">
      <c r="A327" t="s">
        <v>1201</v>
      </c>
    </row>
    <row r="328" spans="1:1" x14ac:dyDescent="0.25">
      <c r="A328" t="s">
        <v>436</v>
      </c>
    </row>
    <row r="329" spans="1:1" x14ac:dyDescent="0.25">
      <c r="A329" t="s">
        <v>1202</v>
      </c>
    </row>
    <row r="330" spans="1:1" x14ac:dyDescent="0.25">
      <c r="A330" t="s">
        <v>403</v>
      </c>
    </row>
    <row r="331" spans="1:1" x14ac:dyDescent="0.25">
      <c r="A331" t="s">
        <v>1089</v>
      </c>
    </row>
    <row r="332" spans="1:1" x14ac:dyDescent="0.25">
      <c r="A332" t="s">
        <v>1203</v>
      </c>
    </row>
    <row r="333" spans="1:1" x14ac:dyDescent="0.25">
      <c r="A333" t="s">
        <v>422</v>
      </c>
    </row>
    <row r="334" spans="1:1" x14ac:dyDescent="0.25">
      <c r="A334" t="s">
        <v>61</v>
      </c>
    </row>
    <row r="335" spans="1:1" x14ac:dyDescent="0.25">
      <c r="A335" t="s">
        <v>1204</v>
      </c>
    </row>
    <row r="336" spans="1:1" x14ac:dyDescent="0.25">
      <c r="A336" t="s">
        <v>920</v>
      </c>
    </row>
    <row r="337" spans="1:1" x14ac:dyDescent="0.25">
      <c r="A337" t="s">
        <v>1205</v>
      </c>
    </row>
    <row r="338" spans="1:1" x14ac:dyDescent="0.25">
      <c r="A338" t="s">
        <v>1206</v>
      </c>
    </row>
    <row r="339" spans="1:1" x14ac:dyDescent="0.25">
      <c r="A339" t="s">
        <v>399</v>
      </c>
    </row>
    <row r="340" spans="1:1" x14ac:dyDescent="0.25">
      <c r="A340" t="s">
        <v>766</v>
      </c>
    </row>
    <row r="341" spans="1:1" x14ac:dyDescent="0.25">
      <c r="A341" t="s">
        <v>316</v>
      </c>
    </row>
    <row r="342" spans="1:1" x14ac:dyDescent="0.25">
      <c r="A342" t="s">
        <v>332</v>
      </c>
    </row>
    <row r="343" spans="1:1" x14ac:dyDescent="0.25">
      <c r="A343" t="s">
        <v>317</v>
      </c>
    </row>
    <row r="344" spans="1:1" x14ac:dyDescent="0.25">
      <c r="A344" t="s">
        <v>1207</v>
      </c>
    </row>
    <row r="345" spans="1:1" x14ac:dyDescent="0.25">
      <c r="A345" t="s">
        <v>435</v>
      </c>
    </row>
    <row r="346" spans="1:1" x14ac:dyDescent="0.25">
      <c r="A346" t="s">
        <v>693</v>
      </c>
    </row>
    <row r="347" spans="1:1" x14ac:dyDescent="0.25">
      <c r="A347" t="s">
        <v>567</v>
      </c>
    </row>
    <row r="348" spans="1:1" x14ac:dyDescent="0.25">
      <c r="A348" t="s">
        <v>816</v>
      </c>
    </row>
    <row r="349" spans="1:1" x14ac:dyDescent="0.25">
      <c r="A349" t="s">
        <v>67</v>
      </c>
    </row>
    <row r="350" spans="1:1" x14ac:dyDescent="0.25">
      <c r="A350" t="s">
        <v>1208</v>
      </c>
    </row>
    <row r="351" spans="1:1" x14ac:dyDescent="0.25">
      <c r="A351" t="s">
        <v>118</v>
      </c>
    </row>
    <row r="352" spans="1:1" x14ac:dyDescent="0.25">
      <c r="A352" t="s">
        <v>554</v>
      </c>
    </row>
    <row r="353" spans="1:1" x14ac:dyDescent="0.25">
      <c r="A353" t="s">
        <v>428</v>
      </c>
    </row>
    <row r="354" spans="1:1" x14ac:dyDescent="0.25">
      <c r="A354" t="s">
        <v>1209</v>
      </c>
    </row>
    <row r="355" spans="1:1" x14ac:dyDescent="0.25">
      <c r="A355" t="s">
        <v>684</v>
      </c>
    </row>
    <row r="356" spans="1:1" x14ac:dyDescent="0.25">
      <c r="A356" t="s">
        <v>265</v>
      </c>
    </row>
    <row r="357" spans="1:1" x14ac:dyDescent="0.25">
      <c r="A357" t="s">
        <v>596</v>
      </c>
    </row>
    <row r="358" spans="1:1" x14ac:dyDescent="0.25">
      <c r="A358" t="s">
        <v>141</v>
      </c>
    </row>
    <row r="359" spans="1:1" x14ac:dyDescent="0.25">
      <c r="A359" t="s">
        <v>315</v>
      </c>
    </row>
    <row r="360" spans="1:1" x14ac:dyDescent="0.25">
      <c r="A360" t="s">
        <v>1020</v>
      </c>
    </row>
    <row r="361" spans="1:1" x14ac:dyDescent="0.25">
      <c r="A361" t="s">
        <v>760</v>
      </c>
    </row>
    <row r="362" spans="1:1" x14ac:dyDescent="0.25">
      <c r="A362" t="s">
        <v>682</v>
      </c>
    </row>
    <row r="363" spans="1:1" x14ac:dyDescent="0.25">
      <c r="A363" t="s">
        <v>615</v>
      </c>
    </row>
    <row r="364" spans="1:1" x14ac:dyDescent="0.25">
      <c r="A364" t="s">
        <v>1210</v>
      </c>
    </row>
    <row r="365" spans="1:1" x14ac:dyDescent="0.25">
      <c r="A365" t="s">
        <v>1211</v>
      </c>
    </row>
    <row r="366" spans="1:1" x14ac:dyDescent="0.25">
      <c r="A366" t="s">
        <v>562</v>
      </c>
    </row>
    <row r="367" spans="1:1" x14ac:dyDescent="0.25">
      <c r="A367" t="s">
        <v>797</v>
      </c>
    </row>
    <row r="368" spans="1:1" x14ac:dyDescent="0.25">
      <c r="A368" t="s">
        <v>779</v>
      </c>
    </row>
    <row r="369" spans="1:1" x14ac:dyDescent="0.25">
      <c r="A369" t="s">
        <v>25</v>
      </c>
    </row>
    <row r="370" spans="1:1" x14ac:dyDescent="0.25">
      <c r="A370" t="s">
        <v>625</v>
      </c>
    </row>
    <row r="371" spans="1:1" x14ac:dyDescent="0.25">
      <c r="A371" t="s">
        <v>634</v>
      </c>
    </row>
    <row r="372" spans="1:1" x14ac:dyDescent="0.25">
      <c r="A372" t="s">
        <v>1212</v>
      </c>
    </row>
    <row r="373" spans="1:1" x14ac:dyDescent="0.25">
      <c r="A373" t="s">
        <v>47</v>
      </c>
    </row>
    <row r="374" spans="1:1" x14ac:dyDescent="0.25">
      <c r="A374" t="s">
        <v>909</v>
      </c>
    </row>
    <row r="375" spans="1:1" x14ac:dyDescent="0.25">
      <c r="A375" t="s">
        <v>228</v>
      </c>
    </row>
    <row r="376" spans="1:1" x14ac:dyDescent="0.25">
      <c r="A376" t="s">
        <v>939</v>
      </c>
    </row>
    <row r="377" spans="1:1" x14ac:dyDescent="0.25">
      <c r="A377" t="s">
        <v>180</v>
      </c>
    </row>
    <row r="378" spans="1:1" x14ac:dyDescent="0.25">
      <c r="A378" t="s">
        <v>466</v>
      </c>
    </row>
    <row r="379" spans="1:1" x14ac:dyDescent="0.25">
      <c r="A379" t="s">
        <v>1213</v>
      </c>
    </row>
    <row r="380" spans="1:1" x14ac:dyDescent="0.25">
      <c r="A380" t="s">
        <v>1214</v>
      </c>
    </row>
    <row r="381" spans="1:1" x14ac:dyDescent="0.25">
      <c r="A381" t="s">
        <v>66</v>
      </c>
    </row>
    <row r="382" spans="1:1" x14ac:dyDescent="0.25">
      <c r="A382" t="s">
        <v>384</v>
      </c>
    </row>
    <row r="383" spans="1:1" x14ac:dyDescent="0.25">
      <c r="A383" t="s">
        <v>465</v>
      </c>
    </row>
    <row r="384" spans="1:1" x14ac:dyDescent="0.25">
      <c r="A384" t="s">
        <v>842</v>
      </c>
    </row>
    <row r="385" spans="1:1" x14ac:dyDescent="0.25">
      <c r="A385" t="s">
        <v>287</v>
      </c>
    </row>
    <row r="386" spans="1:1" x14ac:dyDescent="0.25">
      <c r="A386" t="s">
        <v>93</v>
      </c>
    </row>
    <row r="387" spans="1:1" x14ac:dyDescent="0.25">
      <c r="A387" t="s">
        <v>1215</v>
      </c>
    </row>
    <row r="388" spans="1:1" x14ac:dyDescent="0.25">
      <c r="A388" t="s">
        <v>1216</v>
      </c>
    </row>
    <row r="389" spans="1:1" x14ac:dyDescent="0.25">
      <c r="A389" t="s">
        <v>135</v>
      </c>
    </row>
    <row r="390" spans="1:1" x14ac:dyDescent="0.25">
      <c r="A390" t="s">
        <v>865</v>
      </c>
    </row>
    <row r="391" spans="1:1" x14ac:dyDescent="0.25">
      <c r="A391" t="s">
        <v>356</v>
      </c>
    </row>
    <row r="392" spans="1:1" x14ac:dyDescent="0.25">
      <c r="A392" t="s">
        <v>336</v>
      </c>
    </row>
    <row r="393" spans="1:1" x14ac:dyDescent="0.25">
      <c r="A393" t="s">
        <v>616</v>
      </c>
    </row>
    <row r="394" spans="1:1" x14ac:dyDescent="0.25">
      <c r="A394" t="s">
        <v>1217</v>
      </c>
    </row>
    <row r="395" spans="1:1" x14ac:dyDescent="0.25">
      <c r="A395" t="s">
        <v>261</v>
      </c>
    </row>
    <row r="396" spans="1:1" x14ac:dyDescent="0.25">
      <c r="A396" t="s">
        <v>1016</v>
      </c>
    </row>
    <row r="397" spans="1:1" x14ac:dyDescent="0.25">
      <c r="A397" t="s">
        <v>1218</v>
      </c>
    </row>
    <row r="398" spans="1:1" x14ac:dyDescent="0.25">
      <c r="A398" t="s">
        <v>151</v>
      </c>
    </row>
    <row r="399" spans="1:1" x14ac:dyDescent="0.25">
      <c r="A399" t="s">
        <v>671</v>
      </c>
    </row>
    <row r="400" spans="1:1" x14ac:dyDescent="0.25">
      <c r="A400" t="s">
        <v>1219</v>
      </c>
    </row>
    <row r="401" spans="1:1" x14ac:dyDescent="0.25">
      <c r="A401" t="s">
        <v>1220</v>
      </c>
    </row>
    <row r="402" spans="1:1" x14ac:dyDescent="0.25">
      <c r="A402" t="s">
        <v>852</v>
      </c>
    </row>
    <row r="403" spans="1:1" x14ac:dyDescent="0.25">
      <c r="A403" t="s">
        <v>1221</v>
      </c>
    </row>
    <row r="404" spans="1:1" x14ac:dyDescent="0.25">
      <c r="A404" t="s">
        <v>591</v>
      </c>
    </row>
    <row r="405" spans="1:1" x14ac:dyDescent="0.25">
      <c r="A405" t="s">
        <v>1222</v>
      </c>
    </row>
    <row r="406" spans="1:1" x14ac:dyDescent="0.25">
      <c r="A406" t="s">
        <v>1223</v>
      </c>
    </row>
    <row r="407" spans="1:1" x14ac:dyDescent="0.25">
      <c r="A407" t="s">
        <v>98</v>
      </c>
    </row>
    <row r="408" spans="1:1" x14ac:dyDescent="0.25">
      <c r="A408" t="s">
        <v>1224</v>
      </c>
    </row>
    <row r="409" spans="1:1" x14ac:dyDescent="0.25">
      <c r="A409" t="s">
        <v>1225</v>
      </c>
    </row>
    <row r="410" spans="1:1" x14ac:dyDescent="0.25">
      <c r="A410" t="s">
        <v>279</v>
      </c>
    </row>
    <row r="411" spans="1:1" x14ac:dyDescent="0.25">
      <c r="A411" t="s">
        <v>726</v>
      </c>
    </row>
    <row r="412" spans="1:1" x14ac:dyDescent="0.25">
      <c r="A412" t="s">
        <v>242</v>
      </c>
    </row>
    <row r="413" spans="1:1" x14ac:dyDescent="0.25">
      <c r="A413" t="s">
        <v>686</v>
      </c>
    </row>
    <row r="414" spans="1:1" x14ac:dyDescent="0.25">
      <c r="A414" t="s">
        <v>1226</v>
      </c>
    </row>
    <row r="415" spans="1:1" x14ac:dyDescent="0.25">
      <c r="A415" t="s">
        <v>1227</v>
      </c>
    </row>
    <row r="416" spans="1:1" x14ac:dyDescent="0.25">
      <c r="A416" t="s">
        <v>434</v>
      </c>
    </row>
    <row r="417" spans="1:1" x14ac:dyDescent="0.25">
      <c r="A417" t="s">
        <v>795</v>
      </c>
    </row>
    <row r="418" spans="1:1" x14ac:dyDescent="0.25">
      <c r="A418" t="s">
        <v>629</v>
      </c>
    </row>
    <row r="419" spans="1:1" x14ac:dyDescent="0.25">
      <c r="A419" t="s">
        <v>1228</v>
      </c>
    </row>
    <row r="420" spans="1:1" x14ac:dyDescent="0.25">
      <c r="A420" t="s">
        <v>962</v>
      </c>
    </row>
    <row r="421" spans="1:1" x14ac:dyDescent="0.25">
      <c r="A421" t="s">
        <v>807</v>
      </c>
    </row>
    <row r="422" spans="1:1" x14ac:dyDescent="0.25">
      <c r="A422" t="s">
        <v>773</v>
      </c>
    </row>
    <row r="423" spans="1:1" x14ac:dyDescent="0.25">
      <c r="A423" t="s">
        <v>1229</v>
      </c>
    </row>
    <row r="424" spans="1:1" x14ac:dyDescent="0.25">
      <c r="A424" t="s">
        <v>149</v>
      </c>
    </row>
    <row r="425" spans="1:1" x14ac:dyDescent="0.25">
      <c r="A425" t="s">
        <v>575</v>
      </c>
    </row>
    <row r="426" spans="1:1" x14ac:dyDescent="0.25">
      <c r="A426" t="s">
        <v>59</v>
      </c>
    </row>
    <row r="427" spans="1:1" x14ac:dyDescent="0.25">
      <c r="A427" t="s">
        <v>1230</v>
      </c>
    </row>
    <row r="428" spans="1:1" x14ac:dyDescent="0.25">
      <c r="A428" t="s">
        <v>50</v>
      </c>
    </row>
    <row r="429" spans="1:1" x14ac:dyDescent="0.25">
      <c r="A429" t="s">
        <v>1231</v>
      </c>
    </row>
    <row r="430" spans="1:1" x14ac:dyDescent="0.25">
      <c r="A430" t="s">
        <v>571</v>
      </c>
    </row>
    <row r="431" spans="1:1" x14ac:dyDescent="0.25">
      <c r="A431" t="s">
        <v>1232</v>
      </c>
    </row>
    <row r="432" spans="1:1" x14ac:dyDescent="0.25">
      <c r="A432" t="s">
        <v>278</v>
      </c>
    </row>
    <row r="433" spans="1:1" x14ac:dyDescent="0.25">
      <c r="A433" t="s">
        <v>291</v>
      </c>
    </row>
    <row r="434" spans="1:1" x14ac:dyDescent="0.25">
      <c r="A434" t="s">
        <v>681</v>
      </c>
    </row>
    <row r="435" spans="1:1" x14ac:dyDescent="0.25">
      <c r="A435" t="s">
        <v>1233</v>
      </c>
    </row>
    <row r="436" spans="1:1" x14ac:dyDescent="0.25">
      <c r="A436" t="s">
        <v>762</v>
      </c>
    </row>
    <row r="437" spans="1:1" x14ac:dyDescent="0.25">
      <c r="A437" t="s">
        <v>1234</v>
      </c>
    </row>
    <row r="438" spans="1:1" x14ac:dyDescent="0.25">
      <c r="A438" t="s">
        <v>415</v>
      </c>
    </row>
    <row r="439" spans="1:1" x14ac:dyDescent="0.25">
      <c r="A439" t="s">
        <v>1235</v>
      </c>
    </row>
    <row r="440" spans="1:1" x14ac:dyDescent="0.25">
      <c r="A440" t="s">
        <v>870</v>
      </c>
    </row>
    <row r="441" spans="1:1" x14ac:dyDescent="0.25">
      <c r="A441" t="s">
        <v>1236</v>
      </c>
    </row>
    <row r="442" spans="1:1" x14ac:dyDescent="0.25">
      <c r="A442" t="s">
        <v>1237</v>
      </c>
    </row>
    <row r="443" spans="1:1" x14ac:dyDescent="0.25">
      <c r="A443" t="s">
        <v>1238</v>
      </c>
    </row>
    <row r="444" spans="1:1" x14ac:dyDescent="0.25">
      <c r="A444" t="s">
        <v>1239</v>
      </c>
    </row>
    <row r="445" spans="1:1" x14ac:dyDescent="0.25">
      <c r="A445" t="s">
        <v>1240</v>
      </c>
    </row>
    <row r="446" spans="1:1" x14ac:dyDescent="0.25">
      <c r="A446" t="s">
        <v>929</v>
      </c>
    </row>
    <row r="447" spans="1:1" x14ac:dyDescent="0.25">
      <c r="A447" t="s">
        <v>1241</v>
      </c>
    </row>
    <row r="448" spans="1:1" x14ac:dyDescent="0.25">
      <c r="A448" t="s">
        <v>1242</v>
      </c>
    </row>
    <row r="449" spans="1:1" x14ac:dyDescent="0.25">
      <c r="A449" t="s">
        <v>916</v>
      </c>
    </row>
    <row r="450" spans="1:1" x14ac:dyDescent="0.25">
      <c r="A450" t="s">
        <v>234</v>
      </c>
    </row>
    <row r="451" spans="1:1" x14ac:dyDescent="0.25">
      <c r="A451" t="s">
        <v>583</v>
      </c>
    </row>
    <row r="452" spans="1:1" x14ac:dyDescent="0.25">
      <c r="A452" t="s">
        <v>1243</v>
      </c>
    </row>
    <row r="453" spans="1:1" x14ac:dyDescent="0.25">
      <c r="A453" t="s">
        <v>1029</v>
      </c>
    </row>
    <row r="454" spans="1:1" x14ac:dyDescent="0.25">
      <c r="A454" t="s">
        <v>730</v>
      </c>
    </row>
    <row r="455" spans="1:1" x14ac:dyDescent="0.25">
      <c r="A455" t="s">
        <v>1244</v>
      </c>
    </row>
    <row r="456" spans="1:1" x14ac:dyDescent="0.25">
      <c r="A456" t="s">
        <v>702</v>
      </c>
    </row>
    <row r="457" spans="1:1" x14ac:dyDescent="0.25">
      <c r="A457" t="s">
        <v>1245</v>
      </c>
    </row>
    <row r="458" spans="1:1" x14ac:dyDescent="0.25">
      <c r="A458" t="s">
        <v>1041</v>
      </c>
    </row>
    <row r="459" spans="1:1" x14ac:dyDescent="0.25">
      <c r="A459" t="s">
        <v>417</v>
      </c>
    </row>
    <row r="460" spans="1:1" x14ac:dyDescent="0.25">
      <c r="A460" t="s">
        <v>1246</v>
      </c>
    </row>
    <row r="461" spans="1:1" x14ac:dyDescent="0.25">
      <c r="A461" t="s">
        <v>799</v>
      </c>
    </row>
    <row r="462" spans="1:1" x14ac:dyDescent="0.25">
      <c r="A462" t="s">
        <v>1247</v>
      </c>
    </row>
    <row r="463" spans="1:1" x14ac:dyDescent="0.25">
      <c r="A463" t="s">
        <v>643</v>
      </c>
    </row>
    <row r="464" spans="1:1" x14ac:dyDescent="0.25">
      <c r="A464" t="s">
        <v>68</v>
      </c>
    </row>
    <row r="465" spans="1:1" x14ac:dyDescent="0.25">
      <c r="A465" t="s">
        <v>1248</v>
      </c>
    </row>
    <row r="466" spans="1:1" x14ac:dyDescent="0.25">
      <c r="A466" t="s">
        <v>1009</v>
      </c>
    </row>
    <row r="467" spans="1:1" x14ac:dyDescent="0.25">
      <c r="A467" t="s">
        <v>525</v>
      </c>
    </row>
    <row r="468" spans="1:1" x14ac:dyDescent="0.25">
      <c r="A468" t="s">
        <v>1249</v>
      </c>
    </row>
    <row r="469" spans="1:1" x14ac:dyDescent="0.25">
      <c r="A469" t="s">
        <v>22</v>
      </c>
    </row>
    <row r="470" spans="1:1" x14ac:dyDescent="0.25">
      <c r="A470" t="s">
        <v>1250</v>
      </c>
    </row>
    <row r="471" spans="1:1" x14ac:dyDescent="0.25">
      <c r="A471" t="s">
        <v>783</v>
      </c>
    </row>
    <row r="472" spans="1:1" x14ac:dyDescent="0.25">
      <c r="A472" t="s">
        <v>670</v>
      </c>
    </row>
    <row r="473" spans="1:1" x14ac:dyDescent="0.25">
      <c r="A473" t="s">
        <v>1251</v>
      </c>
    </row>
    <row r="474" spans="1:1" x14ac:dyDescent="0.25">
      <c r="A474" t="s">
        <v>1252</v>
      </c>
    </row>
    <row r="475" spans="1:1" x14ac:dyDescent="0.25">
      <c r="A475" t="s">
        <v>374</v>
      </c>
    </row>
    <row r="476" spans="1:1" x14ac:dyDescent="0.25">
      <c r="A476" t="s">
        <v>855</v>
      </c>
    </row>
    <row r="477" spans="1:1" x14ac:dyDescent="0.25">
      <c r="A477" t="s">
        <v>116</v>
      </c>
    </row>
    <row r="478" spans="1:1" x14ac:dyDescent="0.25">
      <c r="A478" t="s">
        <v>1253</v>
      </c>
    </row>
    <row r="479" spans="1:1" x14ac:dyDescent="0.25">
      <c r="A479" t="s">
        <v>740</v>
      </c>
    </row>
    <row r="480" spans="1:1" x14ac:dyDescent="0.25">
      <c r="A480" t="s">
        <v>1254</v>
      </c>
    </row>
    <row r="481" spans="1:1" x14ac:dyDescent="0.25">
      <c r="A481" t="s">
        <v>335</v>
      </c>
    </row>
    <row r="482" spans="1:1" x14ac:dyDescent="0.25">
      <c r="A482" t="s">
        <v>823</v>
      </c>
    </row>
    <row r="483" spans="1:1" x14ac:dyDescent="0.25">
      <c r="A483" t="s">
        <v>668</v>
      </c>
    </row>
    <row r="484" spans="1:1" x14ac:dyDescent="0.25">
      <c r="A484" t="s">
        <v>1255</v>
      </c>
    </row>
    <row r="485" spans="1:1" x14ac:dyDescent="0.25">
      <c r="A485" t="s">
        <v>547</v>
      </c>
    </row>
    <row r="486" spans="1:1" x14ac:dyDescent="0.25">
      <c r="A486" t="s">
        <v>590</v>
      </c>
    </row>
    <row r="487" spans="1:1" x14ac:dyDescent="0.25">
      <c r="A487" t="s">
        <v>304</v>
      </c>
    </row>
    <row r="488" spans="1:1" x14ac:dyDescent="0.25">
      <c r="A488" t="s">
        <v>165</v>
      </c>
    </row>
    <row r="489" spans="1:1" x14ac:dyDescent="0.25">
      <c r="A489" t="s">
        <v>1256</v>
      </c>
    </row>
    <row r="490" spans="1:1" x14ac:dyDescent="0.25">
      <c r="A490" t="s">
        <v>1257</v>
      </c>
    </row>
    <row r="491" spans="1:1" x14ac:dyDescent="0.25">
      <c r="A491" t="s">
        <v>1258</v>
      </c>
    </row>
    <row r="492" spans="1:1" x14ac:dyDescent="0.25">
      <c r="A492" t="s">
        <v>1259</v>
      </c>
    </row>
    <row r="493" spans="1:1" x14ac:dyDescent="0.25">
      <c r="A493" t="s">
        <v>413</v>
      </c>
    </row>
    <row r="494" spans="1:1" x14ac:dyDescent="0.25">
      <c r="A494" t="s">
        <v>1086</v>
      </c>
    </row>
    <row r="495" spans="1:1" x14ac:dyDescent="0.25">
      <c r="A495" t="s">
        <v>202</v>
      </c>
    </row>
    <row r="496" spans="1:1" x14ac:dyDescent="0.25">
      <c r="A496" t="s">
        <v>264</v>
      </c>
    </row>
    <row r="497" spans="1:1" x14ac:dyDescent="0.25">
      <c r="A497" t="s">
        <v>543</v>
      </c>
    </row>
    <row r="498" spans="1:1" x14ac:dyDescent="0.25">
      <c r="A498" t="s">
        <v>934</v>
      </c>
    </row>
    <row r="499" spans="1:1" x14ac:dyDescent="0.25">
      <c r="A499" t="s">
        <v>1260</v>
      </c>
    </row>
    <row r="500" spans="1:1" x14ac:dyDescent="0.25">
      <c r="A500" t="s">
        <v>1261</v>
      </c>
    </row>
    <row r="501" spans="1:1" x14ac:dyDescent="0.25">
      <c r="A501" t="s">
        <v>12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9"/>
  <sheetViews>
    <sheetView workbookViewId="0">
      <selection activeCell="A22" sqref="A22"/>
    </sheetView>
  </sheetViews>
  <sheetFormatPr defaultColWidth="11.25" defaultRowHeight="15.75" x14ac:dyDescent="0.25"/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 t="s">
        <v>16</v>
      </c>
      <c r="B2">
        <v>8.2074931708208432</v>
      </c>
      <c r="C2">
        <v>8.2469217148724976</v>
      </c>
      <c r="D2">
        <v>8.7455103267055527</v>
      </c>
      <c r="E2">
        <v>7.922151048694781</v>
      </c>
      <c r="F2">
        <v>5.7744851364235119</v>
      </c>
      <c r="G2">
        <v>7.0489458902860118</v>
      </c>
      <c r="H2">
        <v>4.765456760496825</v>
      </c>
      <c r="I2">
        <v>5.0847553511755557</v>
      </c>
      <c r="J2">
        <v>4.7444825468347309</v>
      </c>
      <c r="K2">
        <v>5.0302237524311577</v>
      </c>
      <c r="L2">
        <v>4.6748811685049079</v>
      </c>
      <c r="M2">
        <v>5.3357195141621174</v>
      </c>
      <c r="N2">
        <v>4.9132319606798829</v>
      </c>
      <c r="O2">
        <v>4.844028786993043</v>
      </c>
      <c r="P2">
        <v>4.8127052810385642</v>
      </c>
    </row>
    <row r="3" spans="1:16" x14ac:dyDescent="0.25">
      <c r="A3" t="s">
        <v>17</v>
      </c>
      <c r="B3">
        <v>10.53833340415502</v>
      </c>
      <c r="C3">
        <v>10.491558870657689</v>
      </c>
      <c r="D3">
        <v>10.44065355698166</v>
      </c>
      <c r="E3">
        <v>10.10220661798015</v>
      </c>
      <c r="F3">
        <v>9.7493795120489022</v>
      </c>
      <c r="G3">
        <v>9.9218870545286464</v>
      </c>
      <c r="H3">
        <v>9.1695211308372908</v>
      </c>
      <c r="I3">
        <v>8.9322652895128414</v>
      </c>
      <c r="J3">
        <v>9.2841005102608243</v>
      </c>
      <c r="K3">
        <v>8.8828846116473201</v>
      </c>
      <c r="L3">
        <v>9.1773407555843001</v>
      </c>
      <c r="M3">
        <v>9.3047944823543016</v>
      </c>
      <c r="N3">
        <v>9.3347003537496978</v>
      </c>
      <c r="O3">
        <v>9.1803884989074653</v>
      </c>
      <c r="P3">
        <v>8.8722970346049248</v>
      </c>
    </row>
    <row r="4" spans="1:16" x14ac:dyDescent="0.25">
      <c r="A4" t="s">
        <v>18</v>
      </c>
      <c r="B4">
        <v>6.4654703134298082</v>
      </c>
      <c r="C4">
        <v>7.1525071734771224</v>
      </c>
      <c r="D4">
        <v>7.1765084009699667</v>
      </c>
      <c r="E4">
        <v>5.7195440114215934</v>
      </c>
      <c r="F4">
        <v>5.9504680849606988</v>
      </c>
      <c r="G4">
        <v>7.0502910687803162</v>
      </c>
      <c r="H4">
        <v>4.8820210824118728</v>
      </c>
      <c r="I4">
        <v>5.5058913258240194</v>
      </c>
      <c r="J4">
        <v>5.453383105333466</v>
      </c>
      <c r="K4">
        <v>5.1155167802277726</v>
      </c>
      <c r="L4">
        <v>5.1436212327899442</v>
      </c>
      <c r="M4">
        <v>4.6047790331167926</v>
      </c>
      <c r="N4">
        <v>5.0895245479376552</v>
      </c>
      <c r="O4">
        <v>4.7051102145321408</v>
      </c>
      <c r="P4">
        <v>4.9793902861567894</v>
      </c>
    </row>
    <row r="5" spans="1:16" x14ac:dyDescent="0.25">
      <c r="A5" t="s">
        <v>19</v>
      </c>
      <c r="B5">
        <v>7.1823468463660074</v>
      </c>
      <c r="C5">
        <v>7.23935176282159</v>
      </c>
      <c r="D5">
        <v>8.1948559786021651</v>
      </c>
      <c r="E5">
        <v>6.5020199887882377</v>
      </c>
      <c r="F5">
        <v>5.9183439951464702</v>
      </c>
      <c r="G5">
        <v>7.0250943727855972</v>
      </c>
      <c r="H5">
        <v>5.2999377772140903</v>
      </c>
      <c r="I5">
        <v>5.3102507757435733</v>
      </c>
      <c r="J5">
        <v>5.4173478002162021</v>
      </c>
      <c r="K5">
        <v>6.1787033039212824</v>
      </c>
      <c r="L5">
        <v>5.0974762572320538</v>
      </c>
      <c r="M5">
        <v>4.9894781086416806</v>
      </c>
      <c r="N5">
        <v>6.4475962455143376</v>
      </c>
      <c r="O5">
        <v>6.1221352499385766</v>
      </c>
      <c r="P5">
        <v>5.4181618367459992</v>
      </c>
    </row>
    <row r="6" spans="1:16" x14ac:dyDescent="0.25">
      <c r="A6" t="s">
        <v>20</v>
      </c>
      <c r="B6">
        <v>7.5788090928336604</v>
      </c>
      <c r="C6">
        <v>7.6292633613844449</v>
      </c>
      <c r="D6">
        <v>8.4998893421779833</v>
      </c>
      <c r="E6">
        <v>7.1159346592625559</v>
      </c>
      <c r="F6">
        <v>6.3186058867192276</v>
      </c>
      <c r="G6">
        <v>6.9578775920009068</v>
      </c>
      <c r="H6">
        <v>6.400387791395576</v>
      </c>
      <c r="I6">
        <v>6.0265979485262244</v>
      </c>
      <c r="J6">
        <v>6.2560086685789349</v>
      </c>
      <c r="K6">
        <v>5.9756318751454298</v>
      </c>
      <c r="L6">
        <v>6.4271242456221049</v>
      </c>
      <c r="M6">
        <v>6.8532447111263437</v>
      </c>
      <c r="N6">
        <v>6.2397475479774904</v>
      </c>
      <c r="O6">
        <v>5.8544535046263606</v>
      </c>
      <c r="P6">
        <v>6.1238015540675557</v>
      </c>
    </row>
    <row r="7" spans="1:16" x14ac:dyDescent="0.25">
      <c r="A7" t="s">
        <v>21</v>
      </c>
      <c r="B7">
        <v>8.3108333089955657</v>
      </c>
      <c r="C7">
        <v>6.9926517577515321</v>
      </c>
      <c r="D7">
        <v>7.9951052406937144</v>
      </c>
      <c r="E7">
        <v>8.1397281468931695</v>
      </c>
      <c r="F7">
        <v>6.5255321256560324</v>
      </c>
      <c r="G7">
        <v>6.8986659499591196</v>
      </c>
      <c r="H7">
        <v>6.7496597940310767</v>
      </c>
      <c r="I7">
        <v>5.9335382005634809</v>
      </c>
      <c r="J7">
        <v>5.6547292690901907</v>
      </c>
      <c r="K7">
        <v>5.4546073112927731</v>
      </c>
      <c r="L7">
        <v>4.7944437807635154</v>
      </c>
      <c r="M7">
        <v>5.1221695438494503</v>
      </c>
      <c r="N7">
        <v>4.9988423566851896</v>
      </c>
      <c r="O7">
        <v>5.3958766942606644</v>
      </c>
      <c r="P7">
        <v>5.7110143620543123</v>
      </c>
    </row>
    <row r="8" spans="1:16" x14ac:dyDescent="0.25">
      <c r="A8" t="s">
        <v>22</v>
      </c>
      <c r="B8">
        <v>6.9346156550347464</v>
      </c>
      <c r="C8">
        <v>7.3239132059803893</v>
      </c>
      <c r="D8">
        <v>7.0232984977698862</v>
      </c>
      <c r="E8">
        <v>7.788208757253468</v>
      </c>
      <c r="F8">
        <v>6.4504745935790249</v>
      </c>
      <c r="G8">
        <v>6.6757251866942688</v>
      </c>
      <c r="H8">
        <v>5.4221856443247347</v>
      </c>
      <c r="I8">
        <v>4.8975590671238409</v>
      </c>
      <c r="J8">
        <v>5.3705122607327098</v>
      </c>
      <c r="K8">
        <v>5.3847495717315104</v>
      </c>
      <c r="L8">
        <v>5.3709370574000159</v>
      </c>
      <c r="M8">
        <v>4.8385880771198266</v>
      </c>
      <c r="N8">
        <v>5.2555259467974791</v>
      </c>
      <c r="O8">
        <v>5.2676321832379394</v>
      </c>
      <c r="P8">
        <v>5.4704417380490682</v>
      </c>
    </row>
    <row r="9" spans="1:16" x14ac:dyDescent="0.25">
      <c r="A9" t="s">
        <v>23</v>
      </c>
      <c r="B9">
        <v>8.9859360532470038</v>
      </c>
      <c r="C9">
        <v>9.1760280075689344</v>
      </c>
      <c r="D9">
        <v>9.0195172297141646</v>
      </c>
      <c r="E9">
        <v>8.5064434937709397</v>
      </c>
      <c r="F9">
        <v>7.9860484646711098</v>
      </c>
      <c r="G9">
        <v>8.8340650423094012</v>
      </c>
      <c r="H9">
        <v>7.1185651499781137</v>
      </c>
      <c r="I9">
        <v>7.1586712591058284</v>
      </c>
      <c r="J9">
        <v>7.1388234484220936</v>
      </c>
      <c r="K9">
        <v>7.9384123734828131</v>
      </c>
      <c r="L9">
        <v>7.3934718782361184</v>
      </c>
      <c r="M9">
        <v>8.08075915601402</v>
      </c>
      <c r="N9">
        <v>7.8334021956061317</v>
      </c>
      <c r="O9">
        <v>7.2494788435435202</v>
      </c>
      <c r="P9">
        <v>7.7954736558639466</v>
      </c>
    </row>
    <row r="10" spans="1:16" x14ac:dyDescent="0.25">
      <c r="A10" t="s">
        <v>24</v>
      </c>
      <c r="B10">
        <v>10.08944283379064</v>
      </c>
      <c r="C10">
        <v>10.349011909619071</v>
      </c>
      <c r="D10">
        <v>9.4089976628153842</v>
      </c>
      <c r="E10">
        <v>9.6344088710855811</v>
      </c>
      <c r="F10">
        <v>9.8488049019516897</v>
      </c>
      <c r="G10">
        <v>9.2995716792410867</v>
      </c>
      <c r="H10">
        <v>7.9807345240207228</v>
      </c>
      <c r="I10">
        <v>8.8528418964963436</v>
      </c>
      <c r="J10">
        <v>8.1601883460569269</v>
      </c>
      <c r="K10">
        <v>9.0403894940499345</v>
      </c>
      <c r="L10">
        <v>8.6044706081500522</v>
      </c>
      <c r="M10">
        <v>8.1695970606558834</v>
      </c>
      <c r="N10">
        <v>9.192670753650015</v>
      </c>
      <c r="O10">
        <v>8.7874286127634846</v>
      </c>
      <c r="P10">
        <v>8.6888859839641839</v>
      </c>
    </row>
    <row r="11" spans="1:16" x14ac:dyDescent="0.25">
      <c r="A11" t="s">
        <v>25</v>
      </c>
      <c r="B11">
        <v>8.9417191751942156</v>
      </c>
      <c r="C11">
        <v>9.0071945521628578</v>
      </c>
      <c r="D11">
        <v>9.5449588675930084</v>
      </c>
      <c r="E11">
        <v>7.7979440866935361</v>
      </c>
      <c r="F11">
        <v>7.2633780914548653</v>
      </c>
      <c r="G11">
        <v>7.2514854954441716</v>
      </c>
      <c r="H11">
        <v>6.7469938846008146</v>
      </c>
      <c r="I11">
        <v>6.7451204725246914</v>
      </c>
      <c r="J11">
        <v>6.9540168826060986</v>
      </c>
      <c r="K11">
        <v>6.8066447677572484</v>
      </c>
      <c r="L11">
        <v>6.7860208032131046</v>
      </c>
      <c r="M11">
        <v>7.486833850546267</v>
      </c>
      <c r="N11">
        <v>6.190804619615581</v>
      </c>
      <c r="O11">
        <v>6.4084467124058158</v>
      </c>
      <c r="P11">
        <v>6.5346960046151423</v>
      </c>
    </row>
    <row r="12" spans="1:16" x14ac:dyDescent="0.25">
      <c r="A12" t="s">
        <v>26</v>
      </c>
      <c r="B12">
        <v>6.2483977015188126</v>
      </c>
      <c r="C12">
        <v>6.7943650154511932</v>
      </c>
      <c r="D12">
        <v>6.9599338269707633</v>
      </c>
      <c r="E12">
        <v>6.4674517949336607</v>
      </c>
      <c r="F12">
        <v>6.1112628237775182</v>
      </c>
      <c r="G12">
        <v>6.6616985753104796</v>
      </c>
      <c r="H12">
        <v>5.5740439291635866</v>
      </c>
      <c r="I12">
        <v>5.6233908776889772</v>
      </c>
      <c r="J12">
        <v>5.1358391181060083</v>
      </c>
      <c r="K12">
        <v>5.1849538168240628</v>
      </c>
      <c r="L12">
        <v>5.5059485574569997</v>
      </c>
      <c r="M12">
        <v>5.1232743734252084</v>
      </c>
      <c r="N12">
        <v>4.8025251528734776</v>
      </c>
      <c r="O12">
        <v>5.0234839322233373</v>
      </c>
      <c r="P12">
        <v>4.9643276375562753</v>
      </c>
    </row>
    <row r="13" spans="1:16" x14ac:dyDescent="0.25">
      <c r="A13" t="s">
        <v>27</v>
      </c>
      <c r="B13">
        <v>7.5664669461474752</v>
      </c>
      <c r="C13">
        <v>7.2123686025624298</v>
      </c>
      <c r="D13">
        <v>7.292235545015247</v>
      </c>
      <c r="E13">
        <v>7.3740814421851146</v>
      </c>
      <c r="F13">
        <v>5.8039391167070544</v>
      </c>
      <c r="G13">
        <v>5.4687160087193556</v>
      </c>
      <c r="H13">
        <v>5.5075937579053056</v>
      </c>
      <c r="I13">
        <v>4.8818768772505319</v>
      </c>
      <c r="J13">
        <v>4.5544326450014436</v>
      </c>
      <c r="K13">
        <v>5.0290683930237883</v>
      </c>
      <c r="L13">
        <v>5.1908728249608487</v>
      </c>
      <c r="M13">
        <v>4.3891225075301126</v>
      </c>
      <c r="N13">
        <v>4.8712202692641382</v>
      </c>
      <c r="O13">
        <v>4.8406867612753954</v>
      </c>
      <c r="P13">
        <v>4.9516449707674379</v>
      </c>
    </row>
    <row r="14" spans="1:16" x14ac:dyDescent="0.25">
      <c r="A14" t="s">
        <v>28</v>
      </c>
      <c r="B14">
        <v>6.6321931216163019</v>
      </c>
      <c r="C14">
        <v>6.8036788920353111</v>
      </c>
      <c r="D14">
        <v>6.8827774109377522</v>
      </c>
      <c r="E14">
        <v>6.0714466118059054</v>
      </c>
      <c r="F14">
        <v>5.1563060152190836</v>
      </c>
      <c r="G14">
        <v>5.4124112324909142</v>
      </c>
      <c r="H14">
        <v>5.2038900396819772</v>
      </c>
      <c r="I14">
        <v>5.1944406483718968</v>
      </c>
      <c r="J14">
        <v>5.1560327413570812</v>
      </c>
      <c r="K14">
        <v>5.1240723843819822</v>
      </c>
      <c r="L14">
        <v>5.0900062953952201</v>
      </c>
      <c r="M14">
        <v>5.3666267512640466</v>
      </c>
      <c r="N14">
        <v>4.894639871112231</v>
      </c>
      <c r="O14">
        <v>5.154149906473573</v>
      </c>
      <c r="P14">
        <v>5.1927848007089912</v>
      </c>
    </row>
    <row r="15" spans="1:16" x14ac:dyDescent="0.25">
      <c r="A15" t="s">
        <v>29</v>
      </c>
      <c r="B15">
        <v>6.2466325178623761</v>
      </c>
      <c r="C15">
        <v>6.1540490354726094</v>
      </c>
      <c r="D15">
        <v>5.6199757473087608</v>
      </c>
      <c r="E15">
        <v>5.9713382815398823</v>
      </c>
      <c r="F15">
        <v>4.9327215641974584</v>
      </c>
      <c r="G15">
        <v>4.9791666778008086</v>
      </c>
      <c r="H15">
        <v>4.85544904278456</v>
      </c>
      <c r="I15">
        <v>4.7014441602123096</v>
      </c>
      <c r="J15">
        <v>4.8794191758719796</v>
      </c>
      <c r="K15">
        <v>4.5214887923739964</v>
      </c>
      <c r="L15">
        <v>4.8108328736460209</v>
      </c>
      <c r="M15">
        <v>4.9450104190977182</v>
      </c>
      <c r="N15">
        <v>4.9760545168981283</v>
      </c>
      <c r="O15">
        <v>4.7296219723086699</v>
      </c>
      <c r="P15">
        <v>4.8429132235782966</v>
      </c>
    </row>
    <row r="16" spans="1:16" x14ac:dyDescent="0.25">
      <c r="A16" t="s">
        <v>30</v>
      </c>
      <c r="B16">
        <v>9.5655678529832642</v>
      </c>
      <c r="C16">
        <v>9.4282600911011798</v>
      </c>
      <c r="D16">
        <v>9.3932725539971891</v>
      </c>
      <c r="E16">
        <v>9.2977162709169718</v>
      </c>
      <c r="F16">
        <v>9.1021266103425891</v>
      </c>
      <c r="G16">
        <v>9.5142963584220102</v>
      </c>
      <c r="H16">
        <v>8.3621487274638167</v>
      </c>
      <c r="I16">
        <v>8.415613349508055</v>
      </c>
      <c r="J16">
        <v>8.3842162232885507</v>
      </c>
      <c r="K16">
        <v>8.8711749485088234</v>
      </c>
      <c r="L16">
        <v>8.4261317536368363</v>
      </c>
      <c r="M16">
        <v>8.9342027866368134</v>
      </c>
      <c r="N16">
        <v>8.0774219384640258</v>
      </c>
      <c r="O16">
        <v>8.2775910244917341</v>
      </c>
      <c r="P16">
        <v>8.2548105780008623</v>
      </c>
    </row>
    <row r="17" spans="1:16" x14ac:dyDescent="0.25">
      <c r="A17" t="s">
        <v>31</v>
      </c>
      <c r="B17">
        <v>6.624216027690033</v>
      </c>
      <c r="C17">
        <v>6.8082060883080526</v>
      </c>
      <c r="D17">
        <v>6.0843791706311494</v>
      </c>
      <c r="E17">
        <v>7.2174808225587572</v>
      </c>
      <c r="F17">
        <v>5.5605710850595562</v>
      </c>
      <c r="G17">
        <v>6.274603589207759</v>
      </c>
      <c r="H17">
        <v>5.0401262348123721</v>
      </c>
      <c r="I17">
        <v>5.0985671307946676</v>
      </c>
      <c r="J17">
        <v>5.2980490015691544</v>
      </c>
      <c r="K17">
        <v>4.7343434133205777</v>
      </c>
      <c r="L17">
        <v>5.2556465985103156</v>
      </c>
      <c r="M17">
        <v>5.3093044117139474</v>
      </c>
      <c r="N17">
        <v>4.9828340081000864</v>
      </c>
      <c r="O17">
        <v>5.2395901490500556</v>
      </c>
      <c r="P17">
        <v>4.965429790185226</v>
      </c>
    </row>
    <row r="18" spans="1:16" x14ac:dyDescent="0.25">
      <c r="A18" t="s">
        <v>32</v>
      </c>
      <c r="B18">
        <v>8.5123885381216802</v>
      </c>
      <c r="C18">
        <v>8.4454678735617978</v>
      </c>
      <c r="D18">
        <v>8.9416484917935151</v>
      </c>
      <c r="E18">
        <v>7.1270357676842426</v>
      </c>
      <c r="F18">
        <v>7.8930399657917896</v>
      </c>
      <c r="G18">
        <v>7.4549466151033679</v>
      </c>
      <c r="H18">
        <v>7.0789659543770354</v>
      </c>
      <c r="I18">
        <v>7.6540266011217248</v>
      </c>
      <c r="J18">
        <v>7.7161196115956461</v>
      </c>
      <c r="K18">
        <v>7.6404872345273294</v>
      </c>
      <c r="L18">
        <v>7.6514350345536721</v>
      </c>
      <c r="M18">
        <v>7.9764051986540014</v>
      </c>
      <c r="N18">
        <v>7.83293745114789</v>
      </c>
      <c r="O18">
        <v>7.5465001788660828</v>
      </c>
      <c r="P18">
        <v>7.1725058794281464</v>
      </c>
    </row>
    <row r="19" spans="1:16" x14ac:dyDescent="0.25">
      <c r="A19" t="s">
        <v>33</v>
      </c>
      <c r="B19">
        <v>9.6715331165955192</v>
      </c>
      <c r="C19">
        <v>9.9850681320886885</v>
      </c>
      <c r="D19">
        <v>9.5231052904096263</v>
      </c>
      <c r="E19">
        <v>9.5549159513418882</v>
      </c>
      <c r="F19">
        <v>9.1321999039625599</v>
      </c>
      <c r="G19">
        <v>9.0013749283573485</v>
      </c>
      <c r="H19">
        <v>7.8687891760544071</v>
      </c>
      <c r="I19">
        <v>8.1175732245620544</v>
      </c>
      <c r="J19">
        <v>7.8794083929341454</v>
      </c>
      <c r="K19">
        <v>8.7234150788332023</v>
      </c>
      <c r="L19">
        <v>9.1848260711325107</v>
      </c>
      <c r="M19">
        <v>7.9005307943509484</v>
      </c>
      <c r="N19">
        <v>8.8790424309813076</v>
      </c>
      <c r="O19">
        <v>8.506471900439891</v>
      </c>
      <c r="P19">
        <v>8.6454787636830499</v>
      </c>
    </row>
    <row r="20" spans="1:16" x14ac:dyDescent="0.25">
      <c r="A20" t="s">
        <v>34</v>
      </c>
      <c r="B20">
        <v>10.07296393379425</v>
      </c>
      <c r="C20">
        <v>10.431539875769429</v>
      </c>
      <c r="D20">
        <v>9.9179268472709214</v>
      </c>
      <c r="E20">
        <v>9.4161675522082398</v>
      </c>
      <c r="F20">
        <v>9.7755225596225213</v>
      </c>
      <c r="G20">
        <v>9.7920445555945985</v>
      </c>
      <c r="H20">
        <v>8.6045118108576073</v>
      </c>
      <c r="I20">
        <v>9.3254560897838505</v>
      </c>
      <c r="J20">
        <v>8.9111918063728783</v>
      </c>
      <c r="K20">
        <v>8.5928806683136401</v>
      </c>
      <c r="L20">
        <v>8.9969921857910062</v>
      </c>
      <c r="M20">
        <v>8.2600285780066365</v>
      </c>
      <c r="N20">
        <v>8.7567006685553022</v>
      </c>
      <c r="O20">
        <v>9.5687839001883823</v>
      </c>
      <c r="P20">
        <v>8.9732235929968542</v>
      </c>
    </row>
    <row r="21" spans="1:16" x14ac:dyDescent="0.25">
      <c r="A21" t="s">
        <v>35</v>
      </c>
      <c r="B21">
        <v>8.6742273486361796</v>
      </c>
      <c r="C21">
        <v>7.928695468227076</v>
      </c>
      <c r="D21">
        <v>7.6779805547334758</v>
      </c>
      <c r="E21">
        <v>7.8326574821247794</v>
      </c>
      <c r="F21">
        <v>7.0059455811839708</v>
      </c>
      <c r="G21">
        <v>7.4191878150373327</v>
      </c>
      <c r="H21">
        <v>6.8683510684888303</v>
      </c>
      <c r="I21">
        <v>6.7110970143915303</v>
      </c>
      <c r="J21">
        <v>6.3658954830214318</v>
      </c>
      <c r="K21">
        <v>6.6006821054693097</v>
      </c>
      <c r="L21">
        <v>6.3263863616464446</v>
      </c>
      <c r="M21">
        <v>7.1977935562990494</v>
      </c>
      <c r="N21">
        <v>6.6689906010932907</v>
      </c>
      <c r="O21">
        <v>6.2000254781230666</v>
      </c>
      <c r="P21">
        <v>6.5945554937772437</v>
      </c>
    </row>
    <row r="22" spans="1:16" x14ac:dyDescent="0.25">
      <c r="A22" t="s">
        <v>36</v>
      </c>
      <c r="B22">
        <v>5.7177850208865264</v>
      </c>
      <c r="C22">
        <v>6.174426427377627</v>
      </c>
      <c r="D22">
        <v>5.6558499499164787</v>
      </c>
      <c r="E22">
        <v>4.8357250111025296</v>
      </c>
      <c r="F22">
        <v>5.0278768853515388</v>
      </c>
      <c r="G22">
        <v>4.8641259863818309</v>
      </c>
      <c r="H22">
        <v>4.6947451330287322</v>
      </c>
      <c r="I22">
        <v>4.7381441669028437</v>
      </c>
      <c r="J22">
        <v>5.0197656392873249</v>
      </c>
      <c r="K22">
        <v>4.8077180036186959</v>
      </c>
      <c r="L22">
        <v>4.881318122130093</v>
      </c>
      <c r="M22">
        <v>5.3024434851314988</v>
      </c>
      <c r="N22">
        <v>4.8457543092864466</v>
      </c>
      <c r="O22">
        <v>4.8995581779403352</v>
      </c>
      <c r="P22">
        <v>4.7779009291445158</v>
      </c>
    </row>
    <row r="23" spans="1:16" x14ac:dyDescent="0.25">
      <c r="A23" t="s">
        <v>37</v>
      </c>
      <c r="B23">
        <v>7.0937219188721361</v>
      </c>
      <c r="C23">
        <v>7.8366637876035226</v>
      </c>
      <c r="D23">
        <v>8.3625981785815711</v>
      </c>
      <c r="E23">
        <v>7.3358222915619287</v>
      </c>
      <c r="F23">
        <v>7.3616123114849534</v>
      </c>
      <c r="G23">
        <v>7.83956572221215</v>
      </c>
      <c r="H23">
        <v>6.2397186376174343</v>
      </c>
      <c r="I23">
        <v>6.7698664914196289</v>
      </c>
      <c r="J23">
        <v>6.5949783540197284</v>
      </c>
      <c r="K23">
        <v>6.9227598766969694</v>
      </c>
      <c r="L23">
        <v>6.8494948121017556</v>
      </c>
      <c r="M23">
        <v>6.6037966502340861</v>
      </c>
      <c r="N23">
        <v>7.0691175579627643</v>
      </c>
      <c r="O23">
        <v>6.3666460993605476</v>
      </c>
      <c r="P23">
        <v>6.5471457347598694</v>
      </c>
    </row>
    <row r="24" spans="1:16" x14ac:dyDescent="0.25">
      <c r="A24" t="s">
        <v>38</v>
      </c>
      <c r="B24">
        <v>8.0436312213857626</v>
      </c>
      <c r="C24">
        <v>8.7960907131066808</v>
      </c>
      <c r="D24">
        <v>8.4992064955735724</v>
      </c>
      <c r="E24">
        <v>8.7428166999018089</v>
      </c>
      <c r="F24">
        <v>7.8808653911710937</v>
      </c>
      <c r="G24">
        <v>9.0533332418365635</v>
      </c>
      <c r="H24">
        <v>6.9534728103690622</v>
      </c>
      <c r="I24">
        <v>6.3633831346339704</v>
      </c>
      <c r="J24">
        <v>7.0131895672065472</v>
      </c>
      <c r="K24">
        <v>6.3685565803245687</v>
      </c>
      <c r="L24">
        <v>6.6829423923759066</v>
      </c>
      <c r="M24">
        <v>6.168376303688385</v>
      </c>
      <c r="N24">
        <v>6.0688817653043756</v>
      </c>
      <c r="O24">
        <v>6.5493840236130563</v>
      </c>
      <c r="P24">
        <v>6.4786243680816584</v>
      </c>
    </row>
    <row r="25" spans="1:16" x14ac:dyDescent="0.25">
      <c r="A25" t="s">
        <v>39</v>
      </c>
      <c r="B25">
        <v>10.061509713736029</v>
      </c>
      <c r="C25">
        <v>9.5904424764207992</v>
      </c>
      <c r="D25">
        <v>9.7431626337094812</v>
      </c>
      <c r="E25">
        <v>9.2619499018637299</v>
      </c>
      <c r="F25">
        <v>7.0931090701710806</v>
      </c>
      <c r="G25">
        <v>7.7340236669314208</v>
      </c>
      <c r="H25">
        <v>5.3907703023644524</v>
      </c>
      <c r="I25">
        <v>5.3782581929251663</v>
      </c>
      <c r="J25">
        <v>5.5149544150482086</v>
      </c>
      <c r="K25">
        <v>5.1914519498714666</v>
      </c>
      <c r="L25">
        <v>6.4200301831252027</v>
      </c>
      <c r="M25">
        <v>5.0422174967826026</v>
      </c>
      <c r="N25">
        <v>5.3352374789805888</v>
      </c>
      <c r="O25">
        <v>5.1942068731066584</v>
      </c>
      <c r="P25">
        <v>5.1205782798834889</v>
      </c>
    </row>
    <row r="26" spans="1:16" x14ac:dyDescent="0.25">
      <c r="A26" t="s">
        <v>40</v>
      </c>
      <c r="B26">
        <v>5.9067424806597426</v>
      </c>
      <c r="C26">
        <v>6.373817148143031</v>
      </c>
      <c r="D26">
        <v>6.7447805572676716</v>
      </c>
      <c r="E26">
        <v>5.29726485711726</v>
      </c>
      <c r="F26">
        <v>5.0689087021501207</v>
      </c>
      <c r="G26">
        <v>5.5304886445079378</v>
      </c>
      <c r="H26">
        <v>5.3256847601079222</v>
      </c>
      <c r="I26">
        <v>5.205917213643275</v>
      </c>
      <c r="J26">
        <v>4.9744448969345951</v>
      </c>
      <c r="K26">
        <v>4.5450839978751496</v>
      </c>
      <c r="L26">
        <v>4.3783988168495984</v>
      </c>
      <c r="M26">
        <v>4.3609329382162674</v>
      </c>
      <c r="N26">
        <v>4.9487038507641596</v>
      </c>
      <c r="O26">
        <v>5.0270012017318022</v>
      </c>
      <c r="P26">
        <v>4.9697163997991511</v>
      </c>
    </row>
    <row r="27" spans="1:16" x14ac:dyDescent="0.25">
      <c r="A27" t="s">
        <v>41</v>
      </c>
      <c r="B27">
        <v>9.6736466726408263</v>
      </c>
      <c r="C27">
        <v>7.8699400989803694</v>
      </c>
      <c r="D27">
        <v>9.1210355710178632</v>
      </c>
      <c r="E27">
        <v>8.5675819738511247</v>
      </c>
      <c r="F27">
        <v>5.6763058266916664</v>
      </c>
      <c r="G27">
        <v>6.9869194224141884</v>
      </c>
      <c r="H27">
        <v>6.2472357000184244</v>
      </c>
      <c r="I27">
        <v>6.0306194833106392</v>
      </c>
      <c r="J27">
        <v>5.6643183805199504</v>
      </c>
      <c r="K27">
        <v>6.0734344149376653</v>
      </c>
      <c r="L27">
        <v>5.7214669098719053</v>
      </c>
      <c r="M27">
        <v>6.3694357260729779</v>
      </c>
      <c r="N27">
        <v>5.4893402706216401</v>
      </c>
      <c r="O27">
        <v>5.6033732206204432</v>
      </c>
      <c r="P27">
        <v>5.7520590029687666</v>
      </c>
    </row>
    <row r="28" spans="1:16" x14ac:dyDescent="0.25">
      <c r="A28" t="s">
        <v>42</v>
      </c>
      <c r="B28">
        <v>6.2809362105705029</v>
      </c>
      <c r="C28">
        <v>6.0003744206749374</v>
      </c>
      <c r="D28">
        <v>6.2542505195003333</v>
      </c>
      <c r="E28">
        <v>5.7280900918249342</v>
      </c>
      <c r="F28">
        <v>4.9205902660964709</v>
      </c>
      <c r="G28">
        <v>5.6254041009078968</v>
      </c>
      <c r="H28">
        <v>4.2389870750127621</v>
      </c>
      <c r="I28">
        <v>4.4355216515530369</v>
      </c>
      <c r="J28">
        <v>4.500637190697689</v>
      </c>
      <c r="K28">
        <v>4.5965350997473369</v>
      </c>
      <c r="L28">
        <v>4.6084066032567819</v>
      </c>
      <c r="M28">
        <v>5.3879575267398874</v>
      </c>
      <c r="N28">
        <v>4.4057684628584921</v>
      </c>
      <c r="O28">
        <v>4.575705512742184</v>
      </c>
      <c r="P28">
        <v>4.4656279178378977</v>
      </c>
    </row>
    <row r="29" spans="1:16" x14ac:dyDescent="0.25">
      <c r="A29" t="s">
        <v>43</v>
      </c>
      <c r="B29">
        <v>9.4390233314786069</v>
      </c>
      <c r="C29">
        <v>9.3773762336308017</v>
      </c>
      <c r="D29">
        <v>9.6548363672738322</v>
      </c>
      <c r="E29">
        <v>9.1093940064376593</v>
      </c>
      <c r="F29">
        <v>8.5423087774461059</v>
      </c>
      <c r="G29">
        <v>9.2458894939053842</v>
      </c>
      <c r="H29">
        <v>8.2808096017880271</v>
      </c>
      <c r="I29">
        <v>8.184768143060408</v>
      </c>
      <c r="J29">
        <v>8.367866029491287</v>
      </c>
      <c r="K29">
        <v>7.5156383304301677</v>
      </c>
      <c r="L29">
        <v>7.5995637125543007</v>
      </c>
      <c r="M29">
        <v>6.7653542338006822</v>
      </c>
      <c r="N29">
        <v>8.1167073907141791</v>
      </c>
      <c r="O29">
        <v>8.6455773896178645</v>
      </c>
      <c r="P29">
        <v>7.6153594735221626</v>
      </c>
    </row>
    <row r="30" spans="1:16" x14ac:dyDescent="0.25">
      <c r="A30" t="s">
        <v>44</v>
      </c>
      <c r="B30">
        <v>8.1742452006102404</v>
      </c>
      <c r="C30">
        <v>9.0964945438882765</v>
      </c>
      <c r="D30">
        <v>8.4062348562965639</v>
      </c>
      <c r="E30">
        <v>7.9451139870622143</v>
      </c>
      <c r="F30">
        <v>7.7666787123574652</v>
      </c>
      <c r="G30">
        <v>8.0753017537759799</v>
      </c>
      <c r="H30">
        <v>5.8670463099081758</v>
      </c>
      <c r="I30">
        <v>6.2489788223325879</v>
      </c>
      <c r="J30">
        <v>5.6829406403365876</v>
      </c>
      <c r="K30">
        <v>5.7320490461924942</v>
      </c>
      <c r="L30">
        <v>5.2362547614207946</v>
      </c>
      <c r="M30">
        <v>6.1059167936501284</v>
      </c>
      <c r="N30">
        <v>5.2949459344818939</v>
      </c>
      <c r="O30">
        <v>4.6253513358643872</v>
      </c>
      <c r="P30">
        <v>5.0161048380591708</v>
      </c>
    </row>
    <row r="31" spans="1:16" x14ac:dyDescent="0.25">
      <c r="A31" t="s">
        <v>45</v>
      </c>
      <c r="B31">
        <v>7.9428848895425093</v>
      </c>
      <c r="C31">
        <v>8.0731601712088494</v>
      </c>
      <c r="D31">
        <v>8.8089481178763247</v>
      </c>
      <c r="E31">
        <v>7.0560239714787567</v>
      </c>
      <c r="F31">
        <v>6.3161836793339141</v>
      </c>
      <c r="G31">
        <v>7.7924824687529988</v>
      </c>
      <c r="H31">
        <v>5.0315688636035896</v>
      </c>
      <c r="I31">
        <v>5.1075632613904904</v>
      </c>
      <c r="J31">
        <v>4.9192159905291186</v>
      </c>
      <c r="K31">
        <v>4.7222773605199908</v>
      </c>
      <c r="L31">
        <v>5.2063305578669823</v>
      </c>
      <c r="M31">
        <v>6.1736138893309063</v>
      </c>
      <c r="N31">
        <v>4.8602624496053721</v>
      </c>
      <c r="O31">
        <v>4.7909248858961204</v>
      </c>
      <c r="P31">
        <v>4.8984466282980934</v>
      </c>
    </row>
    <row r="32" spans="1:16" x14ac:dyDescent="0.25">
      <c r="A32" t="s">
        <v>46</v>
      </c>
      <c r="B32">
        <v>9.1744671995462799</v>
      </c>
      <c r="C32">
        <v>9.1274902771775874</v>
      </c>
      <c r="D32">
        <v>9.4806823737824075</v>
      </c>
      <c r="E32">
        <v>8.7574041497418538</v>
      </c>
      <c r="F32">
        <v>8.1542861454926072</v>
      </c>
      <c r="G32">
        <v>8.7243171691214769</v>
      </c>
      <c r="H32">
        <v>6.7752461639121799</v>
      </c>
      <c r="I32">
        <v>6.9514683017938887</v>
      </c>
      <c r="J32">
        <v>6.8689993001244964</v>
      </c>
      <c r="K32">
        <v>6.4070090644418611</v>
      </c>
      <c r="L32">
        <v>5.967591769442028</v>
      </c>
      <c r="M32">
        <v>6.8938044362089421</v>
      </c>
      <c r="N32">
        <v>6.7424216189436263</v>
      </c>
      <c r="O32">
        <v>6.2706919435276207</v>
      </c>
      <c r="P32">
        <v>6.8359230929113943</v>
      </c>
    </row>
    <row r="33" spans="1:16" x14ac:dyDescent="0.25">
      <c r="A33" t="s">
        <v>47</v>
      </c>
      <c r="B33">
        <v>8.2425027541559253</v>
      </c>
      <c r="C33">
        <v>8.2465068440506286</v>
      </c>
      <c r="D33">
        <v>8.2196622002416291</v>
      </c>
      <c r="E33">
        <v>6.7959201215778977</v>
      </c>
      <c r="F33">
        <v>6.4952370266759836</v>
      </c>
      <c r="G33">
        <v>7.5843489814094607</v>
      </c>
      <c r="H33">
        <v>5.7544070520348054</v>
      </c>
      <c r="I33">
        <v>5.664448806073402</v>
      </c>
      <c r="J33">
        <v>5.5171681755925572</v>
      </c>
      <c r="K33">
        <v>5.8054041350065084</v>
      </c>
      <c r="L33">
        <v>5.7284204603816216</v>
      </c>
      <c r="M33">
        <v>5.9065271368446002</v>
      </c>
      <c r="N33">
        <v>6.2085468561600674</v>
      </c>
      <c r="O33">
        <v>6.0930378071957429</v>
      </c>
      <c r="P33">
        <v>5.8361534705044393</v>
      </c>
    </row>
    <row r="34" spans="1:16" x14ac:dyDescent="0.25">
      <c r="A34" t="s">
        <v>48</v>
      </c>
      <c r="B34">
        <v>10.0554785291594</v>
      </c>
      <c r="C34">
        <v>9.9752747592771058</v>
      </c>
      <c r="D34">
        <v>9.8116135520578922</v>
      </c>
      <c r="E34">
        <v>9.488715336267342</v>
      </c>
      <c r="F34">
        <v>8.3166597883716769</v>
      </c>
      <c r="G34">
        <v>8.9283256879904549</v>
      </c>
      <c r="H34">
        <v>7.1665289045581453</v>
      </c>
      <c r="I34">
        <v>7.4016809494986688</v>
      </c>
      <c r="J34">
        <v>6.9141360071182714</v>
      </c>
      <c r="K34">
        <v>7.9719443790592672</v>
      </c>
      <c r="L34">
        <v>8.4581157874961743</v>
      </c>
      <c r="M34">
        <v>8.1268013659561742</v>
      </c>
      <c r="N34">
        <v>6.9312388966439222</v>
      </c>
      <c r="O34">
        <v>7.5554017125109478</v>
      </c>
      <c r="P34">
        <v>7.19829697304821</v>
      </c>
    </row>
    <row r="35" spans="1:16" x14ac:dyDescent="0.25">
      <c r="A35" t="s">
        <v>49</v>
      </c>
      <c r="B35">
        <v>7.976592361176146</v>
      </c>
      <c r="C35">
        <v>8.7912933537070899</v>
      </c>
      <c r="D35">
        <v>9.1489123206541585</v>
      </c>
      <c r="E35">
        <v>6.311732609583089</v>
      </c>
      <c r="F35">
        <v>5.267685071613581</v>
      </c>
      <c r="G35">
        <v>5.1075067023511389</v>
      </c>
      <c r="H35">
        <v>4.7848326667992849</v>
      </c>
      <c r="I35">
        <v>4.6664108637481299</v>
      </c>
      <c r="J35">
        <v>5.486884765672654</v>
      </c>
      <c r="K35">
        <v>4.9522177292477316</v>
      </c>
      <c r="L35">
        <v>4.9833730322758818</v>
      </c>
      <c r="M35">
        <v>6.4646900560005012</v>
      </c>
      <c r="N35">
        <v>4.3581657683248336</v>
      </c>
      <c r="O35">
        <v>5.0377771839462921</v>
      </c>
      <c r="P35">
        <v>4.472593917718438</v>
      </c>
    </row>
    <row r="36" spans="1:16" x14ac:dyDescent="0.25">
      <c r="A36" t="s">
        <v>50</v>
      </c>
      <c r="B36">
        <v>7.2816856032221571</v>
      </c>
      <c r="C36">
        <v>7.3383747853914851</v>
      </c>
      <c r="D36">
        <v>7.3700501305211823</v>
      </c>
      <c r="E36">
        <v>5.7514397035617693</v>
      </c>
      <c r="F36">
        <v>5.4815766090240592</v>
      </c>
      <c r="G36">
        <v>6.300674223812222</v>
      </c>
      <c r="H36">
        <v>4.405856284570894</v>
      </c>
      <c r="I36">
        <v>5.4257083874789762</v>
      </c>
      <c r="J36">
        <v>5.1149500923141673</v>
      </c>
      <c r="K36">
        <v>4.8662980780454781</v>
      </c>
      <c r="L36">
        <v>5.0109612769965404</v>
      </c>
      <c r="M36">
        <v>4.7617347626961166</v>
      </c>
      <c r="N36">
        <v>5.2393646065121624</v>
      </c>
      <c r="O36">
        <v>5.3865997298234189</v>
      </c>
      <c r="P36">
        <v>4.8152659850479056</v>
      </c>
    </row>
    <row r="37" spans="1:16" x14ac:dyDescent="0.25">
      <c r="A37" t="s">
        <v>51</v>
      </c>
      <c r="B37">
        <v>10.31022254224839</v>
      </c>
      <c r="C37">
        <v>10.40758284758005</v>
      </c>
      <c r="D37">
        <v>10.24843397387728</v>
      </c>
      <c r="E37">
        <v>10.068785974864539</v>
      </c>
      <c r="F37">
        <v>9.6127586744571509</v>
      </c>
      <c r="G37">
        <v>9.9282140448013863</v>
      </c>
      <c r="H37">
        <v>5.9799416877266802</v>
      </c>
      <c r="I37">
        <v>7.9842770576916644</v>
      </c>
      <c r="J37">
        <v>7.6151864167742378</v>
      </c>
      <c r="K37">
        <v>6.8802436010120829</v>
      </c>
      <c r="L37">
        <v>8.0899546298971003</v>
      </c>
      <c r="M37">
        <v>7.7474130653933502</v>
      </c>
      <c r="N37">
        <v>4.8580270421069747</v>
      </c>
      <c r="O37">
        <v>6.7470980603937134</v>
      </c>
      <c r="P37">
        <v>5.7113468543592933</v>
      </c>
    </row>
    <row r="38" spans="1:16" x14ac:dyDescent="0.25">
      <c r="A38" t="s">
        <v>52</v>
      </c>
      <c r="B38">
        <v>5.8863399319940362</v>
      </c>
      <c r="C38">
        <v>6.6951475635226076</v>
      </c>
      <c r="D38">
        <v>6.6977228421506343</v>
      </c>
      <c r="E38">
        <v>5.6040085386294827</v>
      </c>
      <c r="F38">
        <v>4.9186513468492006</v>
      </c>
      <c r="G38">
        <v>4.9126933451534764</v>
      </c>
      <c r="H38">
        <v>4.99267875564062</v>
      </c>
      <c r="I38">
        <v>5.2208590559899903</v>
      </c>
      <c r="J38">
        <v>4.7319722673928606</v>
      </c>
      <c r="K38">
        <v>4.9628115723618746</v>
      </c>
      <c r="L38">
        <v>4.6527915020800936</v>
      </c>
      <c r="M38">
        <v>5.0046126064216567</v>
      </c>
      <c r="N38">
        <v>4.5675097611891111</v>
      </c>
      <c r="O38">
        <v>4.680916786397713</v>
      </c>
      <c r="P38">
        <v>4.4994799885269297</v>
      </c>
    </row>
    <row r="39" spans="1:16" x14ac:dyDescent="0.25">
      <c r="A39" t="s">
        <v>53</v>
      </c>
      <c r="B39">
        <v>9.187325875939921</v>
      </c>
      <c r="C39">
        <v>9.198095131813151</v>
      </c>
      <c r="D39">
        <v>9.3177280848050774</v>
      </c>
      <c r="E39">
        <v>8.8462576077208919</v>
      </c>
      <c r="F39">
        <v>6.2137169671319503</v>
      </c>
      <c r="G39">
        <v>7.6902054617958724</v>
      </c>
      <c r="H39">
        <v>6.27125254415526</v>
      </c>
      <c r="I39">
        <v>5.7720480485983714</v>
      </c>
      <c r="J39">
        <v>5.4067528994608596</v>
      </c>
      <c r="K39">
        <v>6.1825826936461388</v>
      </c>
      <c r="L39">
        <v>6.6162530285430252</v>
      </c>
      <c r="M39">
        <v>6.0727381205486068</v>
      </c>
      <c r="N39">
        <v>5.8201001715865397</v>
      </c>
      <c r="O39">
        <v>6.2157845288871627</v>
      </c>
      <c r="P39">
        <v>5.8601402464450256</v>
      </c>
    </row>
    <row r="40" spans="1:16" x14ac:dyDescent="0.25">
      <c r="A40" t="s">
        <v>54</v>
      </c>
      <c r="B40">
        <v>8.0567082194652961</v>
      </c>
      <c r="C40">
        <v>7.472107948388615</v>
      </c>
      <c r="D40">
        <v>7.8327282417170476</v>
      </c>
      <c r="E40">
        <v>7.0100982956975626</v>
      </c>
      <c r="F40">
        <v>5.6671001531450784</v>
      </c>
      <c r="G40">
        <v>7.1294420483209464</v>
      </c>
      <c r="H40">
        <v>6.6374152986133801</v>
      </c>
      <c r="I40">
        <v>6.3497018043164219</v>
      </c>
      <c r="J40">
        <v>5.9604379281761029</v>
      </c>
      <c r="K40">
        <v>5.6915816551351526</v>
      </c>
      <c r="L40">
        <v>5.9648675977836429</v>
      </c>
      <c r="M40">
        <v>5.858530017040203</v>
      </c>
      <c r="N40">
        <v>6.0373949701405438</v>
      </c>
      <c r="O40">
        <v>5.5347214220037806</v>
      </c>
      <c r="P40">
        <v>6.0632043480487292</v>
      </c>
    </row>
    <row r="41" spans="1:16" x14ac:dyDescent="0.25">
      <c r="A41" t="s">
        <v>55</v>
      </c>
      <c r="B41">
        <v>8.2646844397883257</v>
      </c>
      <c r="C41">
        <v>8.7641298430131069</v>
      </c>
      <c r="D41">
        <v>7.7325190681082159</v>
      </c>
      <c r="E41">
        <v>8.1607476267777805</v>
      </c>
      <c r="F41">
        <v>7.5632744834610719</v>
      </c>
      <c r="G41">
        <v>8.3388657088331541</v>
      </c>
      <c r="H41">
        <v>5.0841809498884114</v>
      </c>
      <c r="I41">
        <v>6.1108318222779747</v>
      </c>
      <c r="J41">
        <v>6.4503247821729124</v>
      </c>
      <c r="K41">
        <v>5.1118325875452841</v>
      </c>
      <c r="L41">
        <v>5.8420644509808994</v>
      </c>
      <c r="M41">
        <v>5.4746640686506467</v>
      </c>
      <c r="N41">
        <v>5.5243133369903994</v>
      </c>
      <c r="O41">
        <v>5.6917585170631497</v>
      </c>
      <c r="P41">
        <v>4.8740231288911424</v>
      </c>
    </row>
    <row r="42" spans="1:16" x14ac:dyDescent="0.25">
      <c r="A42" t="s">
        <v>56</v>
      </c>
      <c r="B42">
        <v>6.7574929110482396</v>
      </c>
      <c r="C42">
        <v>6.0274911124785184</v>
      </c>
      <c r="D42">
        <v>8.00915292711319</v>
      </c>
      <c r="E42">
        <v>6.0879899516973053</v>
      </c>
      <c r="F42">
        <v>5.2774596166317611</v>
      </c>
      <c r="G42">
        <v>5.8733057969325557</v>
      </c>
      <c r="H42">
        <v>5.211392235650333</v>
      </c>
      <c r="I42">
        <v>5.807634820757019</v>
      </c>
      <c r="J42">
        <v>5.3205898854606204</v>
      </c>
      <c r="K42">
        <v>4.8306510442124466</v>
      </c>
      <c r="L42">
        <v>4.7138846731632809</v>
      </c>
      <c r="M42">
        <v>4.6438219281510538</v>
      </c>
      <c r="N42">
        <v>5.2826351884582214</v>
      </c>
      <c r="O42">
        <v>4.7688523234955076</v>
      </c>
      <c r="P42">
        <v>4.916022978770366</v>
      </c>
    </row>
    <row r="43" spans="1:16" x14ac:dyDescent="0.25">
      <c r="A43" t="s">
        <v>57</v>
      </c>
      <c r="B43">
        <v>8.2903495940265088</v>
      </c>
      <c r="C43">
        <v>7.7489225857723421</v>
      </c>
      <c r="D43">
        <v>7.5212089115115903</v>
      </c>
      <c r="E43">
        <v>8.1123270955228879</v>
      </c>
      <c r="F43">
        <v>5.7153895472113501</v>
      </c>
      <c r="G43">
        <v>6.6001223595284246</v>
      </c>
      <c r="H43">
        <v>4.5392322704054084</v>
      </c>
      <c r="I43">
        <v>4.5656155497556581</v>
      </c>
      <c r="J43">
        <v>4.481236334207356</v>
      </c>
      <c r="K43">
        <v>4.7876273455374481</v>
      </c>
      <c r="L43">
        <v>4.326087416040818</v>
      </c>
      <c r="M43">
        <v>5.5279677680214832</v>
      </c>
      <c r="N43">
        <v>4.6753213693334219</v>
      </c>
      <c r="O43">
        <v>4.6498349710964284</v>
      </c>
      <c r="P43">
        <v>4.5233496535924376</v>
      </c>
    </row>
    <row r="44" spans="1:16" x14ac:dyDescent="0.25">
      <c r="A44" t="s">
        <v>58</v>
      </c>
      <c r="B44">
        <v>6.5136134076068322</v>
      </c>
      <c r="C44">
        <v>7.0619452158091871</v>
      </c>
      <c r="D44">
        <v>6.7879393641317209</v>
      </c>
      <c r="E44">
        <v>6.0974474361042326</v>
      </c>
      <c r="F44">
        <v>5.5686840540680382</v>
      </c>
      <c r="G44">
        <v>6.6766766998510212</v>
      </c>
      <c r="H44">
        <v>5.4230476551126898</v>
      </c>
      <c r="I44">
        <v>5.227860818505067</v>
      </c>
      <c r="J44">
        <v>5.3527372747339559</v>
      </c>
      <c r="K44">
        <v>4.78563829231864</v>
      </c>
      <c r="L44">
        <v>4.7457825077433249</v>
      </c>
      <c r="M44">
        <v>4.8883553692631416</v>
      </c>
      <c r="N44">
        <v>4.8938017273703567</v>
      </c>
      <c r="O44">
        <v>5.1436169782693648</v>
      </c>
      <c r="P44">
        <v>5.0428121816996274</v>
      </c>
    </row>
    <row r="45" spans="1:16" x14ac:dyDescent="0.25">
      <c r="A45" t="s">
        <v>59</v>
      </c>
      <c r="B45">
        <v>6.9059951496199439</v>
      </c>
      <c r="C45">
        <v>7.4720498980232657</v>
      </c>
      <c r="D45">
        <v>7.7848886038186329</v>
      </c>
      <c r="E45">
        <v>6.9073629565479662</v>
      </c>
      <c r="F45">
        <v>5.8588186151742176</v>
      </c>
      <c r="G45">
        <v>5.7795675955715051</v>
      </c>
      <c r="H45">
        <v>4.732373866576367</v>
      </c>
      <c r="I45">
        <v>5.4202791383668458</v>
      </c>
      <c r="J45">
        <v>4.9979960221245872</v>
      </c>
      <c r="K45">
        <v>5.2492330867452992</v>
      </c>
      <c r="L45">
        <v>5.3360008014558504</v>
      </c>
      <c r="M45">
        <v>5.2749123733918406</v>
      </c>
      <c r="N45">
        <v>5.0263156797704278</v>
      </c>
      <c r="O45">
        <v>5.1155169984389834</v>
      </c>
      <c r="P45">
        <v>5.0138667382263051</v>
      </c>
    </row>
    <row r="46" spans="1:16" x14ac:dyDescent="0.25">
      <c r="A46" t="s">
        <v>60</v>
      </c>
      <c r="B46">
        <v>8.1126780182587375</v>
      </c>
      <c r="C46">
        <v>7.0550617666695343</v>
      </c>
      <c r="D46">
        <v>6.2906575985397204</v>
      </c>
      <c r="E46">
        <v>7.4811346755288639</v>
      </c>
      <c r="F46">
        <v>5.9142999535610947</v>
      </c>
      <c r="G46">
        <v>5.4342830343814921</v>
      </c>
      <c r="H46">
        <v>4.6631559352635579</v>
      </c>
      <c r="I46">
        <v>5.2920282830173271</v>
      </c>
      <c r="J46">
        <v>4.9520494974888489</v>
      </c>
      <c r="K46">
        <v>5.1989936391498546</v>
      </c>
      <c r="L46">
        <v>4.6075768443149254</v>
      </c>
      <c r="M46">
        <v>5.6980821668187112</v>
      </c>
      <c r="N46">
        <v>4.8194395655627922</v>
      </c>
      <c r="O46">
        <v>4.8195545088480447</v>
      </c>
      <c r="P46">
        <v>5.2678704982979854</v>
      </c>
    </row>
    <row r="47" spans="1:16" x14ac:dyDescent="0.25">
      <c r="A47" t="s">
        <v>61</v>
      </c>
      <c r="B47">
        <v>9.8211388245959697</v>
      </c>
      <c r="C47">
        <v>10.143355516163281</v>
      </c>
      <c r="D47">
        <v>10.063798297053911</v>
      </c>
      <c r="E47">
        <v>9.1459901266927908</v>
      </c>
      <c r="F47">
        <v>7.8233493042250553</v>
      </c>
      <c r="G47">
        <v>8.5329904389862072</v>
      </c>
      <c r="H47">
        <v>7.8338384079752386</v>
      </c>
      <c r="I47">
        <v>7.7255608620951861</v>
      </c>
      <c r="J47">
        <v>6.8488865431461408</v>
      </c>
      <c r="K47">
        <v>7.7050345827842808</v>
      </c>
      <c r="L47">
        <v>8.4081833179375707</v>
      </c>
      <c r="M47">
        <v>7.518796044828588</v>
      </c>
      <c r="N47">
        <v>7.353461054646993</v>
      </c>
      <c r="O47">
        <v>7.2825480766160853</v>
      </c>
      <c r="P47">
        <v>7.8176122704455144</v>
      </c>
    </row>
    <row r="48" spans="1:16" x14ac:dyDescent="0.25">
      <c r="A48" t="s">
        <v>62</v>
      </c>
      <c r="B48">
        <v>9.1253486395258001</v>
      </c>
      <c r="C48">
        <v>8.9291583117688251</v>
      </c>
      <c r="D48">
        <v>9.4692283888245132</v>
      </c>
      <c r="E48">
        <v>9.0492839841952151</v>
      </c>
      <c r="F48">
        <v>8.3095947309820986</v>
      </c>
      <c r="G48">
        <v>8.881922221723924</v>
      </c>
      <c r="H48">
        <v>7.9643614915713528</v>
      </c>
      <c r="I48">
        <v>7.7940397123183134</v>
      </c>
      <c r="J48">
        <v>7.9017676948861792</v>
      </c>
      <c r="K48">
        <v>7.8970423076037957</v>
      </c>
      <c r="L48">
        <v>8.0310404031419083</v>
      </c>
      <c r="M48">
        <v>7.6501705228579624</v>
      </c>
      <c r="N48">
        <v>8.1400156317373256</v>
      </c>
      <c r="O48">
        <v>8.1507686762341329</v>
      </c>
      <c r="P48">
        <v>8.0061701994325372</v>
      </c>
    </row>
    <row r="49" spans="1:16" x14ac:dyDescent="0.25">
      <c r="A49" t="s">
        <v>63</v>
      </c>
      <c r="B49">
        <v>6.1269945663838374</v>
      </c>
      <c r="C49">
        <v>6.0522092471150826</v>
      </c>
      <c r="D49">
        <v>6.0973916516819466</v>
      </c>
      <c r="E49">
        <v>6.012140862386337</v>
      </c>
      <c r="F49">
        <v>5.7464388072425372</v>
      </c>
      <c r="G49">
        <v>6.5591976256618363</v>
      </c>
      <c r="H49">
        <v>5.0397527404686659</v>
      </c>
      <c r="I49">
        <v>4.8676177878259486</v>
      </c>
      <c r="J49">
        <v>5.0792681646299833</v>
      </c>
      <c r="K49">
        <v>4.5821313952223894</v>
      </c>
      <c r="L49">
        <v>5.228931470016148</v>
      </c>
      <c r="M49">
        <v>4.5825724911293673</v>
      </c>
      <c r="N49">
        <v>5.6166743338751317</v>
      </c>
      <c r="O49">
        <v>4.6169589268599012</v>
      </c>
      <c r="P49">
        <v>4.903954977940006</v>
      </c>
    </row>
    <row r="50" spans="1:16" x14ac:dyDescent="0.25">
      <c r="A50" t="s">
        <v>64</v>
      </c>
      <c r="B50">
        <v>8.3318855368841618</v>
      </c>
      <c r="C50">
        <v>8.1000063771169089</v>
      </c>
      <c r="D50">
        <v>8.1842326627763562</v>
      </c>
      <c r="E50">
        <v>7.7464201729352542</v>
      </c>
      <c r="F50">
        <v>7.0432423188316511</v>
      </c>
      <c r="G50">
        <v>8.0904966263838975</v>
      </c>
      <c r="H50">
        <v>5.9556001220282138</v>
      </c>
      <c r="I50">
        <v>6.3765234392705468</v>
      </c>
      <c r="J50">
        <v>6.5612652271476266</v>
      </c>
      <c r="K50">
        <v>7.0172176247964142</v>
      </c>
      <c r="L50">
        <v>6.9840370762101971</v>
      </c>
      <c r="M50">
        <v>7.1153441002208471</v>
      </c>
      <c r="N50">
        <v>6.6629215069688756</v>
      </c>
      <c r="O50">
        <v>7.126189297746846</v>
      </c>
      <c r="P50">
        <v>6.5340060253664669</v>
      </c>
    </row>
    <row r="51" spans="1:16" x14ac:dyDescent="0.25">
      <c r="A51" t="s">
        <v>65</v>
      </c>
      <c r="B51">
        <v>8.3490523276210347</v>
      </c>
      <c r="C51">
        <v>8.4740879881086428</v>
      </c>
      <c r="D51">
        <v>8.7517130707718529</v>
      </c>
      <c r="E51">
        <v>7.2873581393071856</v>
      </c>
      <c r="F51">
        <v>6.8734902254744856</v>
      </c>
      <c r="G51">
        <v>6.5652277900664231</v>
      </c>
      <c r="H51">
        <v>6.4476138035211683</v>
      </c>
      <c r="I51">
        <v>7.0991274419383794</v>
      </c>
      <c r="J51">
        <v>7.2932007378978527</v>
      </c>
      <c r="K51">
        <v>6.7468766134840692</v>
      </c>
      <c r="L51">
        <v>7.3630671608855112</v>
      </c>
      <c r="M51">
        <v>7.0663114827332594</v>
      </c>
      <c r="N51">
        <v>5.4874612872545452</v>
      </c>
      <c r="O51">
        <v>6.3749387918302682</v>
      </c>
      <c r="P51">
        <v>5.9916632548876239</v>
      </c>
    </row>
    <row r="52" spans="1:16" x14ac:dyDescent="0.25">
      <c r="A52" t="s">
        <v>66</v>
      </c>
      <c r="B52">
        <v>8.7622397248567694</v>
      </c>
      <c r="C52">
        <v>9.240965121681544</v>
      </c>
      <c r="D52">
        <v>8.9068259992993468</v>
      </c>
      <c r="E52">
        <v>8.4038095768645498</v>
      </c>
      <c r="F52">
        <v>7.7411006946638103</v>
      </c>
      <c r="G52">
        <v>8.3559419778963502</v>
      </c>
      <c r="H52">
        <v>6.3109489659879143</v>
      </c>
      <c r="I52">
        <v>6.821796497663124</v>
      </c>
      <c r="J52">
        <v>7.1094431014648833</v>
      </c>
      <c r="K52">
        <v>7.1368821075916076</v>
      </c>
      <c r="L52">
        <v>6.2343885357445599</v>
      </c>
      <c r="M52">
        <v>6.4957726785522762</v>
      </c>
      <c r="N52">
        <v>7.2254987038388174</v>
      </c>
      <c r="O52">
        <v>6.605659645082909</v>
      </c>
      <c r="P52">
        <v>6.640483232599621</v>
      </c>
    </row>
    <row r="53" spans="1:16" x14ac:dyDescent="0.25">
      <c r="A53" t="s">
        <v>67</v>
      </c>
      <c r="B53">
        <v>6.6271215465674462</v>
      </c>
      <c r="C53">
        <v>7.6003907553581094</v>
      </c>
      <c r="D53">
        <v>6.580195860207354</v>
      </c>
      <c r="E53">
        <v>5.4525003132086409</v>
      </c>
      <c r="F53">
        <v>6.8016335144622211</v>
      </c>
      <c r="G53">
        <v>7.553205908726456</v>
      </c>
      <c r="H53">
        <v>4.7732504155655633</v>
      </c>
      <c r="I53">
        <v>5.3057722000853786</v>
      </c>
      <c r="J53">
        <v>5.6614052664934249</v>
      </c>
      <c r="K53">
        <v>4.8874472144863654</v>
      </c>
      <c r="L53">
        <v>5.3792816618394816</v>
      </c>
      <c r="M53">
        <v>5.5581932054619339</v>
      </c>
      <c r="N53">
        <v>4.8273240712470562</v>
      </c>
      <c r="O53">
        <v>4.4107648825501746</v>
      </c>
      <c r="P53">
        <v>4.6994105388795333</v>
      </c>
    </row>
    <row r="54" spans="1:16" x14ac:dyDescent="0.25">
      <c r="A54" t="s">
        <v>68</v>
      </c>
      <c r="B54">
        <v>9.3125840009230529</v>
      </c>
      <c r="C54">
        <v>9.4518648926078352</v>
      </c>
      <c r="D54">
        <v>8.6454114038679002</v>
      </c>
      <c r="E54">
        <v>9.7470717606676676</v>
      </c>
      <c r="F54">
        <v>9.323087855298386</v>
      </c>
      <c r="G54">
        <v>8.5364141587450391</v>
      </c>
      <c r="H54">
        <v>8.0085128698160233</v>
      </c>
      <c r="I54">
        <v>7.5044010291430343</v>
      </c>
      <c r="J54">
        <v>7.9981317310301279</v>
      </c>
      <c r="K54">
        <v>7.1618052843965572</v>
      </c>
      <c r="L54">
        <v>7.3584027814287936</v>
      </c>
      <c r="M54">
        <v>7.4209871812642048</v>
      </c>
      <c r="N54">
        <v>7.0399537781328556</v>
      </c>
      <c r="O54">
        <v>6.9920699736685341</v>
      </c>
      <c r="P54">
        <v>7.444000308223071</v>
      </c>
    </row>
    <row r="55" spans="1:16" x14ac:dyDescent="0.25">
      <c r="A55" t="s">
        <v>69</v>
      </c>
      <c r="B55">
        <v>7.5373116888740208</v>
      </c>
      <c r="C55">
        <v>7.893510326375754</v>
      </c>
      <c r="D55">
        <v>7.0951503677277534</v>
      </c>
      <c r="E55">
        <v>8.380972482210705</v>
      </c>
      <c r="F55">
        <v>7.7406909070486503</v>
      </c>
      <c r="G55">
        <v>8.2101269153075496</v>
      </c>
      <c r="H55">
        <v>5.6884461537756499</v>
      </c>
      <c r="I55">
        <v>5.3521163790562598</v>
      </c>
      <c r="J55">
        <v>5.7149447046250668</v>
      </c>
      <c r="K55">
        <v>5.2588468070440451</v>
      </c>
      <c r="L55">
        <v>5.3595101029936281</v>
      </c>
      <c r="M55">
        <v>5.0532209812693258</v>
      </c>
      <c r="N55">
        <v>5.5216755607345389</v>
      </c>
      <c r="O55">
        <v>5.6620819239196383</v>
      </c>
      <c r="P55">
        <v>4.8648973808833968</v>
      </c>
    </row>
    <row r="56" spans="1:16" x14ac:dyDescent="0.25">
      <c r="A56" t="s">
        <v>70</v>
      </c>
      <c r="B56">
        <v>5.4558403737559402</v>
      </c>
      <c r="C56">
        <v>5.151962943923416</v>
      </c>
      <c r="D56">
        <v>5.3548261214611372</v>
      </c>
      <c r="E56">
        <v>5.8044952803266758</v>
      </c>
      <c r="F56">
        <v>4.2149066192659328</v>
      </c>
      <c r="G56">
        <v>4.5295120677916412</v>
      </c>
      <c r="H56">
        <v>3.992631972159586</v>
      </c>
      <c r="I56">
        <v>3.925896217745418</v>
      </c>
      <c r="J56">
        <v>4.2385334913559793</v>
      </c>
      <c r="K56">
        <v>4.3074958102091117</v>
      </c>
      <c r="L56">
        <v>4.0596913340530172</v>
      </c>
      <c r="M56">
        <v>4.2179417397540799</v>
      </c>
      <c r="N56">
        <v>4.0676973605686602</v>
      </c>
      <c r="O56">
        <v>3.9765578485358799</v>
      </c>
      <c r="P56">
        <v>3.9328059570165061</v>
      </c>
    </row>
    <row r="57" spans="1:16" x14ac:dyDescent="0.25">
      <c r="A57" t="s">
        <v>71</v>
      </c>
      <c r="B57">
        <v>7.6606387985832729</v>
      </c>
      <c r="C57">
        <v>7.260468177634289</v>
      </c>
      <c r="D57">
        <v>7.9778477739082208</v>
      </c>
      <c r="E57">
        <v>6.7804797555093348</v>
      </c>
      <c r="F57">
        <v>6.5152155804884666</v>
      </c>
      <c r="G57">
        <v>6.8913281974495266</v>
      </c>
      <c r="H57">
        <v>6.6299847412415476</v>
      </c>
      <c r="I57">
        <v>6.6639018281352582</v>
      </c>
      <c r="J57">
        <v>6.2156930253554679</v>
      </c>
      <c r="K57">
        <v>6.5324225117293153</v>
      </c>
      <c r="L57">
        <v>6.6484961832861433</v>
      </c>
      <c r="M57">
        <v>6.0646907577636622</v>
      </c>
      <c r="N57">
        <v>6.0625933342861273</v>
      </c>
      <c r="O57">
        <v>6.4291488276656734</v>
      </c>
      <c r="P57">
        <v>5.7173566589196101</v>
      </c>
    </row>
    <row r="58" spans="1:16" x14ac:dyDescent="0.25">
      <c r="A58" t="s">
        <v>72</v>
      </c>
      <c r="B58">
        <v>7.0057397348477162</v>
      </c>
      <c r="C58">
        <v>7.6215255659131653</v>
      </c>
      <c r="D58">
        <v>7.0225479210534907</v>
      </c>
      <c r="E58">
        <v>7.809837594676555</v>
      </c>
      <c r="F58">
        <v>6.8051579279741716</v>
      </c>
      <c r="G58">
        <v>6.5628124562902412</v>
      </c>
      <c r="H58">
        <v>5.4696041669155733</v>
      </c>
      <c r="I58">
        <v>5.900062296813374</v>
      </c>
      <c r="J58">
        <v>5.3636276937123153</v>
      </c>
      <c r="K58">
        <v>5.0458138230923044</v>
      </c>
      <c r="L58">
        <v>5.2397222684310014</v>
      </c>
      <c r="M58">
        <v>5.0680404616741894</v>
      </c>
      <c r="N58">
        <v>4.977853229159706</v>
      </c>
      <c r="O58">
        <v>4.5314829869249147</v>
      </c>
      <c r="P58">
        <v>4.6592984154042529</v>
      </c>
    </row>
    <row r="59" spans="1:16" x14ac:dyDescent="0.25">
      <c r="A59" t="s">
        <v>73</v>
      </c>
      <c r="B59">
        <v>9.1837370617045124</v>
      </c>
      <c r="C59">
        <v>8.7966138056593426</v>
      </c>
      <c r="D59">
        <v>8.8137903097310168</v>
      </c>
      <c r="E59">
        <v>8.9770092008494551</v>
      </c>
      <c r="F59">
        <v>8.615255169842964</v>
      </c>
      <c r="G59">
        <v>8.8194730328682045</v>
      </c>
      <c r="H59">
        <v>7.4130587827123344</v>
      </c>
      <c r="I59">
        <v>7.123880647317586</v>
      </c>
      <c r="J59">
        <v>7.3692406531671564</v>
      </c>
      <c r="K59">
        <v>6.8926609430184751</v>
      </c>
      <c r="L59">
        <v>6.8306335115699799</v>
      </c>
      <c r="M59">
        <v>7.453493657289429</v>
      </c>
      <c r="N59">
        <v>6.3204114216876519</v>
      </c>
      <c r="O59">
        <v>6.6720496453183467</v>
      </c>
      <c r="P59">
        <v>6.1180805157014104</v>
      </c>
    </row>
    <row r="60" spans="1:16" x14ac:dyDescent="0.25">
      <c r="A60" t="s">
        <v>74</v>
      </c>
      <c r="B60">
        <v>6.5438202305643234</v>
      </c>
      <c r="C60">
        <v>6.5556234337180639</v>
      </c>
      <c r="D60">
        <v>6.381216680660275</v>
      </c>
      <c r="E60">
        <v>5.5818581942659193</v>
      </c>
      <c r="F60">
        <v>4.6171717420194041</v>
      </c>
      <c r="G60">
        <v>5.4702822836605902</v>
      </c>
      <c r="H60">
        <v>4.4270656711844536</v>
      </c>
      <c r="I60">
        <v>4.5740674653590263</v>
      </c>
      <c r="J60">
        <v>4.6508431598568061</v>
      </c>
      <c r="K60">
        <v>4.1643017538393519</v>
      </c>
      <c r="L60">
        <v>4.0577879603111597</v>
      </c>
      <c r="M60">
        <v>4.7909232341008501</v>
      </c>
      <c r="N60">
        <v>4.0564572883882866</v>
      </c>
      <c r="O60">
        <v>4.0635704424814714</v>
      </c>
      <c r="P60">
        <v>4.1565526936786119</v>
      </c>
    </row>
    <row r="61" spans="1:16" x14ac:dyDescent="0.25">
      <c r="A61" t="s">
        <v>75</v>
      </c>
      <c r="B61">
        <v>6.5606570036931453</v>
      </c>
      <c r="C61">
        <v>6.8996201353110864</v>
      </c>
      <c r="D61">
        <v>6.1931862659269834</v>
      </c>
      <c r="E61">
        <v>6.5180743547905937</v>
      </c>
      <c r="F61">
        <v>6.186246471508194</v>
      </c>
      <c r="G61">
        <v>7.1518974679785083</v>
      </c>
      <c r="H61">
        <v>5.4930608953199291</v>
      </c>
      <c r="I61">
        <v>5.3781248212260646</v>
      </c>
      <c r="J61">
        <v>5.1215889983369847</v>
      </c>
      <c r="K61">
        <v>5.3545176280011439</v>
      </c>
      <c r="L61">
        <v>5.5660926550271004</v>
      </c>
      <c r="M61">
        <v>5.6829555348898584</v>
      </c>
      <c r="N61">
        <v>5.2994844597273367</v>
      </c>
      <c r="O61">
        <v>5.3860644920612497</v>
      </c>
      <c r="P61">
        <v>5.6071057555604114</v>
      </c>
    </row>
    <row r="62" spans="1:16" x14ac:dyDescent="0.25">
      <c r="A62" t="s">
        <v>76</v>
      </c>
      <c r="B62">
        <v>8.4499134616599498</v>
      </c>
      <c r="C62">
        <v>8.539607000243814</v>
      </c>
      <c r="D62">
        <v>8.7408093290324906</v>
      </c>
      <c r="E62">
        <v>8.5230928962022112</v>
      </c>
      <c r="F62">
        <v>7.7809547566380832</v>
      </c>
      <c r="G62">
        <v>8.5335638848461794</v>
      </c>
      <c r="H62">
        <v>7.6944188455114002</v>
      </c>
      <c r="I62">
        <v>7.2858289149322841</v>
      </c>
      <c r="J62">
        <v>7.5951583592106671</v>
      </c>
      <c r="K62">
        <v>6.5034912387252568</v>
      </c>
      <c r="L62">
        <v>6.7244255271959874</v>
      </c>
      <c r="M62">
        <v>6.8040435684628031</v>
      </c>
      <c r="N62">
        <v>6.3586328713750291</v>
      </c>
      <c r="O62">
        <v>6.8029818619515137</v>
      </c>
      <c r="P62">
        <v>7.0128070686821022</v>
      </c>
    </row>
    <row r="63" spans="1:16" x14ac:dyDescent="0.25">
      <c r="A63" t="s">
        <v>77</v>
      </c>
      <c r="B63">
        <v>5.7811687450549423</v>
      </c>
      <c r="C63">
        <v>5.2501998149522731</v>
      </c>
      <c r="D63">
        <v>5.5710205046047374</v>
      </c>
      <c r="E63">
        <v>5.2351405358036409</v>
      </c>
      <c r="F63">
        <v>4.6815845018031466</v>
      </c>
      <c r="G63">
        <v>5.7401497645392174</v>
      </c>
      <c r="H63">
        <v>4.6608601224478088</v>
      </c>
      <c r="I63">
        <v>4.204049111462</v>
      </c>
      <c r="J63">
        <v>4.5609158341043967</v>
      </c>
      <c r="K63">
        <v>4.4507216974035577</v>
      </c>
      <c r="L63">
        <v>4.6741837404072681</v>
      </c>
      <c r="M63">
        <v>4.3091095816647993</v>
      </c>
      <c r="N63">
        <v>4.6763911398582838</v>
      </c>
      <c r="O63">
        <v>4.4526755438747587</v>
      </c>
      <c r="P63">
        <v>4.4039139214217196</v>
      </c>
    </row>
    <row r="64" spans="1:16" x14ac:dyDescent="0.25">
      <c r="A64" t="s">
        <v>78</v>
      </c>
      <c r="B64">
        <v>7.5316366403037236</v>
      </c>
      <c r="C64">
        <v>6.9171455090716139</v>
      </c>
      <c r="D64">
        <v>7.567825162057531</v>
      </c>
      <c r="E64">
        <v>6.8816351350563654</v>
      </c>
      <c r="F64">
        <v>6.3548505336184453</v>
      </c>
      <c r="G64">
        <v>7.2509179524574359</v>
      </c>
      <c r="H64">
        <v>6.019291579659205</v>
      </c>
      <c r="I64">
        <v>5.7992970330594007</v>
      </c>
      <c r="J64">
        <v>6.2332171176898852</v>
      </c>
      <c r="K64">
        <v>5.9323356387739521</v>
      </c>
      <c r="L64">
        <v>5.9298164049308069</v>
      </c>
      <c r="M64">
        <v>4.9749480502200596</v>
      </c>
      <c r="N64">
        <v>6.2099506841742924</v>
      </c>
      <c r="O64">
        <v>5.2737391104796272</v>
      </c>
      <c r="P64">
        <v>5.5310004578550078</v>
      </c>
    </row>
    <row r="65" spans="1:16" x14ac:dyDescent="0.25">
      <c r="A65" t="s">
        <v>79</v>
      </c>
      <c r="B65">
        <v>8.496228496012213</v>
      </c>
      <c r="C65">
        <v>7.8716836825249068</v>
      </c>
      <c r="D65">
        <v>8.2945176601718167</v>
      </c>
      <c r="E65">
        <v>7.6757450382326224</v>
      </c>
      <c r="F65">
        <v>7.5815488426536479</v>
      </c>
      <c r="G65">
        <v>7.8807696520912014</v>
      </c>
      <c r="H65">
        <v>6.4062454307569929</v>
      </c>
      <c r="I65">
        <v>6.3378251527106002</v>
      </c>
      <c r="J65">
        <v>6.0150559838200106</v>
      </c>
      <c r="K65">
        <v>6.3575501164698078</v>
      </c>
      <c r="L65">
        <v>6.7261625037497748</v>
      </c>
      <c r="M65">
        <v>7.4160981698112947</v>
      </c>
      <c r="N65">
        <v>6.9973873992833928</v>
      </c>
      <c r="O65">
        <v>7.2235597895506141</v>
      </c>
      <c r="P65">
        <v>7.2685062456240752</v>
      </c>
    </row>
    <row r="66" spans="1:16" x14ac:dyDescent="0.25">
      <c r="A66" t="s">
        <v>80</v>
      </c>
      <c r="B66">
        <v>7.8225452416565089</v>
      </c>
      <c r="C66">
        <v>7.9091062431155184</v>
      </c>
      <c r="D66">
        <v>7.7741167954935033</v>
      </c>
      <c r="E66">
        <v>7.735335531038829</v>
      </c>
      <c r="F66">
        <v>6.9320993442063763</v>
      </c>
      <c r="G66">
        <v>7.2014153237058256</v>
      </c>
      <c r="H66">
        <v>6.0953702805435626</v>
      </c>
      <c r="I66">
        <v>6.3162730089257488</v>
      </c>
      <c r="J66">
        <v>5.6846112943970963</v>
      </c>
      <c r="K66">
        <v>5.7698091086330292</v>
      </c>
      <c r="L66">
        <v>6.0152771617645344</v>
      </c>
      <c r="M66">
        <v>5.7560408172060189</v>
      </c>
      <c r="N66">
        <v>6.0352269335351014</v>
      </c>
      <c r="O66">
        <v>6.8762088525521472</v>
      </c>
      <c r="P66">
        <v>6.1503515831356443</v>
      </c>
    </row>
    <row r="67" spans="1:16" x14ac:dyDescent="0.25">
      <c r="A67" t="s">
        <v>81</v>
      </c>
      <c r="B67">
        <v>9.4405097976111811</v>
      </c>
      <c r="C67">
        <v>9.784653110101603</v>
      </c>
      <c r="D67">
        <v>9.8687627162385638</v>
      </c>
      <c r="E67">
        <v>8.820354903310367</v>
      </c>
      <c r="F67">
        <v>8.8438175292901153</v>
      </c>
      <c r="G67">
        <v>8.9002877405239484</v>
      </c>
      <c r="H67">
        <v>7.7105551166361579</v>
      </c>
      <c r="I67">
        <v>8.2896856999648882</v>
      </c>
      <c r="J67">
        <v>8.2629227805140992</v>
      </c>
      <c r="K67">
        <v>7.8519653993224487</v>
      </c>
      <c r="L67">
        <v>8.2735922230513985</v>
      </c>
      <c r="M67">
        <v>6.9110998533825558</v>
      </c>
      <c r="N67">
        <v>7.6357230323100476</v>
      </c>
      <c r="O67">
        <v>7.7862797840405351</v>
      </c>
      <c r="P67">
        <v>7.3118378138977871</v>
      </c>
    </row>
    <row r="68" spans="1:16" x14ac:dyDescent="0.25">
      <c r="A68" t="s">
        <v>82</v>
      </c>
      <c r="B68">
        <v>9.3424084847366728</v>
      </c>
      <c r="C68">
        <v>9.5982047250728399</v>
      </c>
      <c r="D68">
        <v>9.5296274585345166</v>
      </c>
      <c r="E68">
        <v>8.8998944436771943</v>
      </c>
      <c r="F68">
        <v>8.6391919224905731</v>
      </c>
      <c r="G68">
        <v>8.7681901045440362</v>
      </c>
      <c r="H68">
        <v>8.4088675364206331</v>
      </c>
      <c r="I68">
        <v>8.5573038906766179</v>
      </c>
      <c r="J68">
        <v>8.3340755128435084</v>
      </c>
      <c r="K68">
        <v>8.2831753061746447</v>
      </c>
      <c r="L68">
        <v>8.1156367984326021</v>
      </c>
      <c r="M68">
        <v>8.587257288894655</v>
      </c>
      <c r="N68">
        <v>7.696384753796444</v>
      </c>
      <c r="O68">
        <v>7.8795705499850834</v>
      </c>
      <c r="P68">
        <v>8.0595666917050419</v>
      </c>
    </row>
    <row r="69" spans="1:16" x14ac:dyDescent="0.25">
      <c r="A69" t="s">
        <v>83</v>
      </c>
      <c r="B69">
        <v>9.0167523653930246</v>
      </c>
      <c r="C69">
        <v>7.7602653804845358</v>
      </c>
      <c r="D69">
        <v>6.9095561990771897</v>
      </c>
      <c r="E69">
        <v>9.1998271373307201</v>
      </c>
      <c r="F69">
        <v>6.8763806039956226</v>
      </c>
      <c r="G69">
        <v>7.4556651824495326</v>
      </c>
      <c r="H69">
        <v>5.8583859612349851</v>
      </c>
      <c r="I69">
        <v>5.6026694847693559</v>
      </c>
      <c r="J69">
        <v>5.5730025215504453</v>
      </c>
      <c r="K69">
        <v>6.2477083145239067</v>
      </c>
      <c r="L69">
        <v>5.1240835820816688</v>
      </c>
      <c r="M69">
        <v>5.368915212016705</v>
      </c>
      <c r="N69">
        <v>5.2613831111881231</v>
      </c>
      <c r="O69">
        <v>5.1216198498733032</v>
      </c>
      <c r="P69">
        <v>5.1900554187949339</v>
      </c>
    </row>
    <row r="70" spans="1:16" x14ac:dyDescent="0.25">
      <c r="A70" t="s">
        <v>84</v>
      </c>
      <c r="B70">
        <v>6.7775924652507564</v>
      </c>
      <c r="C70">
        <v>6.9678595704642108</v>
      </c>
      <c r="D70">
        <v>6.9900553409033268</v>
      </c>
      <c r="E70">
        <v>7.1744861602648244</v>
      </c>
      <c r="F70">
        <v>5.4460078982925317</v>
      </c>
      <c r="G70">
        <v>7.6427272976912439</v>
      </c>
      <c r="H70">
        <v>5.3733646875311294</v>
      </c>
      <c r="I70">
        <v>4.8912187548096497</v>
      </c>
      <c r="J70">
        <v>5.2256830091156434</v>
      </c>
      <c r="K70">
        <v>5.7346014724103354</v>
      </c>
      <c r="L70">
        <v>5.4696147006035547</v>
      </c>
      <c r="M70">
        <v>4.6143502925097533</v>
      </c>
      <c r="N70">
        <v>5.5287503696189457</v>
      </c>
      <c r="O70">
        <v>5.4557906404661969</v>
      </c>
      <c r="P70">
        <v>5.1673366973157373</v>
      </c>
    </row>
    <row r="71" spans="1:16" x14ac:dyDescent="0.25">
      <c r="A71" t="s">
        <v>85</v>
      </c>
      <c r="B71">
        <v>7.7355417357657892</v>
      </c>
      <c r="C71">
        <v>7.9531569541014129</v>
      </c>
      <c r="D71">
        <v>7.104725717645521</v>
      </c>
      <c r="E71">
        <v>7.7853243254315956</v>
      </c>
      <c r="F71">
        <v>7.2128937431328746</v>
      </c>
      <c r="G71">
        <v>7.2975712752873214</v>
      </c>
      <c r="H71">
        <v>6.4534665632881518</v>
      </c>
      <c r="I71">
        <v>6.4308856597006896</v>
      </c>
      <c r="J71">
        <v>6.0631647766910026</v>
      </c>
      <c r="K71">
        <v>6.338967810610769</v>
      </c>
      <c r="L71">
        <v>6.2845397174685012</v>
      </c>
      <c r="M71">
        <v>6.520121667059807</v>
      </c>
      <c r="N71">
        <v>6.8199587109428093</v>
      </c>
      <c r="O71">
        <v>6.1257531814852939</v>
      </c>
      <c r="P71">
        <v>6.1523133824178444</v>
      </c>
    </row>
    <row r="72" spans="1:16" x14ac:dyDescent="0.25">
      <c r="A72" t="s">
        <v>86</v>
      </c>
      <c r="B72">
        <v>9.4987634490559518</v>
      </c>
      <c r="C72">
        <v>9.5064902737391748</v>
      </c>
      <c r="D72">
        <v>9.8012819232344981</v>
      </c>
      <c r="E72">
        <v>8.7685564038907167</v>
      </c>
      <c r="F72">
        <v>8.4076084557233663</v>
      </c>
      <c r="G72">
        <v>8.8764830412133744</v>
      </c>
      <c r="H72">
        <v>8.0706693630331614</v>
      </c>
      <c r="I72">
        <v>8.5624798884051678</v>
      </c>
      <c r="J72">
        <v>8.1187279666758094</v>
      </c>
      <c r="K72">
        <v>8.0765033600083189</v>
      </c>
      <c r="L72">
        <v>8.615453340657206</v>
      </c>
      <c r="M72">
        <v>8.0271023102944454</v>
      </c>
      <c r="N72">
        <v>7.8524397218968573</v>
      </c>
      <c r="O72">
        <v>8.4356212751537747</v>
      </c>
      <c r="P72">
        <v>8.6030298629928037</v>
      </c>
    </row>
    <row r="73" spans="1:16" x14ac:dyDescent="0.25">
      <c r="A73" t="s">
        <v>87</v>
      </c>
      <c r="B73">
        <v>7.8182672088093579</v>
      </c>
      <c r="C73">
        <v>7.9016108063237276</v>
      </c>
      <c r="D73">
        <v>7.8837673871549727</v>
      </c>
      <c r="E73">
        <v>7.0177797787576264</v>
      </c>
      <c r="F73">
        <v>7.1270920860906859</v>
      </c>
      <c r="G73">
        <v>7.3406784542231973</v>
      </c>
      <c r="H73">
        <v>6.4417559883886124</v>
      </c>
      <c r="I73">
        <v>6.7715761622169612</v>
      </c>
      <c r="J73">
        <v>6.4668994809476263</v>
      </c>
      <c r="K73">
        <v>5.9605281037561939</v>
      </c>
      <c r="L73">
        <v>6.7969263514711198</v>
      </c>
      <c r="M73">
        <v>6.0838950914062586</v>
      </c>
      <c r="N73">
        <v>6.3575650359861902</v>
      </c>
      <c r="O73">
        <v>6.5504796191674179</v>
      </c>
      <c r="P73">
        <v>6.4529192450092951</v>
      </c>
    </row>
    <row r="74" spans="1:16" x14ac:dyDescent="0.25">
      <c r="A74" t="s">
        <v>88</v>
      </c>
      <c r="B74">
        <v>7.0526963232846116</v>
      </c>
      <c r="C74">
        <v>6.7040534704213242</v>
      </c>
      <c r="D74">
        <v>7.1706788492253697</v>
      </c>
      <c r="E74">
        <v>6.0029871544502962</v>
      </c>
      <c r="F74">
        <v>5.221694232647315</v>
      </c>
      <c r="G74">
        <v>5.119181133181101</v>
      </c>
      <c r="H74">
        <v>4.9109059753789772</v>
      </c>
      <c r="I74">
        <v>5.1708489951006982</v>
      </c>
      <c r="J74">
        <v>5.2607371203408801</v>
      </c>
      <c r="K74">
        <v>4.8932599419960656</v>
      </c>
      <c r="L74">
        <v>4.6646961631953836</v>
      </c>
      <c r="M74">
        <v>5.0980454696864861</v>
      </c>
      <c r="N74">
        <v>4.8114184968906972</v>
      </c>
      <c r="O74">
        <v>4.8000273979411689</v>
      </c>
      <c r="P74">
        <v>5.0665172147476394</v>
      </c>
    </row>
    <row r="75" spans="1:16" x14ac:dyDescent="0.25">
      <c r="A75" t="s">
        <v>89</v>
      </c>
      <c r="B75">
        <v>9.9737114013081438</v>
      </c>
      <c r="C75">
        <v>10.309419879567921</v>
      </c>
      <c r="D75">
        <v>9.1798266808188558</v>
      </c>
      <c r="E75">
        <v>9.0683539375005484</v>
      </c>
      <c r="F75">
        <v>7.2150878677430574</v>
      </c>
      <c r="G75">
        <v>7.7890914604411492</v>
      </c>
      <c r="H75">
        <v>6.8401854657661074</v>
      </c>
      <c r="I75">
        <v>6.4143420059964713</v>
      </c>
      <c r="J75">
        <v>5.9514215415322873</v>
      </c>
      <c r="K75">
        <v>7.2401406956925802</v>
      </c>
      <c r="L75">
        <v>6.4132486201015642</v>
      </c>
      <c r="M75">
        <v>6.9141640826308421</v>
      </c>
      <c r="N75">
        <v>7.3474040490911916</v>
      </c>
      <c r="O75">
        <v>7.3631890804141538</v>
      </c>
      <c r="P75">
        <v>6.6440409292369269</v>
      </c>
    </row>
    <row r="76" spans="1:16" x14ac:dyDescent="0.25">
      <c r="A76" t="s">
        <v>90</v>
      </c>
      <c r="B76">
        <v>8.4424747833760314</v>
      </c>
      <c r="C76">
        <v>8.2360072719430022</v>
      </c>
      <c r="D76">
        <v>8.5808008968967577</v>
      </c>
      <c r="E76">
        <v>7.9622281442865956</v>
      </c>
      <c r="F76">
        <v>7.7335162631665719</v>
      </c>
      <c r="G76">
        <v>7.8377014663649494</v>
      </c>
      <c r="H76">
        <v>6.2059246136013586</v>
      </c>
      <c r="I76">
        <v>7.431319330704814</v>
      </c>
      <c r="J76">
        <v>7.1496152412657423</v>
      </c>
      <c r="K76">
        <v>7.1584138485005067</v>
      </c>
      <c r="L76">
        <v>7.9660818547378902</v>
      </c>
      <c r="M76">
        <v>6.4504286131894828</v>
      </c>
      <c r="N76">
        <v>6.7351124290345279</v>
      </c>
      <c r="O76">
        <v>6.8806616636208942</v>
      </c>
      <c r="P76">
        <v>6.5354790895704618</v>
      </c>
    </row>
    <row r="77" spans="1:16" x14ac:dyDescent="0.25">
      <c r="A77" t="s">
        <v>91</v>
      </c>
      <c r="B77">
        <v>9.5299480826520373</v>
      </c>
      <c r="C77">
        <v>9.1678181460942874</v>
      </c>
      <c r="D77">
        <v>9.160956941006555</v>
      </c>
      <c r="E77">
        <v>9.0014920670505312</v>
      </c>
      <c r="F77">
        <v>8.7023034817154556</v>
      </c>
      <c r="G77">
        <v>8.9269662765428119</v>
      </c>
      <c r="H77">
        <v>7.8156389976521483</v>
      </c>
      <c r="I77">
        <v>8.6994141663432583</v>
      </c>
      <c r="J77">
        <v>8.0022672428232617</v>
      </c>
      <c r="K77">
        <v>8.4154962167521976</v>
      </c>
      <c r="L77">
        <v>8.3197126640144123</v>
      </c>
      <c r="M77">
        <v>8.6268137362366311</v>
      </c>
      <c r="N77">
        <v>8.2906610934081222</v>
      </c>
      <c r="O77">
        <v>8.1756447674353367</v>
      </c>
      <c r="P77">
        <v>7.3033323923953546</v>
      </c>
    </row>
    <row r="78" spans="1:16" x14ac:dyDescent="0.25">
      <c r="A78" t="s">
        <v>92</v>
      </c>
      <c r="B78">
        <v>9.0465976720853583</v>
      </c>
      <c r="C78">
        <v>8.687756932172352</v>
      </c>
      <c r="D78">
        <v>9.3865054000406563</v>
      </c>
      <c r="E78">
        <v>9.5486837723704738</v>
      </c>
      <c r="F78">
        <v>8.3250931338820582</v>
      </c>
      <c r="G78">
        <v>9.4688585745170215</v>
      </c>
      <c r="H78">
        <v>7.3596582708871576</v>
      </c>
      <c r="I78">
        <v>6.0588528735773668</v>
      </c>
      <c r="J78">
        <v>7.2776978979720166</v>
      </c>
      <c r="K78">
        <v>6.6925860078560131</v>
      </c>
      <c r="L78">
        <v>7.6544524024997038</v>
      </c>
      <c r="M78">
        <v>5.0325564632353634</v>
      </c>
      <c r="N78">
        <v>6.7956188348891526</v>
      </c>
      <c r="O78">
        <v>6.9693100712023739</v>
      </c>
      <c r="P78">
        <v>6.0326291502497762</v>
      </c>
    </row>
    <row r="79" spans="1:16" x14ac:dyDescent="0.25">
      <c r="A79" t="s">
        <v>93</v>
      </c>
      <c r="B79">
        <v>6.8678721647448278</v>
      </c>
      <c r="C79">
        <v>7.7010829591833074</v>
      </c>
      <c r="D79">
        <v>5.5523953920833744</v>
      </c>
      <c r="E79">
        <v>6.4401811487207272</v>
      </c>
      <c r="F79">
        <v>5.7866731075580811</v>
      </c>
      <c r="G79">
        <v>4.782255835484488</v>
      </c>
      <c r="H79">
        <v>4.7958782520756804</v>
      </c>
      <c r="I79">
        <v>4.5522581696855102</v>
      </c>
      <c r="J79">
        <v>4.5672627828338754</v>
      </c>
      <c r="K79">
        <v>4.5446797757266957</v>
      </c>
      <c r="L79">
        <v>4.2754193578649984</v>
      </c>
      <c r="M79">
        <v>4.8580408727432598</v>
      </c>
      <c r="N79">
        <v>4.736420525389895</v>
      </c>
      <c r="O79">
        <v>4.4227592360429604</v>
      </c>
      <c r="P79">
        <v>4.8676424428790739</v>
      </c>
    </row>
    <row r="80" spans="1:16" x14ac:dyDescent="0.25">
      <c r="A80" t="s">
        <v>94</v>
      </c>
      <c r="B80">
        <v>7.5794040265248768</v>
      </c>
      <c r="C80">
        <v>7.3315216958320439</v>
      </c>
      <c r="D80">
        <v>8.2622836876958026</v>
      </c>
      <c r="E80">
        <v>7.2742939828406614</v>
      </c>
      <c r="F80">
        <v>5.7096519509914447</v>
      </c>
      <c r="G80">
        <v>7.0806433091747492</v>
      </c>
      <c r="H80">
        <v>5.7269668748038791</v>
      </c>
      <c r="I80">
        <v>6.0805288472911974</v>
      </c>
      <c r="J80">
        <v>5.1927677295236503</v>
      </c>
      <c r="K80">
        <v>5.0484330194287637</v>
      </c>
      <c r="L80">
        <v>5.2440131537576624</v>
      </c>
      <c r="M80">
        <v>5.3215789927978108</v>
      </c>
      <c r="N80">
        <v>5.0898273459192858</v>
      </c>
      <c r="O80">
        <v>4.982351143601262</v>
      </c>
      <c r="P80">
        <v>5.314945127055271</v>
      </c>
    </row>
    <row r="81" spans="1:16" x14ac:dyDescent="0.25">
      <c r="A81" t="s">
        <v>95</v>
      </c>
      <c r="B81">
        <v>6.9321861383433871</v>
      </c>
      <c r="C81">
        <v>5.8759013370710091</v>
      </c>
      <c r="D81">
        <v>5.94828381614143</v>
      </c>
      <c r="E81">
        <v>7.1709552292010859</v>
      </c>
      <c r="F81">
        <v>6.1669714445554451</v>
      </c>
      <c r="G81">
        <v>7.0396546386733192</v>
      </c>
      <c r="H81">
        <v>4.5815550142561623</v>
      </c>
      <c r="I81">
        <v>4.2084956971202088</v>
      </c>
      <c r="J81">
        <v>4.51369484135361</v>
      </c>
      <c r="K81">
        <v>4.2953280031928953</v>
      </c>
      <c r="L81">
        <v>4.576830793668039</v>
      </c>
      <c r="M81">
        <v>4.7591627936348218</v>
      </c>
      <c r="N81">
        <v>4.2958131098246044</v>
      </c>
      <c r="O81">
        <v>4.3295694239879552</v>
      </c>
      <c r="P81">
        <v>4.4574200559671127</v>
      </c>
    </row>
    <row r="82" spans="1:16" x14ac:dyDescent="0.25">
      <c r="A82" t="s">
        <v>96</v>
      </c>
      <c r="B82">
        <v>6.5599731510747379</v>
      </c>
      <c r="C82">
        <v>8.0174602983215824</v>
      </c>
      <c r="D82">
        <v>7.5425109989083188</v>
      </c>
      <c r="E82">
        <v>6.7540006880280101</v>
      </c>
      <c r="F82">
        <v>6.4899518927019901</v>
      </c>
      <c r="G82">
        <v>7.1062699778801477</v>
      </c>
      <c r="H82">
        <v>5.4164651934691079</v>
      </c>
      <c r="I82">
        <v>5.226604536729373</v>
      </c>
      <c r="J82">
        <v>5.6333184369187954</v>
      </c>
      <c r="K82">
        <v>5.3688305166009949</v>
      </c>
      <c r="L82">
        <v>5.7755020199968881</v>
      </c>
      <c r="M82">
        <v>5.5055587555640937</v>
      </c>
      <c r="N82">
        <v>5.0769804109662671</v>
      </c>
      <c r="O82">
        <v>5.6684797631802768</v>
      </c>
      <c r="P82">
        <v>5.2646035929024304</v>
      </c>
    </row>
    <row r="83" spans="1:16" x14ac:dyDescent="0.25">
      <c r="A83" t="s">
        <v>97</v>
      </c>
      <c r="B83">
        <v>8.7041422932634092</v>
      </c>
      <c r="C83">
        <v>9.2562615009382156</v>
      </c>
      <c r="D83">
        <v>9.116403080712967</v>
      </c>
      <c r="E83">
        <v>8.5576002712353123</v>
      </c>
      <c r="F83">
        <v>8.4596648179918805</v>
      </c>
      <c r="G83">
        <v>8.3265033216881825</v>
      </c>
      <c r="H83">
        <v>6.8269022082417763</v>
      </c>
      <c r="I83">
        <v>7.6447201374174059</v>
      </c>
      <c r="J83">
        <v>6.9375313160576368</v>
      </c>
      <c r="K83">
        <v>7.8067822653980521</v>
      </c>
      <c r="L83">
        <v>8.3128350246924736</v>
      </c>
      <c r="M83">
        <v>6.4873733065661696</v>
      </c>
      <c r="N83">
        <v>5.6890939577657278</v>
      </c>
      <c r="O83">
        <v>6.6264372497963127</v>
      </c>
      <c r="P83">
        <v>5.9392657665221771</v>
      </c>
    </row>
    <row r="84" spans="1:16" x14ac:dyDescent="0.25">
      <c r="A84" t="s">
        <v>98</v>
      </c>
      <c r="B84">
        <v>7.3081987825573824</v>
      </c>
      <c r="C84">
        <v>7.0322522688791356</v>
      </c>
      <c r="D84">
        <v>6.2576215354589593</v>
      </c>
      <c r="E84">
        <v>6.7804037388415583</v>
      </c>
      <c r="F84">
        <v>7.4752231073193034</v>
      </c>
      <c r="G84">
        <v>5.9186925221656734</v>
      </c>
      <c r="H84">
        <v>5.0067629843930934</v>
      </c>
      <c r="I84">
        <v>5.8298671039492218</v>
      </c>
      <c r="J84">
        <v>5.2939251040671769</v>
      </c>
      <c r="K84">
        <v>5.541912670074657</v>
      </c>
      <c r="L84">
        <v>4.9729271470196004</v>
      </c>
      <c r="M84">
        <v>5.1927328301455642</v>
      </c>
      <c r="N84">
        <v>4.4968746218573319</v>
      </c>
      <c r="O84">
        <v>4.5612124908086926</v>
      </c>
      <c r="P84">
        <v>4.8077819940825499</v>
      </c>
    </row>
    <row r="85" spans="1:16" x14ac:dyDescent="0.25">
      <c r="A85" t="s">
        <v>99</v>
      </c>
      <c r="B85">
        <v>9.1303089291933848</v>
      </c>
      <c r="C85">
        <v>9.256311020077101</v>
      </c>
      <c r="D85">
        <v>9.0114794373687364</v>
      </c>
      <c r="E85">
        <v>9.1284391430931198</v>
      </c>
      <c r="F85">
        <v>8.0728322064936311</v>
      </c>
      <c r="G85">
        <v>8.5757899887650222</v>
      </c>
      <c r="H85">
        <v>7.4880685694138096</v>
      </c>
      <c r="I85">
        <v>7.7543541497143931</v>
      </c>
      <c r="J85">
        <v>7.6734077602530508</v>
      </c>
      <c r="K85">
        <v>7.1921961583724743</v>
      </c>
      <c r="L85">
        <v>8.263717113103441</v>
      </c>
      <c r="M85">
        <v>6.3411776593618496</v>
      </c>
      <c r="N85">
        <v>7.6889614759277451</v>
      </c>
      <c r="O85">
        <v>7.7099538094925606</v>
      </c>
      <c r="P85">
        <v>7.2607672517412851</v>
      </c>
    </row>
    <row r="86" spans="1:16" x14ac:dyDescent="0.25">
      <c r="A86" t="s">
        <v>100</v>
      </c>
      <c r="B86">
        <v>10.473703599925139</v>
      </c>
      <c r="C86">
        <v>10.380195756392141</v>
      </c>
      <c r="D86">
        <v>10.684585488072029</v>
      </c>
      <c r="E86">
        <v>10.583029114299769</v>
      </c>
      <c r="F86">
        <v>9.7262371679202406</v>
      </c>
      <c r="G86">
        <v>10.06554010115835</v>
      </c>
      <c r="H86">
        <v>9.3882114358646138</v>
      </c>
      <c r="I86">
        <v>8.8783557486622815</v>
      </c>
      <c r="J86">
        <v>9.3144037432248901</v>
      </c>
      <c r="K86">
        <v>8.7070325153531947</v>
      </c>
      <c r="L86">
        <v>8.8635748334632822</v>
      </c>
      <c r="M86">
        <v>8.2500433670040003</v>
      </c>
      <c r="N86">
        <v>9.0273313794240728</v>
      </c>
      <c r="O86">
        <v>9.1259102372048062</v>
      </c>
      <c r="P86">
        <v>9.2167251350762722</v>
      </c>
    </row>
    <row r="87" spans="1:16" x14ac:dyDescent="0.25">
      <c r="A87" t="s">
        <v>101</v>
      </c>
      <c r="B87">
        <v>11.770473716194489</v>
      </c>
      <c r="C87">
        <v>11.664223558791999</v>
      </c>
      <c r="D87">
        <v>11.816491155567689</v>
      </c>
      <c r="E87">
        <v>11.640850179704699</v>
      </c>
      <c r="F87">
        <v>11.140169595327871</v>
      </c>
      <c r="G87">
        <v>11.56625683832984</v>
      </c>
      <c r="H87">
        <v>10.498103146809211</v>
      </c>
      <c r="I87">
        <v>10.1484625773562</v>
      </c>
      <c r="J87">
        <v>10.275174404542391</v>
      </c>
      <c r="K87">
        <v>8.9477104974117161</v>
      </c>
      <c r="L87">
        <v>8.4225705176747212</v>
      </c>
      <c r="M87">
        <v>8.3742376920759867</v>
      </c>
      <c r="N87">
        <v>10.23925903487102</v>
      </c>
      <c r="O87">
        <v>10.12343834902682</v>
      </c>
      <c r="P87">
        <v>9.8513011592749713</v>
      </c>
    </row>
    <row r="88" spans="1:16" x14ac:dyDescent="0.25">
      <c r="A88" t="s">
        <v>102</v>
      </c>
      <c r="B88">
        <v>8.210412608509472</v>
      </c>
      <c r="C88">
        <v>8.3466780195807342</v>
      </c>
      <c r="D88">
        <v>8.3015576784653113</v>
      </c>
      <c r="E88">
        <v>8.1023582762346322</v>
      </c>
      <c r="F88">
        <v>7.7090058620526056</v>
      </c>
      <c r="G88">
        <v>7.7215321974743052</v>
      </c>
      <c r="H88">
        <v>7.2338668063072351</v>
      </c>
      <c r="I88">
        <v>7.5840074607504118</v>
      </c>
      <c r="J88">
        <v>6.9784761389130967</v>
      </c>
      <c r="K88">
        <v>7.4745732051633942</v>
      </c>
      <c r="L88">
        <v>7.2014430177077271</v>
      </c>
      <c r="M88">
        <v>6.6267794609627177</v>
      </c>
      <c r="N88">
        <v>7.3734444485881374</v>
      </c>
      <c r="O88">
        <v>7.3389007017705872</v>
      </c>
      <c r="P88">
        <v>7.0517705586230113</v>
      </c>
    </row>
    <row r="89" spans="1:16" x14ac:dyDescent="0.25">
      <c r="A89" t="s">
        <v>103</v>
      </c>
      <c r="B89">
        <v>5.7897280872091246</v>
      </c>
      <c r="C89">
        <v>5.3419693331482776</v>
      </c>
      <c r="D89">
        <v>5.6341037033557377</v>
      </c>
      <c r="E89">
        <v>5.4637645080174959</v>
      </c>
      <c r="F89">
        <v>4.3598318758758596</v>
      </c>
      <c r="G89">
        <v>4.4250192134166957</v>
      </c>
      <c r="H89">
        <v>4.677420962158461</v>
      </c>
      <c r="I89">
        <v>4.4125160974508404</v>
      </c>
      <c r="J89">
        <v>4.6674826442391932</v>
      </c>
      <c r="K89">
        <v>4.355925546343804</v>
      </c>
      <c r="L89">
        <v>4.3391971007770387</v>
      </c>
      <c r="M89">
        <v>4.3222976272398732</v>
      </c>
      <c r="N89">
        <v>4.4638372959880526</v>
      </c>
      <c r="O89">
        <v>4.4398039064554746</v>
      </c>
      <c r="P89">
        <v>4.0497010489190064</v>
      </c>
    </row>
    <row r="90" spans="1:16" x14ac:dyDescent="0.25">
      <c r="A90" t="s">
        <v>104</v>
      </c>
      <c r="B90">
        <v>7.419722775489646</v>
      </c>
      <c r="C90">
        <v>7.4597766680290469</v>
      </c>
      <c r="D90">
        <v>6.951015930737289</v>
      </c>
      <c r="E90">
        <v>6.9701368825255612</v>
      </c>
      <c r="F90">
        <v>6.6415261329199407</v>
      </c>
      <c r="G90">
        <v>6.6188491198597301</v>
      </c>
      <c r="H90">
        <v>6.6382365561858947</v>
      </c>
      <c r="I90">
        <v>5.9961962084407094</v>
      </c>
      <c r="J90">
        <v>5.9636811880097174</v>
      </c>
      <c r="K90">
        <v>5.8474019516492328</v>
      </c>
      <c r="L90">
        <v>5.3820449765200156</v>
      </c>
      <c r="M90">
        <v>5.9298052299011497</v>
      </c>
      <c r="N90">
        <v>6.0020221793116812</v>
      </c>
      <c r="O90">
        <v>5.746930110192821</v>
      </c>
      <c r="P90">
        <v>5.7765366367921658</v>
      </c>
    </row>
    <row r="91" spans="1:16" x14ac:dyDescent="0.25">
      <c r="A91" t="s">
        <v>105</v>
      </c>
      <c r="B91">
        <v>5.8163530926505702</v>
      </c>
      <c r="C91">
        <v>6.0193006883680287</v>
      </c>
      <c r="D91">
        <v>5.3251261736392577</v>
      </c>
      <c r="E91">
        <v>5.4767358331930316</v>
      </c>
      <c r="F91">
        <v>5.0570101208538114</v>
      </c>
      <c r="G91">
        <v>5.0479126695776761</v>
      </c>
      <c r="H91">
        <v>4.6164758293267694</v>
      </c>
      <c r="I91">
        <v>4.4425901297895347</v>
      </c>
      <c r="J91">
        <v>4.7710661441417086</v>
      </c>
      <c r="K91">
        <v>4.2929165402576936</v>
      </c>
      <c r="L91">
        <v>4.2280456501133559</v>
      </c>
      <c r="M91">
        <v>4.2251785665821933</v>
      </c>
      <c r="N91">
        <v>4.7615156238611327</v>
      </c>
      <c r="O91">
        <v>4.4536457951539257</v>
      </c>
      <c r="P91">
        <v>4.4152410608885502</v>
      </c>
    </row>
    <row r="92" spans="1:16" x14ac:dyDescent="0.25">
      <c r="A92" t="s">
        <v>106</v>
      </c>
      <c r="B92">
        <v>6.9582935758073061</v>
      </c>
      <c r="C92">
        <v>7.1299016433219489</v>
      </c>
      <c r="D92">
        <v>7.1203855901951663</v>
      </c>
      <c r="E92">
        <v>7.0319045011800121</v>
      </c>
      <c r="F92">
        <v>5.9504693694718114</v>
      </c>
      <c r="G92">
        <v>6.7575790968026537</v>
      </c>
      <c r="H92">
        <v>5.0754623070682596</v>
      </c>
      <c r="I92">
        <v>5.2573109186376206</v>
      </c>
      <c r="J92">
        <v>4.8638992928180462</v>
      </c>
      <c r="K92">
        <v>4.4994110148002138</v>
      </c>
      <c r="L92">
        <v>4.4548254165172789</v>
      </c>
      <c r="M92">
        <v>4.4041082306174708</v>
      </c>
      <c r="N92">
        <v>4.6532292083288729</v>
      </c>
      <c r="O92">
        <v>4.7247051363433066</v>
      </c>
      <c r="P92">
        <v>5.147981400499944</v>
      </c>
    </row>
    <row r="93" spans="1:16" x14ac:dyDescent="0.25">
      <c r="A93" t="s">
        <v>107</v>
      </c>
      <c r="B93">
        <v>7.975291160970011</v>
      </c>
      <c r="C93">
        <v>9.6375382218131271</v>
      </c>
      <c r="D93">
        <v>9.3878349938892161</v>
      </c>
      <c r="E93">
        <v>7.1544462925552628</v>
      </c>
      <c r="F93">
        <v>8.2995668148128843</v>
      </c>
      <c r="G93">
        <v>6.245811856232061</v>
      </c>
      <c r="H93">
        <v>6.4002437918347761</v>
      </c>
      <c r="I93">
        <v>8.0035987867555765</v>
      </c>
      <c r="J93">
        <v>6.7820675246571689</v>
      </c>
      <c r="K93">
        <v>6.2833403548337792</v>
      </c>
      <c r="L93">
        <v>6.3949163231938462</v>
      </c>
      <c r="M93">
        <v>6.2723040396458307</v>
      </c>
      <c r="N93">
        <v>5.7544127468984287</v>
      </c>
      <c r="O93">
        <v>6.028480088169732</v>
      </c>
      <c r="P93">
        <v>5.8813778013100828</v>
      </c>
    </row>
    <row r="94" spans="1:16" x14ac:dyDescent="0.25">
      <c r="A94" t="s">
        <v>108</v>
      </c>
      <c r="B94">
        <v>7.3874870754715447</v>
      </c>
      <c r="C94">
        <v>8.9610449392506375</v>
      </c>
      <c r="D94">
        <v>7.2456853509743251</v>
      </c>
      <c r="E94">
        <v>7.3276352451109226</v>
      </c>
      <c r="F94">
        <v>7.2870464129036483</v>
      </c>
      <c r="G94">
        <v>7.3533591584590772</v>
      </c>
      <c r="H94">
        <v>6.1594157883254521</v>
      </c>
      <c r="I94">
        <v>6.5685219485725304</v>
      </c>
      <c r="J94">
        <v>5.9659876955656364</v>
      </c>
      <c r="K94">
        <v>6.4869756893070232</v>
      </c>
      <c r="L94">
        <v>5.998491635814073</v>
      </c>
      <c r="M94">
        <v>6.8061711494246184</v>
      </c>
      <c r="N94">
        <v>5.810888310922607</v>
      </c>
      <c r="O94">
        <v>6.1007017225137981</v>
      </c>
      <c r="P94">
        <v>6.0742317672976833</v>
      </c>
    </row>
    <row r="95" spans="1:16" x14ac:dyDescent="0.25">
      <c r="A95" t="s">
        <v>109</v>
      </c>
      <c r="B95">
        <v>6.9107826492145037</v>
      </c>
      <c r="C95">
        <v>7.432658631003294</v>
      </c>
      <c r="D95">
        <v>6.8183563200417519</v>
      </c>
      <c r="E95">
        <v>7.1014532801508761</v>
      </c>
      <c r="F95">
        <v>5.9269102592215788</v>
      </c>
      <c r="G95">
        <v>6.7105556108187558</v>
      </c>
      <c r="H95">
        <v>5.947622557416361</v>
      </c>
      <c r="I95">
        <v>5.3956597894249647</v>
      </c>
      <c r="J95">
        <v>5.7341957072216054</v>
      </c>
      <c r="K95">
        <v>6.2817858992139426</v>
      </c>
      <c r="L95">
        <v>6.2067949874147788</v>
      </c>
      <c r="M95">
        <v>5.5598937241630244</v>
      </c>
      <c r="N95">
        <v>5.8014333451656244</v>
      </c>
      <c r="O95">
        <v>5.3089031394973452</v>
      </c>
      <c r="P95">
        <v>5.2506771455812453</v>
      </c>
    </row>
    <row r="96" spans="1:16" x14ac:dyDescent="0.25">
      <c r="A96" t="s">
        <v>110</v>
      </c>
      <c r="B96">
        <v>9.9766479360648113</v>
      </c>
      <c r="C96">
        <v>10.58801503620932</v>
      </c>
      <c r="D96">
        <v>10.10088834661312</v>
      </c>
      <c r="E96">
        <v>9.7785863666084918</v>
      </c>
      <c r="F96">
        <v>9.8029671708564745</v>
      </c>
      <c r="G96">
        <v>9.8149959987310886</v>
      </c>
      <c r="H96">
        <v>8.2158572071010685</v>
      </c>
      <c r="I96">
        <v>8.976517536094839</v>
      </c>
      <c r="J96">
        <v>8.8254105553981521</v>
      </c>
      <c r="K96">
        <v>8.6674618453309673</v>
      </c>
      <c r="L96">
        <v>8.548524019559288</v>
      </c>
      <c r="M96">
        <v>8.9405225693058767</v>
      </c>
      <c r="N96">
        <v>8.4395071174549727</v>
      </c>
      <c r="O96">
        <v>8.6429447310664855</v>
      </c>
      <c r="P96">
        <v>8.847281804136971</v>
      </c>
    </row>
    <row r="97" spans="1:16" x14ac:dyDescent="0.25">
      <c r="A97" t="s">
        <v>111</v>
      </c>
      <c r="B97">
        <v>7.3273443533631957</v>
      </c>
      <c r="C97">
        <v>7.1016582306633067</v>
      </c>
      <c r="D97">
        <v>7.0933443411202113</v>
      </c>
      <c r="E97">
        <v>6.6753752300368756</v>
      </c>
      <c r="F97">
        <v>5.7794836665706386</v>
      </c>
      <c r="G97">
        <v>5.5604146136941131</v>
      </c>
      <c r="H97">
        <v>5.3372444271702166</v>
      </c>
      <c r="I97">
        <v>5.2000804882754181</v>
      </c>
      <c r="J97">
        <v>5.2880606211011569</v>
      </c>
      <c r="K97">
        <v>4.9636405179291181</v>
      </c>
      <c r="L97">
        <v>4.9769714965536327</v>
      </c>
      <c r="M97">
        <v>5.2733934085414056</v>
      </c>
      <c r="N97">
        <v>4.979343435841284</v>
      </c>
      <c r="O97">
        <v>4.6435814742246686</v>
      </c>
      <c r="P97">
        <v>5.1189046448167312</v>
      </c>
    </row>
    <row r="98" spans="1:16" x14ac:dyDescent="0.25">
      <c r="A98" t="s">
        <v>112</v>
      </c>
      <c r="B98">
        <v>8.1272098851752457</v>
      </c>
      <c r="C98">
        <v>8.4736413441058005</v>
      </c>
      <c r="D98">
        <v>8.4311168480335219</v>
      </c>
      <c r="E98">
        <v>7.546715458634556</v>
      </c>
      <c r="F98">
        <v>7.8786912100519721</v>
      </c>
      <c r="G98">
        <v>8.219642520892176</v>
      </c>
      <c r="H98">
        <v>6.7541121556541333</v>
      </c>
      <c r="I98">
        <v>7.0971917599759813</v>
      </c>
      <c r="J98">
        <v>6.7938219897459824</v>
      </c>
      <c r="K98">
        <v>7.1296274738201779</v>
      </c>
      <c r="L98">
        <v>6.660259984204643</v>
      </c>
      <c r="M98">
        <v>6.8658575332422807</v>
      </c>
      <c r="N98">
        <v>6.9000458941759168</v>
      </c>
      <c r="O98">
        <v>7.3768130579871301</v>
      </c>
      <c r="P98">
        <v>7.5221073760249144</v>
      </c>
    </row>
    <row r="99" spans="1:16" x14ac:dyDescent="0.25">
      <c r="A99" t="s">
        <v>113</v>
      </c>
      <c r="B99">
        <v>8.3067503411515844</v>
      </c>
      <c r="C99">
        <v>8.7658214867264981</v>
      </c>
      <c r="D99">
        <v>8.6167904337034624</v>
      </c>
      <c r="E99">
        <v>8.4357200062720246</v>
      </c>
      <c r="F99">
        <v>8.2328111314732926</v>
      </c>
      <c r="G99">
        <v>8.5678216491544976</v>
      </c>
      <c r="H99">
        <v>5.8904471660163447</v>
      </c>
      <c r="I99">
        <v>6.0300532223916381</v>
      </c>
      <c r="J99">
        <v>5.848561170331692</v>
      </c>
      <c r="K99">
        <v>5.8526200964180912</v>
      </c>
      <c r="L99">
        <v>6.2897181973666063</v>
      </c>
      <c r="M99">
        <v>6.5507356106786876</v>
      </c>
      <c r="N99">
        <v>6.3866030150120734</v>
      </c>
      <c r="O99">
        <v>6.8805701296219892</v>
      </c>
      <c r="P99">
        <v>6.7941112295508841</v>
      </c>
    </row>
    <row r="100" spans="1:16" x14ac:dyDescent="0.25">
      <c r="A100" t="s">
        <v>114</v>
      </c>
      <c r="B100">
        <v>9.9587029941478686</v>
      </c>
      <c r="C100">
        <v>10.000286118678281</v>
      </c>
      <c r="D100">
        <v>10.029636764424209</v>
      </c>
      <c r="E100">
        <v>9.8365170296686717</v>
      </c>
      <c r="F100">
        <v>9.374495484609751</v>
      </c>
      <c r="G100">
        <v>9.8459237026243329</v>
      </c>
      <c r="H100">
        <v>8.4758424203767255</v>
      </c>
      <c r="I100">
        <v>8.4216097437663837</v>
      </c>
      <c r="J100">
        <v>8.535073110803836</v>
      </c>
      <c r="K100">
        <v>7.70216972586719</v>
      </c>
      <c r="L100">
        <v>8.2993938937845435</v>
      </c>
      <c r="M100">
        <v>7.1390375914760273</v>
      </c>
      <c r="N100">
        <v>8.0925000874880322</v>
      </c>
      <c r="O100">
        <v>8.8751370193096726</v>
      </c>
      <c r="P100">
        <v>8.5066803792898629</v>
      </c>
    </row>
    <row r="101" spans="1:16" x14ac:dyDescent="0.25">
      <c r="A101" t="s">
        <v>115</v>
      </c>
      <c r="B101">
        <v>7.4081455392574309</v>
      </c>
      <c r="C101">
        <v>7.7960705296855917</v>
      </c>
      <c r="D101">
        <v>7.881808686776905</v>
      </c>
      <c r="E101">
        <v>7.5821236489927726</v>
      </c>
      <c r="F101">
        <v>7.392766454129724</v>
      </c>
      <c r="G101">
        <v>7.7247079683397786</v>
      </c>
      <c r="H101">
        <v>6.3887804154634313</v>
      </c>
      <c r="I101">
        <v>6.6967065946255779</v>
      </c>
      <c r="J101">
        <v>6.5899694368095103</v>
      </c>
      <c r="K101">
        <v>6.8400646291819331</v>
      </c>
      <c r="L101">
        <v>6.2407336174750414</v>
      </c>
      <c r="M101">
        <v>6.0552876732375758</v>
      </c>
      <c r="N101">
        <v>6.1653295358566433</v>
      </c>
      <c r="O101">
        <v>6.8916132988305998</v>
      </c>
      <c r="P101">
        <v>5.7742642124849564</v>
      </c>
    </row>
    <row r="102" spans="1:16" x14ac:dyDescent="0.25">
      <c r="A102" t="s">
        <v>116</v>
      </c>
      <c r="B102">
        <v>9.4683677056874256</v>
      </c>
      <c r="C102">
        <v>9.6874046229258486</v>
      </c>
      <c r="D102">
        <v>9.4962405047703147</v>
      </c>
      <c r="E102">
        <v>9.8363278504429399</v>
      </c>
      <c r="F102">
        <v>8.6345406981560249</v>
      </c>
      <c r="G102">
        <v>9.5134780515721111</v>
      </c>
      <c r="H102">
        <v>8.3487759959620984</v>
      </c>
      <c r="I102">
        <v>7.9413933339265572</v>
      </c>
      <c r="J102">
        <v>7.7813067278566406</v>
      </c>
      <c r="K102">
        <v>8.0825055743817256</v>
      </c>
      <c r="L102">
        <v>8.1845860185327979</v>
      </c>
      <c r="M102">
        <v>7.6534017878274909</v>
      </c>
      <c r="N102">
        <v>7.694265897784855</v>
      </c>
      <c r="O102">
        <v>7.1594858282492826</v>
      </c>
      <c r="P102">
        <v>6.9486176414425422</v>
      </c>
    </row>
    <row r="103" spans="1:16" x14ac:dyDescent="0.25">
      <c r="A103" t="s">
        <v>117</v>
      </c>
      <c r="B103">
        <v>9.4610139829556363</v>
      </c>
      <c r="C103">
        <v>9.3267484290563871</v>
      </c>
      <c r="D103">
        <v>9.1337028120928281</v>
      </c>
      <c r="E103">
        <v>8.3493227150820086</v>
      </c>
      <c r="F103">
        <v>8.4617794560331827</v>
      </c>
      <c r="G103">
        <v>8.3133355331466561</v>
      </c>
      <c r="H103">
        <v>7.7612380800428484</v>
      </c>
      <c r="I103">
        <v>8.082061092014122</v>
      </c>
      <c r="J103">
        <v>8.0799007113787731</v>
      </c>
      <c r="K103">
        <v>7.9062866137178087</v>
      </c>
      <c r="L103">
        <v>7.8706580171455052</v>
      </c>
      <c r="M103">
        <v>6.6168110986517021</v>
      </c>
      <c r="N103">
        <v>7.8192438791455707</v>
      </c>
      <c r="O103">
        <v>7.8467726452015123</v>
      </c>
      <c r="P103">
        <v>7.5724950383779888</v>
      </c>
    </row>
    <row r="104" spans="1:16" x14ac:dyDescent="0.25">
      <c r="A104" t="s">
        <v>118</v>
      </c>
      <c r="B104">
        <v>8.7001025052094665</v>
      </c>
      <c r="C104">
        <v>8.1282039434151638</v>
      </c>
      <c r="D104">
        <v>9.4781933060819838</v>
      </c>
      <c r="E104">
        <v>8.0827213330368437</v>
      </c>
      <c r="F104">
        <v>7.1785264345522126</v>
      </c>
      <c r="G104">
        <v>8.3484677306045292</v>
      </c>
      <c r="H104">
        <v>6.270884687034286</v>
      </c>
      <c r="I104">
        <v>6.8147741930294723</v>
      </c>
      <c r="J104">
        <v>6.8589118185294513</v>
      </c>
      <c r="K104">
        <v>6.4863785446641744</v>
      </c>
      <c r="L104">
        <v>6.2523509689579546</v>
      </c>
      <c r="M104">
        <v>6.7160517376309468</v>
      </c>
      <c r="N104">
        <v>6.2154732351955939</v>
      </c>
      <c r="O104">
        <v>6.4431276057643521</v>
      </c>
      <c r="P104">
        <v>6.5493580456555627</v>
      </c>
    </row>
    <row r="105" spans="1:16" x14ac:dyDescent="0.25">
      <c r="A105" t="s">
        <v>119</v>
      </c>
      <c r="B105">
        <v>8.2286529224906477</v>
      </c>
      <c r="C105">
        <v>7.5409948003062262</v>
      </c>
      <c r="D105">
        <v>7.6126288904779562</v>
      </c>
      <c r="E105">
        <v>7.7708618731914747</v>
      </c>
      <c r="F105">
        <v>6.7606669087499878</v>
      </c>
      <c r="G105">
        <v>7.6773354107357292</v>
      </c>
      <c r="H105">
        <v>5.9771903657968579</v>
      </c>
      <c r="I105">
        <v>5.0950153785172727</v>
      </c>
      <c r="J105">
        <v>5.3868463609525978</v>
      </c>
      <c r="K105">
        <v>4.8600180678103104</v>
      </c>
      <c r="L105">
        <v>5.0671321427829126</v>
      </c>
      <c r="M105">
        <v>5.1674017907720096</v>
      </c>
      <c r="N105">
        <v>5.1230006410685709</v>
      </c>
      <c r="O105">
        <v>4.7136725470816012</v>
      </c>
      <c r="P105">
        <v>4.7471943898343092</v>
      </c>
    </row>
    <row r="106" spans="1:16" x14ac:dyDescent="0.25">
      <c r="A106" t="s">
        <v>120</v>
      </c>
      <c r="B106">
        <v>8.4757597733073418</v>
      </c>
      <c r="C106">
        <v>8.8811238157867187</v>
      </c>
      <c r="D106">
        <v>8.1788702386427499</v>
      </c>
      <c r="E106">
        <v>8.7187515169080285</v>
      </c>
      <c r="F106">
        <v>8.7339201370006379</v>
      </c>
      <c r="G106">
        <v>8.1315265050220393</v>
      </c>
      <c r="H106">
        <v>7.3319444169110106</v>
      </c>
      <c r="I106">
        <v>7.593176375450799</v>
      </c>
      <c r="J106">
        <v>5.9983334186470163</v>
      </c>
      <c r="K106">
        <v>6.990953975181716</v>
      </c>
      <c r="L106">
        <v>8.0361256488579382</v>
      </c>
      <c r="M106">
        <v>7.3992966651644743</v>
      </c>
      <c r="N106">
        <v>6.9320593890990203</v>
      </c>
      <c r="O106">
        <v>7.5014541702654958</v>
      </c>
      <c r="P106">
        <v>7.4424052158824043</v>
      </c>
    </row>
    <row r="107" spans="1:16" x14ac:dyDescent="0.25">
      <c r="A107" t="s">
        <v>121</v>
      </c>
      <c r="B107">
        <v>7.8095330892602153</v>
      </c>
      <c r="C107">
        <v>7.0004179195391272</v>
      </c>
      <c r="D107">
        <v>7.5631486609630816</v>
      </c>
      <c r="E107">
        <v>6.9563832875289258</v>
      </c>
      <c r="F107">
        <v>5.6028150694055388</v>
      </c>
      <c r="G107">
        <v>6.6792925363647271</v>
      </c>
      <c r="H107">
        <v>5.0705564742101599</v>
      </c>
      <c r="I107">
        <v>4.5271454716397033</v>
      </c>
      <c r="J107">
        <v>5.0255976201159953</v>
      </c>
      <c r="K107">
        <v>4.8432010598039561</v>
      </c>
      <c r="L107">
        <v>4.77338398261492</v>
      </c>
      <c r="M107">
        <v>5.5495263402669419</v>
      </c>
      <c r="N107">
        <v>4.7373513826194893</v>
      </c>
      <c r="O107">
        <v>4.508973344648135</v>
      </c>
      <c r="P107">
        <v>4.8064047031194166</v>
      </c>
    </row>
    <row r="108" spans="1:16" x14ac:dyDescent="0.25">
      <c r="A108" t="s">
        <v>122</v>
      </c>
      <c r="B108">
        <v>5.5830487308679171</v>
      </c>
      <c r="C108">
        <v>8.3549319087454457</v>
      </c>
      <c r="D108">
        <v>6.941457480418098</v>
      </c>
      <c r="E108">
        <v>5.6088468216865657</v>
      </c>
      <c r="F108">
        <v>6.3236881355362859</v>
      </c>
      <c r="G108">
        <v>5.3322291462938258</v>
      </c>
      <c r="H108">
        <v>4.7466345178016978</v>
      </c>
      <c r="I108">
        <v>5.1487020464830744</v>
      </c>
      <c r="J108">
        <v>4.7314570726954956</v>
      </c>
      <c r="K108">
        <v>4.5439311375003424</v>
      </c>
      <c r="L108">
        <v>4.777673377559279</v>
      </c>
      <c r="M108">
        <v>5.0632559299603912</v>
      </c>
      <c r="N108">
        <v>4.7836629964310022</v>
      </c>
      <c r="O108">
        <v>4.4728253762106727</v>
      </c>
      <c r="P108">
        <v>4.6385160464420139</v>
      </c>
    </row>
    <row r="109" spans="1:16" x14ac:dyDescent="0.25">
      <c r="A109" t="s">
        <v>123</v>
      </c>
      <c r="B109">
        <v>6.9363905156005892</v>
      </c>
      <c r="C109">
        <v>6.6781021810820436</v>
      </c>
      <c r="D109">
        <v>5.9909134239508441</v>
      </c>
      <c r="E109">
        <v>5.8587918504265746</v>
      </c>
      <c r="F109">
        <v>5.4239055677701433</v>
      </c>
      <c r="G109">
        <v>5.4272558188855839</v>
      </c>
      <c r="H109">
        <v>5.5330861178577848</v>
      </c>
      <c r="I109">
        <v>5.2962237332129352</v>
      </c>
      <c r="J109">
        <v>5.1129146580558604</v>
      </c>
      <c r="K109">
        <v>5.6203963032009092</v>
      </c>
      <c r="L109">
        <v>5.2826025745152254</v>
      </c>
      <c r="M109">
        <v>5.4080113758321007</v>
      </c>
      <c r="N109">
        <v>5.1745453343707428</v>
      </c>
      <c r="O109">
        <v>5.3805991732556331</v>
      </c>
      <c r="P109">
        <v>5.2818786071858366</v>
      </c>
    </row>
  </sheetData>
  <conditionalFormatting sqref="A2:A109">
    <cfRule type="duplicateValues" dxfId="20" priority="3"/>
  </conditionalFormatting>
  <conditionalFormatting sqref="A1">
    <cfRule type="duplicateValues" dxfId="19" priority="2"/>
  </conditionalFormatting>
  <conditionalFormatting sqref="A1:A109">
    <cfRule type="duplicateValues" dxfId="18" priority="1"/>
  </conditionalFormatting>
  <conditionalFormatting sqref="A2:A109">
    <cfRule type="duplicateValues" dxfId="17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"/>
  <sheetViews>
    <sheetView topLeftCell="J1" workbookViewId="0">
      <selection activeCell="Q35" sqref="Q35"/>
    </sheetView>
  </sheetViews>
  <sheetFormatPr defaultColWidth="11.25" defaultRowHeight="15.75" x14ac:dyDescent="0.25"/>
  <sheetData>
    <row r="1" spans="1:25" s="1" customFormat="1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1099</v>
      </c>
      <c r="F1" s="1" t="s">
        <v>1100</v>
      </c>
      <c r="G1" s="1" t="s">
        <v>1101</v>
      </c>
      <c r="H1" s="1" t="s">
        <v>1108</v>
      </c>
      <c r="I1" s="1" t="s">
        <v>1109</v>
      </c>
      <c r="J1" s="1" t="s">
        <v>1110</v>
      </c>
      <c r="K1" s="1" t="s">
        <v>1111</v>
      </c>
      <c r="L1" s="1" t="s">
        <v>1112</v>
      </c>
      <c r="M1" s="1" t="s">
        <v>1113</v>
      </c>
      <c r="N1" s="1" t="s">
        <v>1102</v>
      </c>
      <c r="O1" s="1" t="s">
        <v>1103</v>
      </c>
      <c r="P1" s="1" t="s">
        <v>1104</v>
      </c>
      <c r="Q1" s="1" t="s">
        <v>1105</v>
      </c>
      <c r="R1" s="1" t="s">
        <v>1106</v>
      </c>
      <c r="S1" s="1" t="s">
        <v>1107</v>
      </c>
      <c r="T1" s="1" t="s">
        <v>11</v>
      </c>
      <c r="U1" s="1" t="s">
        <v>12</v>
      </c>
      <c r="V1" s="1" t="s">
        <v>10</v>
      </c>
      <c r="W1" s="1" t="s">
        <v>14</v>
      </c>
      <c r="X1" s="1" t="s">
        <v>15</v>
      </c>
      <c r="Y1" s="1" t="s">
        <v>13</v>
      </c>
    </row>
    <row r="2" spans="1:25" x14ac:dyDescent="0.25">
      <c r="A2" t="s">
        <v>56</v>
      </c>
      <c r="B2">
        <v>6.2279483852443214</v>
      </c>
      <c r="C2">
        <v>5.5466161352346059</v>
      </c>
      <c r="D2">
        <v>7.5171236018283807</v>
      </c>
      <c r="E2">
        <v>5.7072625408210973</v>
      </c>
      <c r="F2">
        <v>6.0868735437824837</v>
      </c>
      <c r="G2">
        <v>6.3308314304973621</v>
      </c>
      <c r="H2">
        <v>5.4119941372706526</v>
      </c>
      <c r="I2">
        <v>4.7315288428787454</v>
      </c>
      <c r="J2">
        <v>5.3092130586809976</v>
      </c>
      <c r="K2">
        <v>4.5519910571519393</v>
      </c>
      <c r="L2">
        <v>4.5021700460952401</v>
      </c>
      <c r="M2">
        <v>4.3034746276497584</v>
      </c>
      <c r="N2">
        <v>4.7621417419643057</v>
      </c>
      <c r="O2">
        <v>5.3317038992572456</v>
      </c>
      <c r="P2">
        <v>4.7442675055802663</v>
      </c>
      <c r="Q2">
        <v>4.7167474660677486</v>
      </c>
      <c r="R2">
        <v>4.5595927144692983</v>
      </c>
      <c r="S2">
        <v>4.4453632822599101</v>
      </c>
      <c r="T2">
        <v>4.1973386531837074</v>
      </c>
      <c r="U2">
        <v>4.0848696187415356</v>
      </c>
      <c r="V2">
        <v>4.3756267719432813</v>
      </c>
      <c r="W2">
        <v>4.2061004448889623</v>
      </c>
      <c r="X2">
        <v>4.3048339336501424</v>
      </c>
      <c r="Y2">
        <v>4.8605668219819647</v>
      </c>
    </row>
    <row r="3" spans="1:25" x14ac:dyDescent="0.25">
      <c r="A3" t="s">
        <v>41</v>
      </c>
      <c r="B3">
        <v>8.9303264014863846</v>
      </c>
      <c r="C3">
        <v>7.0922879501200233</v>
      </c>
      <c r="D3">
        <v>8.3098239765992101</v>
      </c>
      <c r="E3">
        <v>7.758573760999715</v>
      </c>
      <c r="F3">
        <v>8.9030049908074211</v>
      </c>
      <c r="G3">
        <v>8.7753946411831141</v>
      </c>
      <c r="H3">
        <v>7.8414379223833803</v>
      </c>
      <c r="I3">
        <v>4.8798518243694042</v>
      </c>
      <c r="J3">
        <v>6.2014569929753023</v>
      </c>
      <c r="K3">
        <v>6.7740968877193763</v>
      </c>
      <c r="L3">
        <v>5.8873980589537123</v>
      </c>
      <c r="M3">
        <v>5.7554584714871586</v>
      </c>
      <c r="N3">
        <v>5.5998075347009424</v>
      </c>
      <c r="O3">
        <v>5.2358964542818844</v>
      </c>
      <c r="P3">
        <v>4.8726657864758618</v>
      </c>
      <c r="Q3">
        <v>5.742582555563077</v>
      </c>
      <c r="R3">
        <v>5.4501061325390063</v>
      </c>
      <c r="S3">
        <v>5.5076240081169461</v>
      </c>
      <c r="T3">
        <v>4.9480260200123896</v>
      </c>
      <c r="U3">
        <v>5.6907722434246191</v>
      </c>
      <c r="V3">
        <v>5.2616849386632909</v>
      </c>
      <c r="W3">
        <v>4.8033993902166836</v>
      </c>
      <c r="X3">
        <v>4.9465924693981647</v>
      </c>
      <c r="Y3">
        <v>4.8292670421148109</v>
      </c>
    </row>
    <row r="4" spans="1:25" x14ac:dyDescent="0.25">
      <c r="A4" t="s">
        <v>16</v>
      </c>
      <c r="B4">
        <v>7.4554996989611384</v>
      </c>
      <c r="C4">
        <v>7.624815770626002</v>
      </c>
      <c r="D4">
        <v>7.8946156725714101</v>
      </c>
      <c r="E4">
        <v>7.7424390339650966</v>
      </c>
      <c r="F4">
        <v>7.6880040850603102</v>
      </c>
      <c r="G4">
        <v>7.9215175999978502</v>
      </c>
      <c r="H4">
        <v>7.136827498365113</v>
      </c>
      <c r="I4">
        <v>5.210930573027432</v>
      </c>
      <c r="J4">
        <v>6.4796042336458779</v>
      </c>
      <c r="K4">
        <v>4.8532445731626641</v>
      </c>
      <c r="L4">
        <v>4.9206661566901504</v>
      </c>
      <c r="M4">
        <v>5.6301714441417348</v>
      </c>
      <c r="N4">
        <v>4.2314130342588472</v>
      </c>
      <c r="O4">
        <v>4.4001141477061134</v>
      </c>
      <c r="P4">
        <v>4.1309950749620086</v>
      </c>
      <c r="Q4">
        <v>4.5295845525069458</v>
      </c>
      <c r="R4">
        <v>4.1293710018726149</v>
      </c>
      <c r="S4">
        <v>3.9873025108533051</v>
      </c>
      <c r="T4">
        <v>3.967912514332081</v>
      </c>
      <c r="U4">
        <v>4.53884684990516</v>
      </c>
      <c r="V4">
        <v>4.2648090604953426</v>
      </c>
      <c r="W4">
        <v>4.212906428131725</v>
      </c>
      <c r="X4">
        <v>4.0425087946580431</v>
      </c>
      <c r="Y4">
        <v>4.2542562619945246</v>
      </c>
    </row>
    <row r="5" spans="1:25" x14ac:dyDescent="0.25">
      <c r="A5" t="s">
        <v>94</v>
      </c>
      <c r="B5">
        <v>7.0378204288201802</v>
      </c>
      <c r="C5">
        <v>6.5044257255662314</v>
      </c>
      <c r="D5">
        <v>7.5629815577507857</v>
      </c>
      <c r="E5">
        <v>8.2277754614993714</v>
      </c>
      <c r="F5">
        <v>7.503242149690502</v>
      </c>
      <c r="G5">
        <v>7.4011604940936113</v>
      </c>
      <c r="H5">
        <v>6.488613437213008</v>
      </c>
      <c r="I5">
        <v>5.0919074665897552</v>
      </c>
      <c r="J5">
        <v>6.4474451841226923</v>
      </c>
      <c r="K5">
        <v>4.1070061037933234</v>
      </c>
      <c r="L5">
        <v>4.7994755789096866</v>
      </c>
      <c r="M5">
        <v>4.8505814690131226</v>
      </c>
      <c r="N5">
        <v>4.8293168471055692</v>
      </c>
      <c r="O5">
        <v>5.3420230064324121</v>
      </c>
      <c r="P5">
        <v>4.4409543859200973</v>
      </c>
      <c r="Q5">
        <v>4.2711528771893352</v>
      </c>
      <c r="R5">
        <v>5.4275083708954366</v>
      </c>
      <c r="S5">
        <v>5.7039113813766216</v>
      </c>
      <c r="T5">
        <v>4.4316641722086318</v>
      </c>
      <c r="U5">
        <v>4.6414325323716126</v>
      </c>
      <c r="V5">
        <v>4.3485988036164347</v>
      </c>
      <c r="W5">
        <v>4.1852239892895602</v>
      </c>
      <c r="X5">
        <v>4.4873154856783017</v>
      </c>
      <c r="Y5">
        <v>4.4947206100855253</v>
      </c>
    </row>
    <row r="6" spans="1:25" x14ac:dyDescent="0.25">
      <c r="A6" t="s">
        <v>39</v>
      </c>
      <c r="B6">
        <v>9.3719697498319654</v>
      </c>
      <c r="C6">
        <v>9.1082006795238222</v>
      </c>
      <c r="D6">
        <v>9.3807502034041388</v>
      </c>
      <c r="E6">
        <v>9.4898116250889721</v>
      </c>
      <c r="F6">
        <v>9.0361419716084921</v>
      </c>
      <c r="G6">
        <v>9.1562173291455586</v>
      </c>
      <c r="H6">
        <v>8.7862956134750814</v>
      </c>
      <c r="I6">
        <v>6.4167998516753366</v>
      </c>
      <c r="J6">
        <v>7.1559289785392224</v>
      </c>
      <c r="K6">
        <v>6.7713398785478418</v>
      </c>
      <c r="L6">
        <v>7.5586975305802593</v>
      </c>
      <c r="M6">
        <v>6.3086786027085564</v>
      </c>
      <c r="N6">
        <v>4.9627583762010659</v>
      </c>
      <c r="O6">
        <v>4.7928100108205456</v>
      </c>
      <c r="P6">
        <v>5.0394651501777741</v>
      </c>
      <c r="Q6">
        <v>4.9983224402138582</v>
      </c>
      <c r="R6">
        <v>5.2013485896055824</v>
      </c>
      <c r="S6">
        <v>5.7668750558041921</v>
      </c>
      <c r="T6">
        <v>5.6678375862067378</v>
      </c>
      <c r="U6">
        <v>4.4633466906773673</v>
      </c>
      <c r="V6">
        <v>4.5596353002653176</v>
      </c>
      <c r="W6">
        <v>4.8610225525152861</v>
      </c>
      <c r="X6">
        <v>4.529474038632527</v>
      </c>
      <c r="Y6">
        <v>4.9393913397500206</v>
      </c>
    </row>
    <row r="7" spans="1:25" x14ac:dyDescent="0.25">
      <c r="A7" t="s">
        <v>89</v>
      </c>
      <c r="B7">
        <v>9.2953952588204771</v>
      </c>
      <c r="C7">
        <v>9.6028064043549435</v>
      </c>
      <c r="D7">
        <v>8.5613062913106095</v>
      </c>
      <c r="E7">
        <v>9.0566304553846511</v>
      </c>
      <c r="F7">
        <v>8.829842018930627</v>
      </c>
      <c r="G7">
        <v>8.8471460983585981</v>
      </c>
      <c r="H7">
        <v>8.5010416849053136</v>
      </c>
      <c r="I7">
        <v>6.5610390926532034</v>
      </c>
      <c r="J7">
        <v>7.1723953670856861</v>
      </c>
      <c r="K7">
        <v>6.3067956324290249</v>
      </c>
      <c r="L7">
        <v>6.7514118772354239</v>
      </c>
      <c r="M7">
        <v>5.6154484670547973</v>
      </c>
      <c r="N7">
        <v>6.2431683869064374</v>
      </c>
      <c r="O7">
        <v>5.7339764931059163</v>
      </c>
      <c r="P7">
        <v>5.4896704020518223</v>
      </c>
      <c r="Q7">
        <v>7.0000065431905636</v>
      </c>
      <c r="R7">
        <v>5.8195373100061776</v>
      </c>
      <c r="S7">
        <v>5.7614335971657029</v>
      </c>
      <c r="T7">
        <v>5.7986931872678973</v>
      </c>
      <c r="U7">
        <v>6.2499613910032696</v>
      </c>
      <c r="V7">
        <v>6.507329166491381</v>
      </c>
      <c r="W7">
        <v>6.6848109337561263</v>
      </c>
      <c r="X7">
        <v>5.9281686063591703</v>
      </c>
      <c r="Y7">
        <v>6.6714267245147463</v>
      </c>
    </row>
    <row r="8" spans="1:25" x14ac:dyDescent="0.25">
      <c r="A8" t="s">
        <v>65</v>
      </c>
      <c r="B8">
        <v>7.7259147952523746</v>
      </c>
      <c r="C8">
        <v>7.6249397918093704</v>
      </c>
      <c r="D8">
        <v>8.1591224273737097</v>
      </c>
      <c r="E8">
        <v>7.3644850850896786</v>
      </c>
      <c r="F8">
        <v>7.2907622700641799</v>
      </c>
      <c r="G8">
        <v>7.2056023232330082</v>
      </c>
      <c r="H8">
        <v>6.2375898198085817</v>
      </c>
      <c r="I8">
        <v>5.9568223539632177</v>
      </c>
      <c r="J8">
        <v>5.6278200608486726</v>
      </c>
      <c r="K8">
        <v>5.0106932915464828</v>
      </c>
      <c r="L8">
        <v>5.5963855089402994</v>
      </c>
      <c r="M8">
        <v>5.6244230298330384</v>
      </c>
      <c r="N8">
        <v>5.3617094657504039</v>
      </c>
      <c r="O8">
        <v>6.1406919051236057</v>
      </c>
      <c r="P8">
        <v>6.4900523591486232</v>
      </c>
      <c r="Q8">
        <v>5.9245395504782872</v>
      </c>
      <c r="R8">
        <v>5.6429897045741431</v>
      </c>
      <c r="S8">
        <v>5.1914818992308076</v>
      </c>
      <c r="T8">
        <v>6.3898965910577354</v>
      </c>
      <c r="U8">
        <v>6.1886788357678721</v>
      </c>
      <c r="V8">
        <v>5.7748931471828238</v>
      </c>
      <c r="W8">
        <v>5.3137312781034147</v>
      </c>
      <c r="X8">
        <v>5.0519815096439862</v>
      </c>
      <c r="Y8">
        <v>4.5471926567479422</v>
      </c>
    </row>
    <row r="9" spans="1:25" x14ac:dyDescent="0.25">
      <c r="A9" t="s">
        <v>1093</v>
      </c>
      <c r="B9">
        <v>9.7480278554643469</v>
      </c>
      <c r="C9">
        <v>10.082550171145771</v>
      </c>
      <c r="D9">
        <v>10.07007308319935</v>
      </c>
      <c r="E9">
        <v>9.3716823112149861</v>
      </c>
      <c r="F9">
        <v>10.38909364797798</v>
      </c>
      <c r="G9">
        <v>10.079673621095839</v>
      </c>
      <c r="H9">
        <v>7.8281669658397606</v>
      </c>
      <c r="I9">
        <v>5.9706593691957446</v>
      </c>
      <c r="J9">
        <v>6.6475615972313058</v>
      </c>
      <c r="K9">
        <v>5.6597699224922984</v>
      </c>
      <c r="L9">
        <v>6.1690781200551887</v>
      </c>
      <c r="M9">
        <v>6.0170675770760234</v>
      </c>
      <c r="N9">
        <v>5.009250217085409</v>
      </c>
      <c r="O9">
        <v>5.1188357589053188</v>
      </c>
      <c r="P9">
        <v>5.0861642933083644</v>
      </c>
      <c r="Q9">
        <v>5.6728329828793091</v>
      </c>
      <c r="R9">
        <v>5.5578904888433271</v>
      </c>
      <c r="S9">
        <v>4.932320445759605</v>
      </c>
      <c r="T9">
        <v>6.014126039911428</v>
      </c>
      <c r="U9">
        <v>5.9879960003689332</v>
      </c>
      <c r="V9">
        <v>5.2732082335945094</v>
      </c>
      <c r="W9">
        <v>7.2966449678948324</v>
      </c>
      <c r="X9">
        <v>7.1219625043422701</v>
      </c>
      <c r="Y9">
        <v>5.5341193600487948</v>
      </c>
    </row>
    <row r="10" spans="1:25" x14ac:dyDescent="0.25">
      <c r="A10" t="s">
        <v>45</v>
      </c>
      <c r="B10">
        <v>7.4451509862391587</v>
      </c>
      <c r="C10">
        <v>7.7237861020966001</v>
      </c>
      <c r="D10">
        <v>8.2805374133032927</v>
      </c>
      <c r="E10">
        <v>8.077910490175876</v>
      </c>
      <c r="F10">
        <v>8.070741309489966</v>
      </c>
      <c r="G10">
        <v>9.0555872562704742</v>
      </c>
      <c r="H10">
        <v>6.6045189439919572</v>
      </c>
      <c r="I10">
        <v>6.0057417170758853</v>
      </c>
      <c r="J10">
        <v>7.421435908468057</v>
      </c>
      <c r="K10">
        <v>6.2287360738007171</v>
      </c>
      <c r="L10">
        <v>5.1556036926319813</v>
      </c>
      <c r="M10">
        <v>6.7652108084882334</v>
      </c>
      <c r="N10">
        <v>4.9043103566866089</v>
      </c>
      <c r="O10">
        <v>4.5798629323143007</v>
      </c>
      <c r="P10">
        <v>4.4670800543696814</v>
      </c>
      <c r="Q10">
        <v>5.3081995786734391</v>
      </c>
      <c r="R10">
        <v>5.8011843988094984</v>
      </c>
      <c r="S10">
        <v>5.0473505593477146</v>
      </c>
      <c r="T10">
        <v>4.8525401266421522</v>
      </c>
      <c r="U10">
        <v>5.6011569873825033</v>
      </c>
      <c r="V10">
        <v>4.1732958505364488</v>
      </c>
      <c r="W10">
        <v>4.4004497017034199</v>
      </c>
      <c r="X10">
        <v>4.5622268497649472</v>
      </c>
      <c r="Y10">
        <v>4.4545465696970643</v>
      </c>
    </row>
    <row r="11" spans="1:25" x14ac:dyDescent="0.25">
      <c r="A11" t="s">
        <v>366</v>
      </c>
      <c r="B11">
        <v>8.4041107602715837</v>
      </c>
      <c r="C11">
        <v>8.164067085040255</v>
      </c>
      <c r="D11">
        <v>9.0861785822990626</v>
      </c>
      <c r="E11">
        <v>8.842955129468919</v>
      </c>
      <c r="F11">
        <v>7.4587124144323962</v>
      </c>
      <c r="G11">
        <v>8.7391146561941611</v>
      </c>
      <c r="H11">
        <v>7.2168948340477357</v>
      </c>
      <c r="I11">
        <v>5.8335464690534788</v>
      </c>
      <c r="J11">
        <v>6.8852995488908277</v>
      </c>
      <c r="K11">
        <v>4.8313607689408524</v>
      </c>
      <c r="L11">
        <v>4.8370721735830102</v>
      </c>
      <c r="M11">
        <v>7.1474274446228421</v>
      </c>
      <c r="N11">
        <v>4.088318718696323</v>
      </c>
      <c r="O11">
        <v>3.8770294712353079</v>
      </c>
      <c r="P11">
        <v>3.871414461486367</v>
      </c>
      <c r="Q11">
        <v>4.6674796533868328</v>
      </c>
      <c r="R11">
        <v>3.584135685185236</v>
      </c>
      <c r="S11">
        <v>3.806639599050289</v>
      </c>
      <c r="T11">
        <v>6.4654134670330166</v>
      </c>
      <c r="U11">
        <v>5.8748194490125991</v>
      </c>
      <c r="V11">
        <v>6.322862240326713</v>
      </c>
      <c r="W11">
        <v>7.9048611230104857</v>
      </c>
      <c r="X11">
        <v>7.8383680469347006</v>
      </c>
      <c r="Y11">
        <v>7.9508254771518416</v>
      </c>
    </row>
    <row r="12" spans="1:25" x14ac:dyDescent="0.25">
      <c r="A12" t="s">
        <v>52</v>
      </c>
      <c r="B12">
        <v>5.1276319306414493</v>
      </c>
      <c r="C12">
        <v>6.0897345397145566</v>
      </c>
      <c r="D12">
        <v>6.2507727373440218</v>
      </c>
      <c r="E12">
        <v>6.73337797808197</v>
      </c>
      <c r="F12">
        <v>6.3311915170381736</v>
      </c>
      <c r="G12">
        <v>5.8977625178972843</v>
      </c>
      <c r="H12">
        <v>5.0437304055879144</v>
      </c>
      <c r="I12">
        <v>4.228227298409216</v>
      </c>
      <c r="J12">
        <v>4.3643505540313026</v>
      </c>
      <c r="K12">
        <v>4.6741344283092747</v>
      </c>
      <c r="L12">
        <v>4.1812681477840297</v>
      </c>
      <c r="M12">
        <v>4.8637673567672817</v>
      </c>
      <c r="N12">
        <v>4.2618267419061588</v>
      </c>
      <c r="O12">
        <v>4.5951995840066262</v>
      </c>
      <c r="P12">
        <v>3.9706328959774408</v>
      </c>
      <c r="Q12">
        <v>4.4178848437480882</v>
      </c>
      <c r="R12">
        <v>4.343559330784668</v>
      </c>
      <c r="S12">
        <v>3.9979112413051578</v>
      </c>
      <c r="T12">
        <v>3.9363536299984161</v>
      </c>
      <c r="U12">
        <v>4.421455289595638</v>
      </c>
      <c r="V12">
        <v>4.2493085899665841</v>
      </c>
      <c r="W12">
        <v>4.035455705816382</v>
      </c>
      <c r="X12">
        <v>3.894707641346832</v>
      </c>
      <c r="Y12">
        <v>4.1003079273350194</v>
      </c>
    </row>
    <row r="13" spans="1:25" x14ac:dyDescent="0.25">
      <c r="A13" t="s">
        <v>49</v>
      </c>
      <c r="B13">
        <v>7.6867091654651869</v>
      </c>
      <c r="C13">
        <v>8.3876284391939127</v>
      </c>
      <c r="D13">
        <v>8.7928193848518106</v>
      </c>
      <c r="E13">
        <v>9.5882902881907537</v>
      </c>
      <c r="F13">
        <v>9.4014201722000603</v>
      </c>
      <c r="G13">
        <v>9.3660292847630551</v>
      </c>
      <c r="H13">
        <v>5.9154918135529932</v>
      </c>
      <c r="I13">
        <v>4.8885028885784267</v>
      </c>
      <c r="J13">
        <v>4.7255278889389238</v>
      </c>
      <c r="K13">
        <v>4.6989137643479708</v>
      </c>
      <c r="L13">
        <v>6.0257962370637959</v>
      </c>
      <c r="M13">
        <v>4.5904068656903529</v>
      </c>
      <c r="N13">
        <v>4.2593801140721697</v>
      </c>
      <c r="O13">
        <v>4.2608015070051826</v>
      </c>
      <c r="P13">
        <v>5.0145583737953539</v>
      </c>
      <c r="Q13">
        <v>4.5784293820990341</v>
      </c>
      <c r="R13">
        <v>4.0732208166127153</v>
      </c>
      <c r="S13">
        <v>4.4117147668775329</v>
      </c>
      <c r="T13">
        <v>4.5462125422422881</v>
      </c>
      <c r="U13">
        <v>6.0951823049721519</v>
      </c>
      <c r="V13">
        <v>4.5263575797385407</v>
      </c>
      <c r="W13">
        <v>4.607575587247319</v>
      </c>
      <c r="X13">
        <v>4.0230698252500572</v>
      </c>
      <c r="Y13">
        <v>3.9497353884004438</v>
      </c>
    </row>
    <row r="14" spans="1:25" x14ac:dyDescent="0.25">
      <c r="A14" t="s">
        <v>1094</v>
      </c>
      <c r="B14">
        <v>4.8216860054619914</v>
      </c>
      <c r="C14">
        <v>5.2492128849675073</v>
      </c>
      <c r="D14">
        <v>5.2754871006312882</v>
      </c>
      <c r="E14">
        <v>5.75393193133071</v>
      </c>
      <c r="F14">
        <v>7.1190434792308324</v>
      </c>
      <c r="G14">
        <v>5.6096372652257083</v>
      </c>
      <c r="H14">
        <v>4.6689259488621362</v>
      </c>
      <c r="I14">
        <v>3.674898828671072</v>
      </c>
      <c r="J14">
        <v>4.1733631268817986</v>
      </c>
      <c r="K14">
        <v>4.1663005360540399</v>
      </c>
      <c r="L14">
        <v>3.9693639827996861</v>
      </c>
      <c r="M14">
        <v>4.5846725928115983</v>
      </c>
      <c r="N14">
        <v>4.041045497753454</v>
      </c>
      <c r="O14">
        <v>3.8307495764051862</v>
      </c>
      <c r="P14">
        <v>4.4289945477420876</v>
      </c>
      <c r="Q14">
        <v>3.6939454026805318</v>
      </c>
      <c r="R14">
        <v>3.6934925299964112</v>
      </c>
      <c r="S14">
        <v>3.730642391481128</v>
      </c>
      <c r="T14">
        <v>3.888234557066732</v>
      </c>
      <c r="U14">
        <v>4.0189263969346447</v>
      </c>
      <c r="V14">
        <v>3.807633981321414</v>
      </c>
      <c r="W14">
        <v>4.1680157392456572</v>
      </c>
      <c r="X14">
        <v>3.7151089141246758</v>
      </c>
      <c r="Y14">
        <v>3.8237281302168209</v>
      </c>
    </row>
    <row r="15" spans="1:25" x14ac:dyDescent="0.25">
      <c r="A15" t="s">
        <v>88</v>
      </c>
      <c r="B15">
        <v>6.6305526258714309</v>
      </c>
      <c r="C15">
        <v>6.0511191436460869</v>
      </c>
      <c r="D15">
        <v>6.6730628049909111</v>
      </c>
      <c r="E15">
        <v>7.2387003480254624</v>
      </c>
      <c r="F15">
        <v>7.6725603157150744</v>
      </c>
      <c r="G15">
        <v>7.9723643206465251</v>
      </c>
      <c r="H15">
        <v>5.4861863839866034</v>
      </c>
      <c r="I15">
        <v>4.8408238558270726</v>
      </c>
      <c r="J15">
        <v>4.5298525945647183</v>
      </c>
      <c r="K15">
        <v>6.0890482501511292</v>
      </c>
      <c r="L15">
        <v>4.4865132876535414</v>
      </c>
      <c r="M15">
        <v>4.8424597899003743</v>
      </c>
      <c r="N15">
        <v>4.4385913955856031</v>
      </c>
      <c r="O15">
        <v>4.4584452076188414</v>
      </c>
      <c r="P15">
        <v>4.6183751910104718</v>
      </c>
      <c r="Q15">
        <v>4.8855794053305521</v>
      </c>
      <c r="R15">
        <v>5.1336918066964126</v>
      </c>
      <c r="S15">
        <v>4.8642903615107222</v>
      </c>
      <c r="T15">
        <v>4.2529620163910353</v>
      </c>
      <c r="U15">
        <v>4.5771243512131861</v>
      </c>
      <c r="V15">
        <v>4.3491889524889977</v>
      </c>
      <c r="W15">
        <v>4.1870930565372646</v>
      </c>
      <c r="X15">
        <v>4.5625393424442073</v>
      </c>
      <c r="Y15">
        <v>4.3295946269118257</v>
      </c>
    </row>
    <row r="16" spans="1:25" x14ac:dyDescent="0.25">
      <c r="A16" t="s">
        <v>1095</v>
      </c>
      <c r="B16">
        <v>8.9242680221857356</v>
      </c>
      <c r="C16">
        <v>8.8742788415018072</v>
      </c>
      <c r="D16">
        <v>8.362003539332278</v>
      </c>
      <c r="E16">
        <v>9.9785814646341819</v>
      </c>
      <c r="F16">
        <v>9.8048758734235051</v>
      </c>
      <c r="G16">
        <v>9.2192218391320484</v>
      </c>
      <c r="H16">
        <v>8.2304254073966732</v>
      </c>
      <c r="I16">
        <v>7.137622105380844</v>
      </c>
      <c r="J16">
        <v>7.2272332793811946</v>
      </c>
      <c r="K16">
        <v>7.2273509454357008</v>
      </c>
      <c r="L16">
        <v>5.1859583079416289</v>
      </c>
      <c r="M16">
        <v>6.7254909112161947</v>
      </c>
      <c r="N16">
        <v>5.818682060383523</v>
      </c>
      <c r="O16">
        <v>6.5792612656035523</v>
      </c>
      <c r="P16">
        <v>5.5342494441884744</v>
      </c>
      <c r="Q16">
        <v>5.7617818273840564</v>
      </c>
      <c r="R16">
        <v>5.1873330844506471</v>
      </c>
      <c r="S16">
        <v>5.1808862223978291</v>
      </c>
      <c r="T16">
        <v>7.3120224199042214</v>
      </c>
      <c r="U16">
        <v>4.761738015300919</v>
      </c>
      <c r="V16">
        <v>6.5373892160253204</v>
      </c>
      <c r="W16">
        <v>8.3364836746400712</v>
      </c>
      <c r="X16">
        <v>6.977497562848396</v>
      </c>
      <c r="Y16">
        <v>6.6913888843791183</v>
      </c>
    </row>
    <row r="17" spans="1:25" x14ac:dyDescent="0.25">
      <c r="A17" t="s">
        <v>25</v>
      </c>
      <c r="B17">
        <v>8.2621035505062181</v>
      </c>
      <c r="C17">
        <v>8.4820949670804033</v>
      </c>
      <c r="D17">
        <v>8.7554399281995998</v>
      </c>
      <c r="E17">
        <v>9.675135639482745</v>
      </c>
      <c r="F17">
        <v>8.732271600581047</v>
      </c>
      <c r="G17">
        <v>9.3639275174681256</v>
      </c>
      <c r="H17">
        <v>6.9038295624113069</v>
      </c>
      <c r="I17">
        <v>6.5132174873276307</v>
      </c>
      <c r="J17">
        <v>6.5881092616912333</v>
      </c>
      <c r="K17">
        <v>7.9866103439841094</v>
      </c>
      <c r="L17">
        <v>8.5366086914092278</v>
      </c>
      <c r="M17">
        <v>6.6989773365508274</v>
      </c>
      <c r="N17">
        <v>6.0502952544980184</v>
      </c>
      <c r="O17">
        <v>5.9964715419691528</v>
      </c>
      <c r="P17">
        <v>6.2739479694567049</v>
      </c>
      <c r="Q17">
        <v>5.7382109330043303</v>
      </c>
      <c r="R17">
        <v>6.8040625214838277</v>
      </c>
      <c r="S17">
        <v>6.6741073838512799</v>
      </c>
      <c r="T17">
        <v>6.1715941477092038</v>
      </c>
      <c r="U17">
        <v>6.7598508133636876</v>
      </c>
      <c r="V17">
        <v>6.0038417567512568</v>
      </c>
      <c r="W17">
        <v>5.6717227922244966</v>
      </c>
      <c r="X17">
        <v>5.7710414780671764</v>
      </c>
      <c r="Y17">
        <v>5.3653662839235334</v>
      </c>
    </row>
    <row r="18" spans="1:25" x14ac:dyDescent="0.25">
      <c r="A18" t="s">
        <v>36</v>
      </c>
      <c r="B18">
        <v>5.1651410145234413</v>
      </c>
      <c r="C18">
        <v>5.5401247379897276</v>
      </c>
      <c r="D18">
        <v>5.0129310203483852</v>
      </c>
      <c r="E18">
        <v>4.9877210779595282</v>
      </c>
      <c r="F18">
        <v>5.9025931911350806</v>
      </c>
      <c r="G18">
        <v>5.9420636017744721</v>
      </c>
      <c r="H18">
        <v>4.1652672940477018</v>
      </c>
      <c r="I18">
        <v>4.4305321098086203</v>
      </c>
      <c r="J18">
        <v>4.3626679373799622</v>
      </c>
      <c r="K18">
        <v>3.6651115508877239</v>
      </c>
      <c r="L18">
        <v>4.7330183472324538</v>
      </c>
      <c r="M18">
        <v>3.6472067904528189</v>
      </c>
      <c r="N18">
        <v>4.003260122405921</v>
      </c>
      <c r="O18">
        <v>4.0877304842188913</v>
      </c>
      <c r="P18">
        <v>4.5082494630867496</v>
      </c>
      <c r="Q18">
        <v>4.7761531965624746</v>
      </c>
      <c r="R18">
        <v>4.7303032678767076</v>
      </c>
      <c r="S18">
        <v>4.5615713745408826</v>
      </c>
      <c r="T18">
        <v>4.3873969368228964</v>
      </c>
      <c r="U18">
        <v>4.733954210473355</v>
      </c>
      <c r="V18">
        <v>4.3161817312469308</v>
      </c>
      <c r="W18">
        <v>4.3695614072594688</v>
      </c>
      <c r="X18">
        <v>4.2511516369142139</v>
      </c>
      <c r="Y18">
        <v>4.2479389294812497</v>
      </c>
    </row>
    <row r="19" spans="1:25" x14ac:dyDescent="0.25">
      <c r="A19" t="s">
        <v>1096</v>
      </c>
      <c r="B19">
        <v>6.7359128250364781</v>
      </c>
      <c r="C19">
        <v>6.9897719450860896</v>
      </c>
      <c r="D19">
        <v>6.8246364228698271</v>
      </c>
      <c r="E19">
        <v>4.4018333511463181</v>
      </c>
      <c r="F19">
        <v>6.8218066244638926</v>
      </c>
      <c r="G19">
        <v>6.0809988315808372</v>
      </c>
      <c r="H19">
        <v>8.6065074932171282</v>
      </c>
      <c r="I19">
        <v>8.7130458984245021</v>
      </c>
      <c r="J19">
        <v>9.0410193521448985</v>
      </c>
      <c r="K19">
        <v>6.9849802291106364</v>
      </c>
      <c r="L19">
        <v>8.6475469803695297</v>
      </c>
      <c r="M19">
        <v>8.1731788680313073</v>
      </c>
      <c r="N19">
        <v>4.8218315560993048</v>
      </c>
      <c r="O19">
        <v>6.3956359854807499</v>
      </c>
      <c r="P19">
        <v>6.2295882204005828</v>
      </c>
      <c r="Q19">
        <v>5.6882672566507102</v>
      </c>
      <c r="R19">
        <v>5.2657842355633493</v>
      </c>
      <c r="S19">
        <v>7.0648995323340538</v>
      </c>
      <c r="T19">
        <v>5.0183966091863681</v>
      </c>
      <c r="U19">
        <v>5.0388197607510374</v>
      </c>
      <c r="V19">
        <v>5.9283313307595087</v>
      </c>
      <c r="W19">
        <v>3.9557325341996461</v>
      </c>
      <c r="X19">
        <v>3.5963987774651649</v>
      </c>
      <c r="Y19">
        <v>4.0095749191319392</v>
      </c>
    </row>
    <row r="20" spans="1:25" x14ac:dyDescent="0.25">
      <c r="A20" t="s">
        <v>133</v>
      </c>
      <c r="B20">
        <v>5.0456122553753371</v>
      </c>
      <c r="C20">
        <v>4.831032417240646</v>
      </c>
      <c r="D20">
        <v>4.5429100228290578</v>
      </c>
      <c r="E20">
        <v>4.798227888180822</v>
      </c>
      <c r="F20">
        <v>4.8991777585571672</v>
      </c>
      <c r="G20">
        <v>4.2519898643907439</v>
      </c>
      <c r="H20">
        <v>5.1200245113945249</v>
      </c>
      <c r="I20">
        <v>8.3625960498331171</v>
      </c>
      <c r="J20">
        <v>6.3777295003638308</v>
      </c>
      <c r="K20">
        <v>6.1176937752260603</v>
      </c>
      <c r="L20">
        <v>6.1244954524143758</v>
      </c>
      <c r="M20">
        <v>7.7894681833758099</v>
      </c>
      <c r="N20">
        <v>8.7488202657972796</v>
      </c>
      <c r="O20">
        <v>9.1489662396666631</v>
      </c>
      <c r="P20">
        <v>8.0651691195157902</v>
      </c>
      <c r="Q20">
        <v>8.771494396462435</v>
      </c>
      <c r="R20">
        <v>8.2811316737232143</v>
      </c>
      <c r="S20">
        <v>9.4383633431343927</v>
      </c>
      <c r="T20">
        <v>9.5122686457475218</v>
      </c>
      <c r="U20">
        <v>10.40644747703479</v>
      </c>
      <c r="V20">
        <v>9.3464999749330762</v>
      </c>
      <c r="W20">
        <v>10.002319960900619</v>
      </c>
      <c r="X20">
        <v>10.23553393914781</v>
      </c>
      <c r="Y20">
        <v>10.15228298875047</v>
      </c>
    </row>
    <row r="21" spans="1:25" x14ac:dyDescent="0.25">
      <c r="A21" t="s">
        <v>165</v>
      </c>
      <c r="B21">
        <v>9.0094825670738494</v>
      </c>
      <c r="C21">
        <v>9.0284232211099571</v>
      </c>
      <c r="D21">
        <v>8.8851445941399358</v>
      </c>
      <c r="E21">
        <v>9.1935312252218964</v>
      </c>
      <c r="F21">
        <v>8.602555978251802</v>
      </c>
      <c r="G21">
        <v>9.0086955808831046</v>
      </c>
      <c r="H21">
        <v>9.5856424095787602</v>
      </c>
      <c r="I21">
        <v>10.81370168199062</v>
      </c>
      <c r="J21">
        <v>9.6877445724030267</v>
      </c>
      <c r="K21">
        <v>9.9930959158545267</v>
      </c>
      <c r="L21">
        <v>11.06812537436231</v>
      </c>
      <c r="M21">
        <v>10.61294796728613</v>
      </c>
      <c r="N21">
        <v>11.10004086864919</v>
      </c>
      <c r="O21">
        <v>11.22595243769182</v>
      </c>
      <c r="P21">
        <v>10.79754475879882</v>
      </c>
      <c r="Q21">
        <v>11.202657523131</v>
      </c>
      <c r="R21">
        <v>11.163675816731461</v>
      </c>
      <c r="S21">
        <v>10.913649623036401</v>
      </c>
      <c r="T21">
        <v>11.361665811815721</v>
      </c>
      <c r="U21">
        <v>11.46410209021858</v>
      </c>
      <c r="V21">
        <v>11.405858539795551</v>
      </c>
      <c r="W21">
        <v>11.37308040030995</v>
      </c>
      <c r="X21">
        <v>10.937268645941611</v>
      </c>
      <c r="Y21">
        <v>11.03627400886859</v>
      </c>
    </row>
    <row r="22" spans="1:25" x14ac:dyDescent="0.25">
      <c r="A22" t="s">
        <v>1097</v>
      </c>
      <c r="B22">
        <v>5.1066174789345364</v>
      </c>
      <c r="C22">
        <v>4.4801808128056129</v>
      </c>
      <c r="D22">
        <v>4.7429564617018549</v>
      </c>
      <c r="E22">
        <v>4.7750695400644894</v>
      </c>
      <c r="F22">
        <v>4.5866259367506048</v>
      </c>
      <c r="G22">
        <v>4.4393850352059943</v>
      </c>
      <c r="H22">
        <v>5.7075702137604063</v>
      </c>
      <c r="I22">
        <v>4.815536628621965</v>
      </c>
      <c r="J22">
        <v>5.6652588366110859</v>
      </c>
      <c r="K22">
        <v>6.6690620078417329</v>
      </c>
      <c r="L22">
        <v>7.0672867290530874</v>
      </c>
      <c r="M22">
        <v>7.1111713545349513</v>
      </c>
      <c r="N22">
        <v>4.1136585276886208</v>
      </c>
      <c r="O22">
        <v>4.5696157456994717</v>
      </c>
      <c r="P22">
        <v>4.4791605402810291</v>
      </c>
      <c r="Q22">
        <v>4.4125342219360304</v>
      </c>
      <c r="R22">
        <v>5.0351656078795184</v>
      </c>
      <c r="S22">
        <v>4.5694155885876633</v>
      </c>
      <c r="T22">
        <v>4.6968483231003146</v>
      </c>
      <c r="U22">
        <v>4.5329722609285961</v>
      </c>
      <c r="V22">
        <v>4.8273374710996197</v>
      </c>
      <c r="W22">
        <v>4.5423347120846254</v>
      </c>
      <c r="X22">
        <v>4.4166443689193553</v>
      </c>
      <c r="Y22">
        <v>4.4607925273946067</v>
      </c>
    </row>
    <row r="23" spans="1:25" x14ac:dyDescent="0.25">
      <c r="A23" t="s">
        <v>1098</v>
      </c>
      <c r="B23">
        <v>5.7987100928129802</v>
      </c>
      <c r="C23">
        <v>6.0463788623863124</v>
      </c>
      <c r="D23">
        <v>5.9753781844104346</v>
      </c>
      <c r="E23">
        <v>5.8673218348926559</v>
      </c>
      <c r="F23">
        <v>6.8074577683553574</v>
      </c>
      <c r="G23">
        <v>6.7510401986480346</v>
      </c>
      <c r="H23">
        <v>6.9345432951934356</v>
      </c>
      <c r="I23">
        <v>7.0562765929496463</v>
      </c>
      <c r="J23">
        <v>7.4927380117089033</v>
      </c>
      <c r="K23">
        <v>8.1420537618651956</v>
      </c>
      <c r="L23">
        <v>8.1127379550519372</v>
      </c>
      <c r="M23">
        <v>7.9054644937510394</v>
      </c>
      <c r="N23">
        <v>6.7201987910911116</v>
      </c>
      <c r="O23">
        <v>6.8231275838557099</v>
      </c>
      <c r="P23">
        <v>6.7650780848394687</v>
      </c>
      <c r="Q23">
        <v>7.0021699447174646</v>
      </c>
      <c r="R23">
        <v>7.1121082591664448</v>
      </c>
      <c r="S23">
        <v>6.7761212190143594</v>
      </c>
      <c r="T23">
        <v>6.4236021412325082</v>
      </c>
      <c r="U23">
        <v>6.2226856705262357</v>
      </c>
      <c r="V23">
        <v>6.2317246881088204</v>
      </c>
      <c r="W23">
        <v>6.9665862238365346</v>
      </c>
      <c r="X23">
        <v>6.5174481853202444</v>
      </c>
      <c r="Y23">
        <v>7.2007059105532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9"/>
  <sheetViews>
    <sheetView workbookViewId="0">
      <selection activeCell="Q24" sqref="Q24"/>
    </sheetView>
  </sheetViews>
  <sheetFormatPr defaultColWidth="11.25" defaultRowHeight="15.75" x14ac:dyDescent="0.25"/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 t="s">
        <v>124</v>
      </c>
      <c r="B2">
        <v>9.559122529791237</v>
      </c>
      <c r="C2">
        <v>9.8287913759246077</v>
      </c>
      <c r="D2">
        <v>9.5186641646880847</v>
      </c>
      <c r="E2">
        <v>9.7371703305448314</v>
      </c>
      <c r="F2">
        <v>10.46284008399525</v>
      </c>
      <c r="G2">
        <v>9.7615933684232452</v>
      </c>
      <c r="H2">
        <v>10.658362202487289</v>
      </c>
      <c r="I2">
        <v>10.80662723961527</v>
      </c>
      <c r="J2">
        <v>10.471435244478631</v>
      </c>
      <c r="K2">
        <v>10.844201246832689</v>
      </c>
      <c r="L2">
        <v>11.16989089560821</v>
      </c>
      <c r="M2">
        <v>10.46869276123808</v>
      </c>
      <c r="N2">
        <v>11.03882991193454</v>
      </c>
      <c r="O2">
        <v>10.884125311259711</v>
      </c>
      <c r="P2">
        <v>11.298040042621871</v>
      </c>
    </row>
    <row r="3" spans="1:16" x14ac:dyDescent="0.25">
      <c r="A3" t="s">
        <v>125</v>
      </c>
      <c r="B3">
        <v>7.9475444753830233</v>
      </c>
      <c r="C3">
        <v>7.7512826901328786</v>
      </c>
      <c r="D3">
        <v>7.4289097966257058</v>
      </c>
      <c r="E3">
        <v>7.7332932310184734</v>
      </c>
      <c r="F3">
        <v>8.473417983758857</v>
      </c>
      <c r="G3">
        <v>8.0033841664102585</v>
      </c>
      <c r="H3">
        <v>9.3959316383837344</v>
      </c>
      <c r="I3">
        <v>8.8490626529494776</v>
      </c>
      <c r="J3">
        <v>8.6812038969937717</v>
      </c>
      <c r="K3">
        <v>8.7183383889130468</v>
      </c>
      <c r="L3">
        <v>8.617761986990832</v>
      </c>
      <c r="M3">
        <v>8.718316094259464</v>
      </c>
      <c r="N3">
        <v>9.2094713174182132</v>
      </c>
      <c r="O3">
        <v>8.8925726640618912</v>
      </c>
      <c r="P3">
        <v>9.2857339569416411</v>
      </c>
    </row>
    <row r="4" spans="1:16" x14ac:dyDescent="0.25">
      <c r="A4" t="s">
        <v>126</v>
      </c>
      <c r="B4">
        <v>7.3316364336346398</v>
      </c>
      <c r="C4">
        <v>7.8143360151365906</v>
      </c>
      <c r="D4">
        <v>7.4621965205508873</v>
      </c>
      <c r="E4">
        <v>7.7037454710750168</v>
      </c>
      <c r="F4">
        <v>10.188598158107849</v>
      </c>
      <c r="G4">
        <v>8.0614430501359493</v>
      </c>
      <c r="H4">
        <v>10.31299611355834</v>
      </c>
      <c r="I4">
        <v>10.93008790490237</v>
      </c>
      <c r="J4">
        <v>10.05627065830701</v>
      </c>
      <c r="K4">
        <v>11.094909001501289</v>
      </c>
      <c r="L4">
        <v>11.0873271102563</v>
      </c>
      <c r="M4">
        <v>11.91038026122555</v>
      </c>
      <c r="N4">
        <v>11.13849339073303</v>
      </c>
      <c r="O4">
        <v>11.164459833747729</v>
      </c>
      <c r="P4">
        <v>11.27375052331656</v>
      </c>
    </row>
    <row r="5" spans="1:16" x14ac:dyDescent="0.25">
      <c r="A5" t="s">
        <v>127</v>
      </c>
      <c r="B5">
        <v>8.7020366534951883</v>
      </c>
      <c r="C5">
        <v>8.276779856804124</v>
      </c>
      <c r="D5">
        <v>8.535783110553238</v>
      </c>
      <c r="E5">
        <v>8.8599587890410643</v>
      </c>
      <c r="F5">
        <v>9.8096080957915426</v>
      </c>
      <c r="G5">
        <v>9.2763666460162266</v>
      </c>
      <c r="H5">
        <v>9.7046826827603709</v>
      </c>
      <c r="I5">
        <v>9.766809143474438</v>
      </c>
      <c r="J5">
        <v>9.8097516119254617</v>
      </c>
      <c r="K5">
        <v>9.7668081989597919</v>
      </c>
      <c r="L5">
        <v>10.222991778599059</v>
      </c>
      <c r="M5">
        <v>10.2253690118363</v>
      </c>
      <c r="N5">
        <v>10.027960622828219</v>
      </c>
      <c r="O5">
        <v>10.57036968932557</v>
      </c>
      <c r="P5">
        <v>10.4251536119191</v>
      </c>
    </row>
    <row r="6" spans="1:16" x14ac:dyDescent="0.25">
      <c r="A6" t="s">
        <v>128</v>
      </c>
      <c r="B6">
        <v>7.1252160144018166</v>
      </c>
      <c r="C6">
        <v>6.1350313365678772</v>
      </c>
      <c r="D6">
        <v>6.3893163976789236</v>
      </c>
      <c r="E6">
        <v>7.2960240064324351</v>
      </c>
      <c r="F6">
        <v>8.6571563516230459</v>
      </c>
      <c r="G6">
        <v>7.9536386866963813</v>
      </c>
      <c r="H6">
        <v>8.6836098180806438</v>
      </c>
      <c r="I6">
        <v>8.6996242780585042</v>
      </c>
      <c r="J6">
        <v>8.7109030578274389</v>
      </c>
      <c r="K6">
        <v>9.3182689135499093</v>
      </c>
      <c r="L6">
        <v>9.4412089991241626</v>
      </c>
      <c r="M6">
        <v>9.3543108929037491</v>
      </c>
      <c r="N6">
        <v>9.4446821297630379</v>
      </c>
      <c r="O6">
        <v>9.6751573547149814</v>
      </c>
      <c r="P6">
        <v>9.8252359182624787</v>
      </c>
    </row>
    <row r="7" spans="1:16" x14ac:dyDescent="0.25">
      <c r="A7" t="s">
        <v>129</v>
      </c>
      <c r="B7">
        <v>7.5763437201992678</v>
      </c>
      <c r="C7">
        <v>7.3193906796690076</v>
      </c>
      <c r="D7">
        <v>7.6252966439693681</v>
      </c>
      <c r="E7">
        <v>7.2608352446198507</v>
      </c>
      <c r="F7">
        <v>7.6500851418227462</v>
      </c>
      <c r="G7">
        <v>6.8783091616822114</v>
      </c>
      <c r="H7">
        <v>8.7184846862467431</v>
      </c>
      <c r="I7">
        <v>8.52050181063316</v>
      </c>
      <c r="J7">
        <v>8.663942075082522</v>
      </c>
      <c r="K7">
        <v>8.4870363144488401</v>
      </c>
      <c r="L7">
        <v>8.5631551571111189</v>
      </c>
      <c r="M7">
        <v>8.3683792894222933</v>
      </c>
      <c r="N7">
        <v>9.006428322247185</v>
      </c>
      <c r="O7">
        <v>8.845273327763044</v>
      </c>
      <c r="P7">
        <v>9.0434405907303486</v>
      </c>
    </row>
    <row r="8" spans="1:16" x14ac:dyDescent="0.25">
      <c r="A8" t="s">
        <v>130</v>
      </c>
      <c r="B8">
        <v>6.0888426260898738</v>
      </c>
      <c r="C8">
        <v>5.8721352659064312</v>
      </c>
      <c r="D8">
        <v>6.7106904964365661</v>
      </c>
      <c r="E8">
        <v>6.1815680278340412</v>
      </c>
      <c r="F8">
        <v>7.3967341744126518</v>
      </c>
      <c r="G8">
        <v>6.7595235039624066</v>
      </c>
      <c r="H8">
        <v>8.3170675974547787</v>
      </c>
      <c r="I8">
        <v>8.2701950684509207</v>
      </c>
      <c r="J8">
        <v>8.6682047969291816</v>
      </c>
      <c r="K8">
        <v>8.1250229481952108</v>
      </c>
      <c r="L8">
        <v>8.5505524451455521</v>
      </c>
      <c r="M8">
        <v>8.5253961319016067</v>
      </c>
      <c r="N8">
        <v>8.5205784093573236</v>
      </c>
      <c r="O8">
        <v>8.4716724881692596</v>
      </c>
      <c r="P8">
        <v>9.2016804613287775</v>
      </c>
    </row>
    <row r="9" spans="1:16" x14ac:dyDescent="0.25">
      <c r="A9" t="s">
        <v>131</v>
      </c>
      <c r="B9">
        <v>6.8129968906800134</v>
      </c>
      <c r="C9">
        <v>6.4329990946915423</v>
      </c>
      <c r="D9">
        <v>7.24624653332378</v>
      </c>
      <c r="E9">
        <v>7.1859175388631851</v>
      </c>
      <c r="F9">
        <v>8.57375981375381</v>
      </c>
      <c r="G9">
        <v>8.2128416164297544</v>
      </c>
      <c r="H9">
        <v>8.2776698849258636</v>
      </c>
      <c r="I9">
        <v>8.9596335054446801</v>
      </c>
      <c r="J9">
        <v>9.0701369612839713</v>
      </c>
      <c r="K9">
        <v>8.1046020112417185</v>
      </c>
      <c r="L9">
        <v>8.5699352970935259</v>
      </c>
      <c r="M9">
        <v>8.3268244033739567</v>
      </c>
      <c r="N9">
        <v>8.4083691511838961</v>
      </c>
      <c r="O9">
        <v>8.6209626786917219</v>
      </c>
      <c r="P9">
        <v>8.4910608149488596</v>
      </c>
    </row>
    <row r="10" spans="1:16" x14ac:dyDescent="0.25">
      <c r="A10" t="s">
        <v>132</v>
      </c>
      <c r="B10">
        <v>4.5851081470266708</v>
      </c>
      <c r="C10">
        <v>4.3749993966800123</v>
      </c>
      <c r="D10">
        <v>4.4555091794790957</v>
      </c>
      <c r="E10">
        <v>5.2132590265444207</v>
      </c>
      <c r="F10">
        <v>5.6734709317362793</v>
      </c>
      <c r="G10">
        <v>5.2229244465646856</v>
      </c>
      <c r="H10">
        <v>5.5570548113291034</v>
      </c>
      <c r="I10">
        <v>5.6693449579274411</v>
      </c>
      <c r="J10">
        <v>5.4105421156708191</v>
      </c>
      <c r="K10">
        <v>6.4102344568835488</v>
      </c>
      <c r="L10">
        <v>6.8008813644031711</v>
      </c>
      <c r="M10">
        <v>6.7142598535753217</v>
      </c>
      <c r="N10">
        <v>5.9005017265297042</v>
      </c>
      <c r="O10">
        <v>5.9320605246716429</v>
      </c>
      <c r="P10">
        <v>6.6986186661196747</v>
      </c>
    </row>
    <row r="11" spans="1:16" x14ac:dyDescent="0.25">
      <c r="A11" t="s">
        <v>133</v>
      </c>
      <c r="B11">
        <v>5.6581926174702293</v>
      </c>
      <c r="C11">
        <v>5.4209058130218608</v>
      </c>
      <c r="D11">
        <v>5.0633082992172369</v>
      </c>
      <c r="E11">
        <v>5.7409183246702362</v>
      </c>
      <c r="F11">
        <v>9.0169787995047379</v>
      </c>
      <c r="G11">
        <v>6.9050000407312648</v>
      </c>
      <c r="H11">
        <v>9.2751968699854643</v>
      </c>
      <c r="I11">
        <v>9.638355747423315</v>
      </c>
      <c r="J11">
        <v>8.6870419801429932</v>
      </c>
      <c r="K11">
        <v>9.8444115949908948</v>
      </c>
      <c r="L11">
        <v>10.101126408265721</v>
      </c>
      <c r="M11">
        <v>10.89513190885445</v>
      </c>
      <c r="N11">
        <v>10.737602252278529</v>
      </c>
      <c r="O11">
        <v>10.634619039781089</v>
      </c>
      <c r="P11">
        <v>10.689019050465291</v>
      </c>
    </row>
    <row r="12" spans="1:16" x14ac:dyDescent="0.25">
      <c r="A12" t="s">
        <v>134</v>
      </c>
      <c r="B12">
        <v>6.2987146781016854</v>
      </c>
      <c r="C12">
        <v>5.5718820074092879</v>
      </c>
      <c r="D12">
        <v>6.6442131784951499</v>
      </c>
      <c r="E12">
        <v>6.5573512624454517</v>
      </c>
      <c r="F12">
        <v>7.158421408374454</v>
      </c>
      <c r="G12">
        <v>6.8168392168301812</v>
      </c>
      <c r="H12">
        <v>6.9381329629566251</v>
      </c>
      <c r="I12">
        <v>8.008050823123634</v>
      </c>
      <c r="J12">
        <v>8.2850451040296527</v>
      </c>
      <c r="K12">
        <v>8.1923585638210099</v>
      </c>
      <c r="L12">
        <v>7.3759528938784316</v>
      </c>
      <c r="M12">
        <v>7.2143959902406456</v>
      </c>
      <c r="N12">
        <v>7.9271495039869064</v>
      </c>
      <c r="O12">
        <v>7.1136004774046944</v>
      </c>
      <c r="P12">
        <v>6.9973841140288071</v>
      </c>
    </row>
    <row r="13" spans="1:16" x14ac:dyDescent="0.25">
      <c r="A13" t="s">
        <v>135</v>
      </c>
      <c r="B13">
        <v>7.1697614961326979</v>
      </c>
      <c r="C13">
        <v>7.3241072171297867</v>
      </c>
      <c r="D13">
        <v>6.5229693694628246</v>
      </c>
      <c r="E13">
        <v>6.9318123156465656</v>
      </c>
      <c r="F13">
        <v>7.9028060709583912</v>
      </c>
      <c r="G13">
        <v>6.4953732313208334</v>
      </c>
      <c r="H13">
        <v>8.6422640144316318</v>
      </c>
      <c r="I13">
        <v>8.6910697743203915</v>
      </c>
      <c r="J13">
        <v>8.1832116965607042</v>
      </c>
      <c r="K13">
        <v>8.5022202791015715</v>
      </c>
      <c r="L13">
        <v>8.3694472096398531</v>
      </c>
      <c r="M13">
        <v>8.1503150078328481</v>
      </c>
      <c r="N13">
        <v>9.6619849429142786</v>
      </c>
      <c r="O13">
        <v>9.028482513707706</v>
      </c>
      <c r="P13">
        <v>9.6237790148967441</v>
      </c>
    </row>
    <row r="14" spans="1:16" x14ac:dyDescent="0.25">
      <c r="A14" t="s">
        <v>136</v>
      </c>
      <c r="B14">
        <v>4.5935188313887378</v>
      </c>
      <c r="C14">
        <v>4.6142084224682449</v>
      </c>
      <c r="D14">
        <v>4.7017981576356966</v>
      </c>
      <c r="E14">
        <v>4.9966315507142891</v>
      </c>
      <c r="F14">
        <v>5.2433440738941037</v>
      </c>
      <c r="G14">
        <v>4.9881563077076301</v>
      </c>
      <c r="H14">
        <v>5.8133470183865708</v>
      </c>
      <c r="I14">
        <v>5.9952509757771617</v>
      </c>
      <c r="J14">
        <v>6.7355652608226109</v>
      </c>
      <c r="K14">
        <v>5.4205676192429042</v>
      </c>
      <c r="L14">
        <v>4.4644798351855624</v>
      </c>
      <c r="M14">
        <v>4.9241034327716999</v>
      </c>
      <c r="N14">
        <v>6.1979954746705008</v>
      </c>
      <c r="O14">
        <v>5.2950247103399404</v>
      </c>
      <c r="P14">
        <v>5.5592037829186793</v>
      </c>
    </row>
    <row r="15" spans="1:16" x14ac:dyDescent="0.25">
      <c r="A15" t="s">
        <v>137</v>
      </c>
      <c r="B15">
        <v>8.4122578210419547</v>
      </c>
      <c r="C15">
        <v>9.1867240888291377</v>
      </c>
      <c r="D15">
        <v>8.0107718428693939</v>
      </c>
      <c r="E15">
        <v>8.6829059109450206</v>
      </c>
      <c r="F15">
        <v>9.0043813266273318</v>
      </c>
      <c r="G15">
        <v>9.054118458971308</v>
      </c>
      <c r="H15">
        <v>9.7608039899706611</v>
      </c>
      <c r="I15">
        <v>9.6460082516584986</v>
      </c>
      <c r="J15">
        <v>9.6321220115538289</v>
      </c>
      <c r="K15">
        <v>10.57969750986825</v>
      </c>
      <c r="L15">
        <v>10.25669946019381</v>
      </c>
      <c r="M15">
        <v>10.441024969254149</v>
      </c>
      <c r="N15">
        <v>10.32876698219409</v>
      </c>
      <c r="O15">
        <v>10.192916297453509</v>
      </c>
      <c r="P15">
        <v>10.526792777522809</v>
      </c>
    </row>
    <row r="16" spans="1:16" x14ac:dyDescent="0.25">
      <c r="A16" t="s">
        <v>138</v>
      </c>
      <c r="B16">
        <v>5.5702402516635479</v>
      </c>
      <c r="C16">
        <v>5.6547988171326322</v>
      </c>
      <c r="D16">
        <v>5.6612442026435392</v>
      </c>
      <c r="E16">
        <v>5.8846474253001588</v>
      </c>
      <c r="F16">
        <v>8.6957120981931109</v>
      </c>
      <c r="G16">
        <v>7.2152860050279202</v>
      </c>
      <c r="H16">
        <v>9.2597435837176167</v>
      </c>
      <c r="I16">
        <v>9.0408393963847882</v>
      </c>
      <c r="J16">
        <v>8.8430263065533961</v>
      </c>
      <c r="K16">
        <v>10.16561009585268</v>
      </c>
      <c r="L16">
        <v>10.010957802898471</v>
      </c>
      <c r="M16">
        <v>9.5731987262394131</v>
      </c>
      <c r="N16">
        <v>9.3209369518582115</v>
      </c>
      <c r="O16">
        <v>9.5461830656454403</v>
      </c>
      <c r="P16">
        <v>9.3118999208521931</v>
      </c>
    </row>
    <row r="17" spans="1:16" x14ac:dyDescent="0.25">
      <c r="A17" t="s">
        <v>139</v>
      </c>
      <c r="B17">
        <v>5.2523042968682994</v>
      </c>
      <c r="C17">
        <v>5.5551467282500013</v>
      </c>
      <c r="D17">
        <v>5.3896752804682206</v>
      </c>
      <c r="E17">
        <v>5.1022254996878136</v>
      </c>
      <c r="F17">
        <v>6.8152152955156993</v>
      </c>
      <c r="G17">
        <v>6.0281896970658559</v>
      </c>
      <c r="H17">
        <v>8.3808121596061529</v>
      </c>
      <c r="I17">
        <v>7.8451199039826109</v>
      </c>
      <c r="J17">
        <v>7.4723918319562674</v>
      </c>
      <c r="K17">
        <v>7.7701386525350014</v>
      </c>
      <c r="L17">
        <v>6.965961227202432</v>
      </c>
      <c r="M17">
        <v>5.8952068362685219</v>
      </c>
      <c r="N17">
        <v>9.0132265814591896</v>
      </c>
      <c r="O17">
        <v>7.1461182268685048</v>
      </c>
      <c r="P17">
        <v>7.9752019476576814</v>
      </c>
    </row>
    <row r="18" spans="1:16" x14ac:dyDescent="0.25">
      <c r="A18" t="s">
        <v>140</v>
      </c>
      <c r="B18">
        <v>7.8561312572987161</v>
      </c>
      <c r="C18">
        <v>8.1365641933202113</v>
      </c>
      <c r="D18">
        <v>7.8960998051029732</v>
      </c>
      <c r="E18">
        <v>7.5486917159144422</v>
      </c>
      <c r="F18">
        <v>8.6386052779150031</v>
      </c>
      <c r="G18">
        <v>8.5279475387122776</v>
      </c>
      <c r="H18">
        <v>9.5936828887357155</v>
      </c>
      <c r="I18">
        <v>9.6711432047742889</v>
      </c>
      <c r="J18">
        <v>9.2599730937289237</v>
      </c>
      <c r="K18">
        <v>9.6192725000090995</v>
      </c>
      <c r="L18">
        <v>9.4103898996056135</v>
      </c>
      <c r="M18">
        <v>8.9767205535720382</v>
      </c>
      <c r="N18">
        <v>10.16894960914404</v>
      </c>
      <c r="O18">
        <v>9.5942962895926804</v>
      </c>
      <c r="P18">
        <v>9.737724424433793</v>
      </c>
    </row>
    <row r="19" spans="1:16" x14ac:dyDescent="0.25">
      <c r="A19" t="s">
        <v>141</v>
      </c>
      <c r="B19">
        <v>9.8387510790553119</v>
      </c>
      <c r="C19">
        <v>9.6784244031215181</v>
      </c>
      <c r="D19">
        <v>10.467985453508691</v>
      </c>
      <c r="E19">
        <v>10.362155871989501</v>
      </c>
      <c r="F19">
        <v>11.787351467728881</v>
      </c>
      <c r="G19">
        <v>11.21435757980657</v>
      </c>
      <c r="H19">
        <v>12.447424634133361</v>
      </c>
      <c r="I19">
        <v>12.371145636969739</v>
      </c>
      <c r="J19">
        <v>12.19900128659598</v>
      </c>
      <c r="K19">
        <v>12.51154561137802</v>
      </c>
      <c r="L19">
        <v>12.444932534261021</v>
      </c>
      <c r="M19">
        <v>12.1842336717745</v>
      </c>
      <c r="N19">
        <v>12.376990838820831</v>
      </c>
      <c r="O19">
        <v>12.4570823598205</v>
      </c>
      <c r="P19">
        <v>12.20442711939949</v>
      </c>
    </row>
    <row r="20" spans="1:16" x14ac:dyDescent="0.25">
      <c r="A20" t="s">
        <v>142</v>
      </c>
      <c r="B20">
        <v>6.5927956788177537</v>
      </c>
      <c r="C20">
        <v>6.4851971364130634</v>
      </c>
      <c r="D20">
        <v>6.4840303346525836</v>
      </c>
      <c r="E20">
        <v>6.5028265672581398</v>
      </c>
      <c r="F20">
        <v>7.9339934493433022</v>
      </c>
      <c r="G20">
        <v>7.2506556510481719</v>
      </c>
      <c r="H20">
        <v>9.3457199803153443</v>
      </c>
      <c r="I20">
        <v>9.4679664244994353</v>
      </c>
      <c r="J20">
        <v>9.4119258895946292</v>
      </c>
      <c r="K20">
        <v>7.529544807563445</v>
      </c>
      <c r="L20">
        <v>7.4706044899437174</v>
      </c>
      <c r="M20">
        <v>7.1140199195306337</v>
      </c>
      <c r="N20">
        <v>8.8201614359816762</v>
      </c>
      <c r="O20">
        <v>8.2083216714346836</v>
      </c>
      <c r="P20">
        <v>9.0325353584871788</v>
      </c>
    </row>
    <row r="21" spans="1:16" x14ac:dyDescent="0.25">
      <c r="A21" t="s">
        <v>143</v>
      </c>
      <c r="B21">
        <v>7.1306920554957482</v>
      </c>
      <c r="C21">
        <v>7.0625639248301733</v>
      </c>
      <c r="D21">
        <v>7.9944166443578837</v>
      </c>
      <c r="E21">
        <v>8.1214092428488804</v>
      </c>
      <c r="F21">
        <v>8.7352940669278656</v>
      </c>
      <c r="G21">
        <v>8.3298204865788836</v>
      </c>
      <c r="H21">
        <v>8.9580079571087232</v>
      </c>
      <c r="I21">
        <v>9.1725172400426196</v>
      </c>
      <c r="J21">
        <v>9.3210781036753332</v>
      </c>
      <c r="K21">
        <v>9.0752027213395063</v>
      </c>
      <c r="L21">
        <v>8.8693090234401346</v>
      </c>
      <c r="M21">
        <v>8.2059642064617435</v>
      </c>
      <c r="N21">
        <v>9.3433196355845194</v>
      </c>
      <c r="O21">
        <v>8.8296491623778071</v>
      </c>
      <c r="P21">
        <v>9.119891632548125</v>
      </c>
    </row>
    <row r="22" spans="1:16" x14ac:dyDescent="0.25">
      <c r="A22" t="s">
        <v>144</v>
      </c>
      <c r="B22">
        <v>5.402162835566803</v>
      </c>
      <c r="C22">
        <v>4.8919937940842626</v>
      </c>
      <c r="D22">
        <v>5.5172994221685876</v>
      </c>
      <c r="E22">
        <v>6.2967807100944873</v>
      </c>
      <c r="F22">
        <v>7.9212091027688052</v>
      </c>
      <c r="G22">
        <v>6.87758603381541</v>
      </c>
      <c r="H22">
        <v>9.3383843981497208</v>
      </c>
      <c r="I22">
        <v>9.4119166750906533</v>
      </c>
      <c r="J22">
        <v>9.6144326799434037</v>
      </c>
      <c r="K22">
        <v>10.18674198804055</v>
      </c>
      <c r="L22">
        <v>10.057702903337701</v>
      </c>
      <c r="M22">
        <v>9.1736503211801903</v>
      </c>
      <c r="N22">
        <v>10.572484005715831</v>
      </c>
      <c r="O22">
        <v>10.277829933519611</v>
      </c>
      <c r="P22">
        <v>10.429979661357381</v>
      </c>
    </row>
    <row r="23" spans="1:16" x14ac:dyDescent="0.25">
      <c r="A23" t="s">
        <v>145</v>
      </c>
      <c r="B23">
        <v>7.7571798120336561</v>
      </c>
      <c r="C23">
        <v>8.0956934152611293</v>
      </c>
      <c r="D23">
        <v>8.2196217617581695</v>
      </c>
      <c r="E23">
        <v>7.9455433439385894</v>
      </c>
      <c r="F23">
        <v>8.7708898361096193</v>
      </c>
      <c r="G23">
        <v>8.249393049305942</v>
      </c>
      <c r="H23">
        <v>9.3542466443177155</v>
      </c>
      <c r="I23">
        <v>9.1213924113193396</v>
      </c>
      <c r="J23">
        <v>9.0116759325545406</v>
      </c>
      <c r="K23">
        <v>9.3951130233348472</v>
      </c>
      <c r="L23">
        <v>9.8973470059267967</v>
      </c>
      <c r="M23">
        <v>9.4705378154375452</v>
      </c>
      <c r="N23">
        <v>8.802405911067515</v>
      </c>
      <c r="O23">
        <v>9.5274194952390516</v>
      </c>
      <c r="P23">
        <v>9.0516408016257532</v>
      </c>
    </row>
    <row r="24" spans="1:16" x14ac:dyDescent="0.25">
      <c r="A24" t="s">
        <v>146</v>
      </c>
      <c r="B24">
        <v>4.8767524643135243</v>
      </c>
      <c r="C24">
        <v>4.692938493837735</v>
      </c>
      <c r="D24">
        <v>4.4481926182963898</v>
      </c>
      <c r="E24">
        <v>4.9764405825302616</v>
      </c>
      <c r="F24">
        <v>8.0965919762777805</v>
      </c>
      <c r="G24">
        <v>6.4897710076874926</v>
      </c>
      <c r="H24">
        <v>9.8527651762815687</v>
      </c>
      <c r="I24">
        <v>9.9577220769843198</v>
      </c>
      <c r="J24">
        <v>9.6597508544595545</v>
      </c>
      <c r="K24">
        <v>10.289334825147019</v>
      </c>
      <c r="L24">
        <v>10.520285302029579</v>
      </c>
      <c r="M24">
        <v>8.2957710274466088</v>
      </c>
      <c r="N24">
        <v>10.765053124633591</v>
      </c>
      <c r="O24">
        <v>10.20173183651761</v>
      </c>
      <c r="P24">
        <v>9.5676222818125005</v>
      </c>
    </row>
    <row r="25" spans="1:16" x14ac:dyDescent="0.25">
      <c r="A25" t="s">
        <v>147</v>
      </c>
      <c r="B25">
        <v>7.1027432303338447</v>
      </c>
      <c r="C25">
        <v>7.1381431975212903</v>
      </c>
      <c r="D25">
        <v>7.0496674657624236</v>
      </c>
      <c r="E25">
        <v>7.3160507836844024</v>
      </c>
      <c r="F25">
        <v>7.9787343161669337</v>
      </c>
      <c r="G25">
        <v>7.1778589927890186</v>
      </c>
      <c r="H25">
        <v>8.4548652698723981</v>
      </c>
      <c r="I25">
        <v>8.2746239493622848</v>
      </c>
      <c r="J25">
        <v>8.0825716946263206</v>
      </c>
      <c r="K25">
        <v>9.0823384117553143</v>
      </c>
      <c r="L25">
        <v>8.938393873783129</v>
      </c>
      <c r="M25">
        <v>8.5598971961142887</v>
      </c>
      <c r="N25">
        <v>9.2799891935940995</v>
      </c>
      <c r="O25">
        <v>8.9621083197016524</v>
      </c>
      <c r="P25">
        <v>9.3029496444231849</v>
      </c>
    </row>
    <row r="26" spans="1:16" x14ac:dyDescent="0.25">
      <c r="A26" t="s">
        <v>148</v>
      </c>
      <c r="B26">
        <v>5.4891247213666716</v>
      </c>
      <c r="C26">
        <v>6.0342697360685023</v>
      </c>
      <c r="D26">
        <v>7.001202126929174</v>
      </c>
      <c r="E26">
        <v>5.595144764058043</v>
      </c>
      <c r="F26">
        <v>6.7731886387482216</v>
      </c>
      <c r="G26">
        <v>8.7204749907500325</v>
      </c>
      <c r="H26">
        <v>7.983933627969618</v>
      </c>
      <c r="I26">
        <v>8.3568788684787449</v>
      </c>
      <c r="J26">
        <v>8.6660596064423849</v>
      </c>
      <c r="K26">
        <v>8.1867381420366545</v>
      </c>
      <c r="L26">
        <v>8.7032699050212052</v>
      </c>
      <c r="M26">
        <v>7.2366139352737511</v>
      </c>
      <c r="N26">
        <v>8.0496793533732784</v>
      </c>
      <c r="O26">
        <v>8.1261640746904398</v>
      </c>
      <c r="P26">
        <v>8.1290118852386737</v>
      </c>
    </row>
    <row r="27" spans="1:16" x14ac:dyDescent="0.25">
      <c r="A27" t="s">
        <v>149</v>
      </c>
      <c r="B27">
        <v>6.6929271989819217</v>
      </c>
      <c r="C27">
        <v>6.4131295729717008</v>
      </c>
      <c r="D27">
        <v>6.9652455285920087</v>
      </c>
      <c r="E27">
        <v>7.7424210677431251</v>
      </c>
      <c r="F27">
        <v>7.523457208403177</v>
      </c>
      <c r="G27">
        <v>7.6534283091694686</v>
      </c>
      <c r="H27">
        <v>7.9346985495618174</v>
      </c>
      <c r="I27">
        <v>7.9542514502912063</v>
      </c>
      <c r="J27">
        <v>7.7596549137751403</v>
      </c>
      <c r="K27">
        <v>9.8631708432877758</v>
      </c>
      <c r="L27">
        <v>9.7009768164229975</v>
      </c>
      <c r="M27">
        <v>9.1106827379964006</v>
      </c>
      <c r="N27">
        <v>7.7310698279836032</v>
      </c>
      <c r="O27">
        <v>8.428832835483167</v>
      </c>
      <c r="P27">
        <v>7.9134443407417852</v>
      </c>
    </row>
    <row r="28" spans="1:16" x14ac:dyDescent="0.25">
      <c r="A28" t="s">
        <v>150</v>
      </c>
      <c r="B28">
        <v>5.2618128100338364</v>
      </c>
      <c r="C28">
        <v>5.1322020511369857</v>
      </c>
      <c r="D28">
        <v>5.072610269232845</v>
      </c>
      <c r="E28">
        <v>4.4975481847425307</v>
      </c>
      <c r="F28">
        <v>5.8616926112529022</v>
      </c>
      <c r="G28">
        <v>6.1635838168755281</v>
      </c>
      <c r="H28">
        <v>6.6707656469433028</v>
      </c>
      <c r="I28">
        <v>6.8987600428297382</v>
      </c>
      <c r="J28">
        <v>6.3679056352589711</v>
      </c>
      <c r="K28">
        <v>6.2649810556230836</v>
      </c>
      <c r="L28">
        <v>6.3271845869512298</v>
      </c>
      <c r="M28">
        <v>5.9885503250788759</v>
      </c>
      <c r="N28">
        <v>6.6507072218459502</v>
      </c>
      <c r="O28">
        <v>7.2359309265905054</v>
      </c>
      <c r="P28">
        <v>6.5223041553065153</v>
      </c>
    </row>
    <row r="29" spans="1:16" x14ac:dyDescent="0.25">
      <c r="A29" t="s">
        <v>151</v>
      </c>
      <c r="B29">
        <v>5.7673821809771848</v>
      </c>
      <c r="C29">
        <v>6.2599914962635186</v>
      </c>
      <c r="D29">
        <v>5.6352564596354684</v>
      </c>
      <c r="E29">
        <v>5.3004136281749643</v>
      </c>
      <c r="F29">
        <v>6.6021676689321867</v>
      </c>
      <c r="G29">
        <v>5.8822590870084372</v>
      </c>
      <c r="H29">
        <v>7.1131330580228269</v>
      </c>
      <c r="I29">
        <v>7.1937395708341736</v>
      </c>
      <c r="J29">
        <v>7.4320797156944618</v>
      </c>
      <c r="K29">
        <v>7.9005935524758328</v>
      </c>
      <c r="L29">
        <v>8.4009502132497094</v>
      </c>
      <c r="M29">
        <v>7.4782351773205722</v>
      </c>
      <c r="N29">
        <v>7.8899768553470464</v>
      </c>
      <c r="O29">
        <v>8.1002311320207721</v>
      </c>
      <c r="P29">
        <v>7.8464855472904516</v>
      </c>
    </row>
    <row r="30" spans="1:16" x14ac:dyDescent="0.25">
      <c r="A30" t="s">
        <v>152</v>
      </c>
      <c r="B30">
        <v>7.8824631586120804</v>
      </c>
      <c r="C30">
        <v>7.5372885967506704</v>
      </c>
      <c r="D30">
        <v>6.6325944304822153</v>
      </c>
      <c r="E30">
        <v>7.9186151359036216</v>
      </c>
      <c r="F30">
        <v>9.6451589180179091</v>
      </c>
      <c r="G30">
        <v>8.6781343148129633</v>
      </c>
      <c r="H30">
        <v>10.18037001529818</v>
      </c>
      <c r="I30">
        <v>10.310492051205911</v>
      </c>
      <c r="J30">
        <v>9.944000493966227</v>
      </c>
      <c r="K30">
        <v>10.469284802059351</v>
      </c>
      <c r="L30">
        <v>10.60768089450864</v>
      </c>
      <c r="M30">
        <v>9.5013271633175922</v>
      </c>
      <c r="N30">
        <v>10.68215996647127</v>
      </c>
      <c r="O30">
        <v>10.48828670832796</v>
      </c>
      <c r="P30">
        <v>10.325993657163719</v>
      </c>
    </row>
    <row r="31" spans="1:16" x14ac:dyDescent="0.25">
      <c r="A31" t="s">
        <v>153</v>
      </c>
      <c r="B31">
        <v>5.6133086374966084</v>
      </c>
      <c r="C31">
        <v>5.4977462251689762</v>
      </c>
      <c r="D31">
        <v>6.1007420201925351</v>
      </c>
      <c r="E31">
        <v>5.0855715621918023</v>
      </c>
      <c r="F31">
        <v>7.6493590072041311</v>
      </c>
      <c r="G31">
        <v>6.213688287525085</v>
      </c>
      <c r="H31">
        <v>7.8196387840325619</v>
      </c>
      <c r="I31">
        <v>8.0639911763306298</v>
      </c>
      <c r="J31">
        <v>8.0665522581861744</v>
      </c>
      <c r="K31">
        <v>9.2655617792870668</v>
      </c>
      <c r="L31">
        <v>9.5048854074523312</v>
      </c>
      <c r="M31">
        <v>9.105229464554828</v>
      </c>
      <c r="N31">
        <v>9.314821767747441</v>
      </c>
      <c r="O31">
        <v>9.4515663827661385</v>
      </c>
      <c r="P31">
        <v>8.7597424113141145</v>
      </c>
    </row>
    <row r="32" spans="1:16" x14ac:dyDescent="0.25">
      <c r="A32" t="s">
        <v>154</v>
      </c>
      <c r="B32">
        <v>6.3877701497223569</v>
      </c>
      <c r="C32">
        <v>6.9497116500636009</v>
      </c>
      <c r="D32">
        <v>6.8243315453617237</v>
      </c>
      <c r="E32">
        <v>7.2140961753338333</v>
      </c>
      <c r="F32">
        <v>8.4744759673449543</v>
      </c>
      <c r="G32">
        <v>7.548657268427168</v>
      </c>
      <c r="H32">
        <v>9.7443618166077517</v>
      </c>
      <c r="I32">
        <v>9.7114684366932167</v>
      </c>
      <c r="J32">
        <v>9.4067432850054029</v>
      </c>
      <c r="K32">
        <v>8.0437662282742881</v>
      </c>
      <c r="L32">
        <v>9.6364195737654565</v>
      </c>
      <c r="M32">
        <v>9.1901190636111387</v>
      </c>
      <c r="N32">
        <v>8.2200187908248274</v>
      </c>
      <c r="O32">
        <v>9.6926249606059862</v>
      </c>
      <c r="P32">
        <v>8.8319744339094335</v>
      </c>
    </row>
    <row r="33" spans="1:16" x14ac:dyDescent="0.25">
      <c r="A33" t="s">
        <v>155</v>
      </c>
      <c r="B33">
        <v>9.287515217087428</v>
      </c>
      <c r="C33">
        <v>8.9249821571088166</v>
      </c>
      <c r="D33">
        <v>9.2266076047794225</v>
      </c>
      <c r="E33">
        <v>9.711954478096807</v>
      </c>
      <c r="F33">
        <v>10.816414320650139</v>
      </c>
      <c r="G33">
        <v>10.477310957602811</v>
      </c>
      <c r="H33">
        <v>11.261623183327879</v>
      </c>
      <c r="I33">
        <v>11.275608349798921</v>
      </c>
      <c r="J33">
        <v>11.471775214827259</v>
      </c>
      <c r="K33">
        <v>11.1540915016421</v>
      </c>
      <c r="L33">
        <v>11.088150099983469</v>
      </c>
      <c r="M33">
        <v>10.3684247450211</v>
      </c>
      <c r="N33">
        <v>10.81109785892918</v>
      </c>
      <c r="O33">
        <v>10.75136307626242</v>
      </c>
      <c r="P33">
        <v>10.454078918029349</v>
      </c>
    </row>
    <row r="34" spans="1:16" x14ac:dyDescent="0.25">
      <c r="A34" t="s">
        <v>156</v>
      </c>
      <c r="B34">
        <v>5.3985138860759054</v>
      </c>
      <c r="C34">
        <v>4.9801307719099617</v>
      </c>
      <c r="D34">
        <v>4.8686097869782916</v>
      </c>
      <c r="E34">
        <v>4.9171843636020363</v>
      </c>
      <c r="F34">
        <v>8.0017601793375874</v>
      </c>
      <c r="G34">
        <v>6.8176007581996707</v>
      </c>
      <c r="H34">
        <v>9.0247123284609199</v>
      </c>
      <c r="I34">
        <v>9.0315354806854735</v>
      </c>
      <c r="J34">
        <v>9.3269239112240498</v>
      </c>
      <c r="K34">
        <v>10.119046651554941</v>
      </c>
      <c r="L34">
        <v>10.004332019209</v>
      </c>
      <c r="M34">
        <v>9.4928682832290363</v>
      </c>
      <c r="N34">
        <v>10.468632873283839</v>
      </c>
      <c r="O34">
        <v>9.5170806584784913</v>
      </c>
      <c r="P34">
        <v>9.7594353776229976</v>
      </c>
    </row>
    <row r="35" spans="1:16" x14ac:dyDescent="0.25">
      <c r="A35" t="s">
        <v>157</v>
      </c>
      <c r="B35">
        <v>5.1320351059084732</v>
      </c>
      <c r="C35">
        <v>5.4905910920023357</v>
      </c>
      <c r="D35">
        <v>5.4845031662807644</v>
      </c>
      <c r="E35">
        <v>4.7172874871534516</v>
      </c>
      <c r="F35">
        <v>7.1089048524074414</v>
      </c>
      <c r="G35">
        <v>5.4486496612367041</v>
      </c>
      <c r="H35">
        <v>9.9717511945705439</v>
      </c>
      <c r="I35">
        <v>9.3357541459450761</v>
      </c>
      <c r="J35">
        <v>9.3156327109931816</v>
      </c>
      <c r="K35">
        <v>9.2922546251125393</v>
      </c>
      <c r="L35">
        <v>9.0976232269434245</v>
      </c>
      <c r="M35">
        <v>7.7383098062977664</v>
      </c>
      <c r="N35">
        <v>8.9126082986415103</v>
      </c>
      <c r="O35">
        <v>7.7139852353152376</v>
      </c>
      <c r="P35">
        <v>7.5137720606660974</v>
      </c>
    </row>
    <row r="36" spans="1:16" x14ac:dyDescent="0.25">
      <c r="A36" t="s">
        <v>159</v>
      </c>
      <c r="B36">
        <v>7.8361017899712024</v>
      </c>
      <c r="C36">
        <v>8.0839527627102079</v>
      </c>
      <c r="D36">
        <v>8.8307575115793746</v>
      </c>
      <c r="E36">
        <v>7.8380158453084663</v>
      </c>
      <c r="F36">
        <v>8.8887413711443664</v>
      </c>
      <c r="G36">
        <v>8.7885427989337472</v>
      </c>
      <c r="H36">
        <v>9.6125751474733203</v>
      </c>
      <c r="I36">
        <v>9.9368060499549991</v>
      </c>
      <c r="J36">
        <v>9.9419779586634203</v>
      </c>
      <c r="K36">
        <v>9.487008515254935</v>
      </c>
      <c r="L36">
        <v>9.5509824853775633</v>
      </c>
      <c r="M36">
        <v>10.05217470783874</v>
      </c>
      <c r="N36">
        <v>9.8051125460075781</v>
      </c>
      <c r="O36">
        <v>9.78212556171672</v>
      </c>
      <c r="P36">
        <v>9.960288541017146</v>
      </c>
    </row>
    <row r="37" spans="1:16" x14ac:dyDescent="0.25">
      <c r="A37" t="s">
        <v>160</v>
      </c>
      <c r="B37">
        <v>6.9102710447388862</v>
      </c>
      <c r="C37">
        <v>7.3195865251476757</v>
      </c>
      <c r="D37">
        <v>6.2228200231022921</v>
      </c>
      <c r="E37">
        <v>6.9620077009609096</v>
      </c>
      <c r="F37">
        <v>8.5206960915786034</v>
      </c>
      <c r="G37">
        <v>7.8065186075986697</v>
      </c>
      <c r="H37">
        <v>9.9054635731689444</v>
      </c>
      <c r="I37">
        <v>9.3806181938180586</v>
      </c>
      <c r="J37">
        <v>9.6047923917340459</v>
      </c>
      <c r="K37">
        <v>10.1466958403386</v>
      </c>
      <c r="L37">
        <v>9.7048309725051354</v>
      </c>
      <c r="M37">
        <v>9.5456441376775683</v>
      </c>
      <c r="N37">
        <v>10.69939691926389</v>
      </c>
      <c r="O37">
        <v>10.609155639656899</v>
      </c>
      <c r="P37">
        <v>10.558978087181581</v>
      </c>
    </row>
    <row r="38" spans="1:16" x14ac:dyDescent="0.25">
      <c r="A38" t="s">
        <v>161</v>
      </c>
      <c r="B38">
        <v>8.4885554742914291</v>
      </c>
      <c r="C38">
        <v>7.7787713735828721</v>
      </c>
      <c r="D38">
        <v>8.4470402997480321</v>
      </c>
      <c r="E38">
        <v>8.8886782281794421</v>
      </c>
      <c r="F38">
        <v>8.691856621154372</v>
      </c>
      <c r="G38">
        <v>8.6401049724298158</v>
      </c>
      <c r="H38">
        <v>9.4417967614874847</v>
      </c>
      <c r="I38">
        <v>9.1498822066724586</v>
      </c>
      <c r="J38">
        <v>9.4395397332525164</v>
      </c>
      <c r="K38">
        <v>9.3196411846730829</v>
      </c>
      <c r="L38">
        <v>8.8297883322174577</v>
      </c>
      <c r="M38">
        <v>9.7815546085390164</v>
      </c>
      <c r="N38">
        <v>9.5216939469974431</v>
      </c>
      <c r="O38">
        <v>9.0913514642952435</v>
      </c>
      <c r="P38">
        <v>9.4191763627509122</v>
      </c>
    </row>
    <row r="39" spans="1:16" x14ac:dyDescent="0.25">
      <c r="A39" t="s">
        <v>162</v>
      </c>
      <c r="B39">
        <v>4.2394571546856614</v>
      </c>
      <c r="C39">
        <v>3.9477719838469341</v>
      </c>
      <c r="D39">
        <v>3.9456062971660879</v>
      </c>
      <c r="E39">
        <v>3.9724235602283229</v>
      </c>
      <c r="F39">
        <v>4.603268889305097</v>
      </c>
      <c r="G39">
        <v>4.525179991123796</v>
      </c>
      <c r="H39">
        <v>4.9159385959588242</v>
      </c>
      <c r="I39">
        <v>5.3297395121569107</v>
      </c>
      <c r="J39">
        <v>5.1915931998880387</v>
      </c>
      <c r="K39">
        <v>6.7628222352463192</v>
      </c>
      <c r="L39">
        <v>6.4699401644910992</v>
      </c>
      <c r="M39">
        <v>5.6207968242995099</v>
      </c>
      <c r="N39">
        <v>5.059712931920644</v>
      </c>
      <c r="O39">
        <v>5.2478935590047113</v>
      </c>
      <c r="P39">
        <v>4.8856489539023586</v>
      </c>
    </row>
    <row r="40" spans="1:16" x14ac:dyDescent="0.25">
      <c r="A40" t="s">
        <v>163</v>
      </c>
      <c r="B40">
        <v>5.6524355113045424</v>
      </c>
      <c r="C40">
        <v>6.1503335576401277</v>
      </c>
      <c r="D40">
        <v>5.9676271817268294</v>
      </c>
      <c r="E40">
        <v>6.6509443257442147</v>
      </c>
      <c r="F40">
        <v>6.7883742365346524</v>
      </c>
      <c r="G40">
        <v>6.301321321774771</v>
      </c>
      <c r="H40">
        <v>7.4839790104059976</v>
      </c>
      <c r="I40">
        <v>7.2564717468945226</v>
      </c>
      <c r="J40">
        <v>6.9441045498147798</v>
      </c>
      <c r="K40">
        <v>7.9191889614794011</v>
      </c>
      <c r="L40">
        <v>8.2164869124364852</v>
      </c>
      <c r="M40">
        <v>7.702707197859894</v>
      </c>
      <c r="N40">
        <v>7.2259294316799867</v>
      </c>
      <c r="O40">
        <v>7.7116526830099188</v>
      </c>
      <c r="P40">
        <v>7.573484895436172</v>
      </c>
    </row>
    <row r="41" spans="1:16" x14ac:dyDescent="0.25">
      <c r="A41" t="s">
        <v>164</v>
      </c>
      <c r="B41">
        <v>9.5134761253395705</v>
      </c>
      <c r="C41">
        <v>9.6003849679371651</v>
      </c>
      <c r="D41">
        <v>9.6153598956234987</v>
      </c>
      <c r="E41">
        <v>10.034217214139559</v>
      </c>
      <c r="F41">
        <v>10.19654035801312</v>
      </c>
      <c r="G41">
        <v>9.9011381200577162</v>
      </c>
      <c r="H41">
        <v>10.66599188165325</v>
      </c>
      <c r="I41">
        <v>10.69354600927106</v>
      </c>
      <c r="J41">
        <v>10.72044097908914</v>
      </c>
      <c r="K41">
        <v>10.642579656336119</v>
      </c>
      <c r="L41">
        <v>10.75987241035314</v>
      </c>
      <c r="M41">
        <v>10.83935414935727</v>
      </c>
      <c r="N41">
        <v>10.560918627155861</v>
      </c>
      <c r="O41">
        <v>10.656565585071681</v>
      </c>
      <c r="P41">
        <v>10.91874900711217</v>
      </c>
    </row>
    <row r="42" spans="1:16" x14ac:dyDescent="0.25">
      <c r="A42" t="s">
        <v>165</v>
      </c>
      <c r="B42">
        <v>9.5910420500744209</v>
      </c>
      <c r="C42">
        <v>9.6177397651461849</v>
      </c>
      <c r="D42">
        <v>9.4860829817702506</v>
      </c>
      <c r="E42">
        <v>10.150600133468471</v>
      </c>
      <c r="F42">
        <v>11.36037816245944</v>
      </c>
      <c r="G42">
        <v>10.257205614955121</v>
      </c>
      <c r="H42">
        <v>11.614916130198759</v>
      </c>
      <c r="I42">
        <v>11.7586592598732</v>
      </c>
      <c r="J42">
        <v>11.34288457972259</v>
      </c>
      <c r="K42">
        <v>11.94143468133481</v>
      </c>
      <c r="L42">
        <v>11.90488554744851</v>
      </c>
      <c r="M42">
        <v>11.983783933822441</v>
      </c>
      <c r="N42">
        <v>11.571058947412791</v>
      </c>
      <c r="O42">
        <v>11.8938143561328</v>
      </c>
      <c r="P42">
        <v>11.47307717647792</v>
      </c>
    </row>
    <row r="43" spans="1:16" x14ac:dyDescent="0.25">
      <c r="A43" t="s">
        <v>166</v>
      </c>
      <c r="B43">
        <v>5.0614060258067211</v>
      </c>
      <c r="C43">
        <v>5.8343853023399319</v>
      </c>
      <c r="D43">
        <v>6.4057131272118299</v>
      </c>
      <c r="E43">
        <v>5.6691436285003052</v>
      </c>
      <c r="F43">
        <v>6.9367573446214532</v>
      </c>
      <c r="G43">
        <v>7.8922514095286402</v>
      </c>
      <c r="H43">
        <v>7.0592493504474918</v>
      </c>
      <c r="I43">
        <v>9.3922791896028528</v>
      </c>
      <c r="J43">
        <v>9.4465804778973705</v>
      </c>
      <c r="K43">
        <v>8.1842861239771487</v>
      </c>
      <c r="L43">
        <v>7.4582788261497752</v>
      </c>
      <c r="M43">
        <v>7.14728894704486</v>
      </c>
      <c r="N43">
        <v>7.3582157964913337</v>
      </c>
      <c r="O43">
        <v>7.8052865281187538</v>
      </c>
      <c r="P43">
        <v>7.3504286418796676</v>
      </c>
    </row>
    <row r="44" spans="1:16" x14ac:dyDescent="0.25">
      <c r="A44" t="s">
        <v>167</v>
      </c>
      <c r="B44">
        <v>10.146569260900151</v>
      </c>
      <c r="C44">
        <v>10.74965633688897</v>
      </c>
      <c r="D44">
        <v>9.4581438302213421</v>
      </c>
      <c r="E44">
        <v>10.33258563725748</v>
      </c>
      <c r="F44">
        <v>11.268485547732171</v>
      </c>
      <c r="G44">
        <v>10.3623798889539</v>
      </c>
      <c r="H44">
        <v>11.255142224959201</v>
      </c>
      <c r="I44">
        <v>11.466405351014741</v>
      </c>
      <c r="J44">
        <v>11.39771470489721</v>
      </c>
      <c r="K44">
        <v>11.69233837765964</v>
      </c>
      <c r="L44">
        <v>11.69898707349186</v>
      </c>
      <c r="M44">
        <v>10.72419122325477</v>
      </c>
      <c r="N44">
        <v>11.295681199408589</v>
      </c>
      <c r="O44">
        <v>11.189859206981041</v>
      </c>
      <c r="P44">
        <v>10.974315658016049</v>
      </c>
    </row>
    <row r="45" spans="1:16" x14ac:dyDescent="0.25">
      <c r="A45" t="s">
        <v>168</v>
      </c>
      <c r="B45">
        <v>6.4740607809309836</v>
      </c>
      <c r="C45">
        <v>5.4356398478240573</v>
      </c>
      <c r="D45">
        <v>6.7545308717835573</v>
      </c>
      <c r="E45">
        <v>7.1562904348758591</v>
      </c>
      <c r="F45">
        <v>8.1586284550138952</v>
      </c>
      <c r="G45">
        <v>7.540789020627118</v>
      </c>
      <c r="H45">
        <v>10.27108626737731</v>
      </c>
      <c r="I45">
        <v>9.9364197768932474</v>
      </c>
      <c r="J45">
        <v>10.073236442495659</v>
      </c>
      <c r="K45">
        <v>9.8065843234244667</v>
      </c>
      <c r="L45">
        <v>9.0721550530041508</v>
      </c>
      <c r="M45">
        <v>8.6218427477873867</v>
      </c>
      <c r="N45">
        <v>10.45430634470519</v>
      </c>
      <c r="O45">
        <v>9.0710850294665892</v>
      </c>
      <c r="P45">
        <v>9.4624437325456938</v>
      </c>
    </row>
    <row r="46" spans="1:16" x14ac:dyDescent="0.25">
      <c r="A46" t="s">
        <v>169</v>
      </c>
      <c r="B46">
        <v>5.4192718932898787</v>
      </c>
      <c r="C46">
        <v>5.6503704562172503</v>
      </c>
      <c r="D46">
        <v>5.0008915675452492</v>
      </c>
      <c r="E46">
        <v>5.1613681941487508</v>
      </c>
      <c r="F46">
        <v>5.3517859044928056</v>
      </c>
      <c r="G46">
        <v>6.2407188959783504</v>
      </c>
      <c r="H46">
        <v>8.4534992302024303</v>
      </c>
      <c r="I46">
        <v>8.1898271107510734</v>
      </c>
      <c r="J46">
        <v>8.5587701469755473</v>
      </c>
      <c r="K46">
        <v>8.5916879353465241</v>
      </c>
      <c r="L46">
        <v>8.8820104479332205</v>
      </c>
      <c r="M46">
        <v>7.7575340800893482</v>
      </c>
      <c r="N46">
        <v>9.3808850451218806</v>
      </c>
      <c r="O46">
        <v>8.515069018181034</v>
      </c>
      <c r="P46">
        <v>9.0534595052579494</v>
      </c>
    </row>
    <row r="47" spans="1:16" x14ac:dyDescent="0.25">
      <c r="A47" t="s">
        <v>170</v>
      </c>
      <c r="B47">
        <v>5.9305066673126019</v>
      </c>
      <c r="C47">
        <v>6.2858416615929684</v>
      </c>
      <c r="D47">
        <v>6.1302392760209399</v>
      </c>
      <c r="E47">
        <v>6.1696724414851802</v>
      </c>
      <c r="F47">
        <v>6.6356362484322871</v>
      </c>
      <c r="G47">
        <v>6.1417686892054313</v>
      </c>
      <c r="H47">
        <v>7.3958393317533329</v>
      </c>
      <c r="I47">
        <v>7.3975442533499889</v>
      </c>
      <c r="J47">
        <v>7.1505644903401429</v>
      </c>
      <c r="K47">
        <v>7.0357492707407294</v>
      </c>
      <c r="L47">
        <v>6.8652081213995357</v>
      </c>
      <c r="M47">
        <v>7.2745469299128089</v>
      </c>
      <c r="N47">
        <v>7.3250748109896122</v>
      </c>
      <c r="O47">
        <v>7.4252452091340144</v>
      </c>
      <c r="P47">
        <v>7.7929178322807626</v>
      </c>
    </row>
    <row r="48" spans="1:16" x14ac:dyDescent="0.25">
      <c r="A48" t="s">
        <v>171</v>
      </c>
      <c r="B48">
        <v>6.4134886397597857</v>
      </c>
      <c r="C48">
        <v>7.5057161203083496</v>
      </c>
      <c r="D48">
        <v>6.8411615776858392</v>
      </c>
      <c r="E48">
        <v>6.3899466092632498</v>
      </c>
      <c r="F48">
        <v>8.3448379471116585</v>
      </c>
      <c r="G48">
        <v>7.6233115838927308</v>
      </c>
      <c r="H48">
        <v>8.5647536718721842</v>
      </c>
      <c r="I48">
        <v>8.6414532728945943</v>
      </c>
      <c r="J48">
        <v>8.6655506188456286</v>
      </c>
      <c r="K48">
        <v>8.7840017588301897</v>
      </c>
      <c r="L48">
        <v>8.4795252138963271</v>
      </c>
      <c r="M48">
        <v>7.8090687087993551</v>
      </c>
      <c r="N48">
        <v>8.5455204097582875</v>
      </c>
      <c r="O48">
        <v>8.4998149752390422</v>
      </c>
      <c r="P48">
        <v>8.5056263106345735</v>
      </c>
    </row>
    <row r="49" spans="1:16" x14ac:dyDescent="0.25">
      <c r="A49" t="s">
        <v>172</v>
      </c>
      <c r="B49">
        <v>5.6984664916632717</v>
      </c>
      <c r="C49">
        <v>6.1749626313362134</v>
      </c>
      <c r="D49">
        <v>5.8532098518381854</v>
      </c>
      <c r="E49">
        <v>6.1690894870685629</v>
      </c>
      <c r="F49">
        <v>6.6996719068954844</v>
      </c>
      <c r="G49">
        <v>6.0017301254391642</v>
      </c>
      <c r="H49">
        <v>7.1617383713567957</v>
      </c>
      <c r="I49">
        <v>7.2703213999058338</v>
      </c>
      <c r="J49">
        <v>7.4660287911718228</v>
      </c>
      <c r="K49">
        <v>7.6220397041994152</v>
      </c>
      <c r="L49">
        <v>7.4778733057457094</v>
      </c>
      <c r="M49">
        <v>6.6305627469597219</v>
      </c>
      <c r="N49">
        <v>8.2566591890606826</v>
      </c>
      <c r="O49">
        <v>8.1306087434074374</v>
      </c>
      <c r="P49">
        <v>7.6040298813303044</v>
      </c>
    </row>
    <row r="50" spans="1:16" x14ac:dyDescent="0.25">
      <c r="A50" t="s">
        <v>173</v>
      </c>
      <c r="B50">
        <v>5.3714858578911189</v>
      </c>
      <c r="C50">
        <v>6.7476036145400524</v>
      </c>
      <c r="D50">
        <v>6.735797514894263</v>
      </c>
      <c r="E50">
        <v>5.3328116764868296</v>
      </c>
      <c r="F50">
        <v>7.8209052311523974</v>
      </c>
      <c r="G50">
        <v>8.3297419756061082</v>
      </c>
      <c r="H50">
        <v>8.552082627382509</v>
      </c>
      <c r="I50">
        <v>9.0289341928632449</v>
      </c>
      <c r="J50">
        <v>9.5258803662340057</v>
      </c>
      <c r="K50">
        <v>8.8626091108782017</v>
      </c>
      <c r="L50">
        <v>8.4789584338010702</v>
      </c>
      <c r="M50">
        <v>7.6799417575626698</v>
      </c>
      <c r="N50">
        <v>8.5955143655267676</v>
      </c>
      <c r="O50">
        <v>8.3250407811169378</v>
      </c>
      <c r="P50">
        <v>8.3099820089575065</v>
      </c>
    </row>
    <row r="51" spans="1:16" x14ac:dyDescent="0.25">
      <c r="A51" t="s">
        <v>174</v>
      </c>
      <c r="B51">
        <v>8.8387729077696946</v>
      </c>
      <c r="C51">
        <v>8.4747397353931184</v>
      </c>
      <c r="D51">
        <v>8.6871000088091446</v>
      </c>
      <c r="E51">
        <v>8.9243469331159702</v>
      </c>
      <c r="F51">
        <v>9.8832464780589042</v>
      </c>
      <c r="G51">
        <v>8.8308635384527623</v>
      </c>
      <c r="H51">
        <v>10.451470404733961</v>
      </c>
      <c r="I51">
        <v>10.644381258941509</v>
      </c>
      <c r="J51">
        <v>10.61146915073066</v>
      </c>
      <c r="K51">
        <v>10.547415231254011</v>
      </c>
      <c r="L51">
        <v>10.46903078324295</v>
      </c>
      <c r="M51">
        <v>9.382067730869089</v>
      </c>
      <c r="N51">
        <v>9.9857891346260317</v>
      </c>
      <c r="O51">
        <v>9.5378844551486051</v>
      </c>
      <c r="P51">
        <v>9.685978122815504</v>
      </c>
    </row>
    <row r="52" spans="1:16" x14ac:dyDescent="0.25">
      <c r="A52" t="s">
        <v>175</v>
      </c>
      <c r="B52">
        <v>5.4728526263164712</v>
      </c>
      <c r="C52">
        <v>5.5705204005561697</v>
      </c>
      <c r="D52">
        <v>6.1529033195128076</v>
      </c>
      <c r="E52">
        <v>6.3311834883137843</v>
      </c>
      <c r="F52">
        <v>7.837191777646586</v>
      </c>
      <c r="G52">
        <v>6.3359519642991264</v>
      </c>
      <c r="H52">
        <v>8.0143332080676011</v>
      </c>
      <c r="I52">
        <v>8.7340524288957884</v>
      </c>
      <c r="J52">
        <v>8.5597907804290543</v>
      </c>
      <c r="K52">
        <v>8.3278150500600141</v>
      </c>
      <c r="L52">
        <v>8.458332896471024</v>
      </c>
      <c r="M52">
        <v>7.1026034318237183</v>
      </c>
      <c r="N52">
        <v>7.6099240603832543</v>
      </c>
      <c r="O52">
        <v>7.7265438729745766</v>
      </c>
      <c r="P52">
        <v>6.9153323569884027</v>
      </c>
    </row>
    <row r="53" spans="1:16" x14ac:dyDescent="0.25">
      <c r="A53" t="s">
        <v>176</v>
      </c>
      <c r="B53">
        <v>5.8603722768118036</v>
      </c>
      <c r="C53">
        <v>5.8769083273844842</v>
      </c>
      <c r="D53">
        <v>5.9056278596961569</v>
      </c>
      <c r="E53">
        <v>6.3718818335603471</v>
      </c>
      <c r="F53">
        <v>6.5284711645638396</v>
      </c>
      <c r="G53">
        <v>6.7657378792357621</v>
      </c>
      <c r="H53">
        <v>7.1992557689512244</v>
      </c>
      <c r="I53">
        <v>6.8135997193168381</v>
      </c>
      <c r="J53">
        <v>6.7408094630851529</v>
      </c>
      <c r="K53">
        <v>7.3321739746915906</v>
      </c>
      <c r="L53">
        <v>7.1236368651232951</v>
      </c>
      <c r="M53">
        <v>7.0165184062964494</v>
      </c>
      <c r="N53">
        <v>7.8229331255847647</v>
      </c>
      <c r="O53">
        <v>7.7576315115245809</v>
      </c>
      <c r="P53">
        <v>8.0297845608126082</v>
      </c>
    </row>
    <row r="54" spans="1:16" x14ac:dyDescent="0.25">
      <c r="A54" t="s">
        <v>177</v>
      </c>
      <c r="B54">
        <v>7.2170617740628931</v>
      </c>
      <c r="C54">
        <v>5.9465441807830928</v>
      </c>
      <c r="D54">
        <v>5.8608089951370212</v>
      </c>
      <c r="E54">
        <v>7.4276297418498851</v>
      </c>
      <c r="F54">
        <v>7.6818060807925281</v>
      </c>
      <c r="G54">
        <v>7.3853505752623398</v>
      </c>
      <c r="H54">
        <v>9.4704507161844713</v>
      </c>
      <c r="I54">
        <v>9.1558252909422073</v>
      </c>
      <c r="J54">
        <v>8.794074366917032</v>
      </c>
      <c r="K54">
        <v>9.5610960117951223</v>
      </c>
      <c r="L54">
        <v>9.5479742844806719</v>
      </c>
      <c r="M54">
        <v>8.8182664750397919</v>
      </c>
      <c r="N54">
        <v>9.6495103097811743</v>
      </c>
      <c r="O54">
        <v>9.9593840739023509</v>
      </c>
      <c r="P54">
        <v>9.7311898939336743</v>
      </c>
    </row>
    <row r="55" spans="1:16" x14ac:dyDescent="0.25">
      <c r="A55" t="s">
        <v>178</v>
      </c>
      <c r="B55">
        <v>6.2204691429802352</v>
      </c>
      <c r="C55">
        <v>6.7685172089402652</v>
      </c>
      <c r="D55">
        <v>6.3207302102441929</v>
      </c>
      <c r="E55">
        <v>5.6426010412953591</v>
      </c>
      <c r="F55">
        <v>6.5824362666344438</v>
      </c>
      <c r="G55">
        <v>7.1721176005752216</v>
      </c>
      <c r="H55">
        <v>8.0063946543374787</v>
      </c>
      <c r="I55">
        <v>8.6829641030753653</v>
      </c>
      <c r="J55">
        <v>8.5745697384187469</v>
      </c>
      <c r="K55">
        <v>8.5377187031085651</v>
      </c>
      <c r="L55">
        <v>8.5082091876587516</v>
      </c>
      <c r="M55">
        <v>8.2410703065617206</v>
      </c>
      <c r="N55">
        <v>8.9973758518825679</v>
      </c>
      <c r="O55">
        <v>8.9157001479328173</v>
      </c>
      <c r="P55">
        <v>8.8218244591155788</v>
      </c>
    </row>
    <row r="56" spans="1:16" x14ac:dyDescent="0.25">
      <c r="A56" t="s">
        <v>179</v>
      </c>
      <c r="B56">
        <v>6.82289408546219</v>
      </c>
      <c r="C56">
        <v>6.1922101296237821</v>
      </c>
      <c r="D56">
        <v>6.5495233381941613</v>
      </c>
      <c r="E56">
        <v>6.440610759231177</v>
      </c>
      <c r="F56">
        <v>8.7109164768022342</v>
      </c>
      <c r="G56">
        <v>8.0417120708770273</v>
      </c>
      <c r="H56">
        <v>9.4659764823527262</v>
      </c>
      <c r="I56">
        <v>9.5570961941708923</v>
      </c>
      <c r="J56">
        <v>9.3656990197832108</v>
      </c>
      <c r="K56">
        <v>8.9946209285626377</v>
      </c>
      <c r="L56">
        <v>8.9171398109515323</v>
      </c>
      <c r="M56">
        <v>8.6576212138209225</v>
      </c>
      <c r="N56">
        <v>9.2283912784046329</v>
      </c>
      <c r="O56">
        <v>9.3498301095718332</v>
      </c>
      <c r="P56">
        <v>9.2722382977322759</v>
      </c>
    </row>
    <row r="57" spans="1:16" x14ac:dyDescent="0.25">
      <c r="A57" t="s">
        <v>180</v>
      </c>
      <c r="B57">
        <v>5.3513910445971824</v>
      </c>
      <c r="C57">
        <v>5.203785282177086</v>
      </c>
      <c r="D57">
        <v>6.1276565245748262</v>
      </c>
      <c r="E57">
        <v>5.2423310493515203</v>
      </c>
      <c r="F57">
        <v>7.4483170225138844</v>
      </c>
      <c r="G57">
        <v>6.9689475321926206</v>
      </c>
      <c r="H57">
        <v>7.7577802689278093</v>
      </c>
      <c r="I57">
        <v>7.7601806558130448</v>
      </c>
      <c r="J57">
        <v>7.6880062406309877</v>
      </c>
      <c r="K57">
        <v>7.9671096491303874</v>
      </c>
      <c r="L57">
        <v>7.7042438613141471</v>
      </c>
      <c r="M57">
        <v>8.0220289148989803</v>
      </c>
      <c r="N57">
        <v>7.6747118422333731</v>
      </c>
      <c r="O57">
        <v>7.2234759972771174</v>
      </c>
      <c r="P57">
        <v>7.015606380788693</v>
      </c>
    </row>
    <row r="58" spans="1:16" x14ac:dyDescent="0.25">
      <c r="A58" t="s">
        <v>181</v>
      </c>
      <c r="B58">
        <v>7.2568919134490448</v>
      </c>
      <c r="C58">
        <v>7.0694704590845827</v>
      </c>
      <c r="D58">
        <v>7.0127046361575882</v>
      </c>
      <c r="E58">
        <v>7.1873534505408667</v>
      </c>
      <c r="F58">
        <v>7.8478716448576789</v>
      </c>
      <c r="G58">
        <v>7.2178926310127949</v>
      </c>
      <c r="H58">
        <v>8.4879739019490188</v>
      </c>
      <c r="I58">
        <v>8.3737592031182064</v>
      </c>
      <c r="J58">
        <v>8.1540396399473316</v>
      </c>
      <c r="K58">
        <v>8.5664207100613208</v>
      </c>
      <c r="L58">
        <v>8.3085495014697077</v>
      </c>
      <c r="M58">
        <v>7.8337728472041963</v>
      </c>
      <c r="N58">
        <v>9.4294254946864662</v>
      </c>
      <c r="O58">
        <v>9.1684128954412643</v>
      </c>
      <c r="P58">
        <v>9.1541608289111593</v>
      </c>
    </row>
    <row r="59" spans="1:16" x14ac:dyDescent="0.25">
      <c r="A59" t="s">
        <v>182</v>
      </c>
      <c r="B59">
        <v>5.7929257429679337</v>
      </c>
      <c r="C59">
        <v>5.4975908531691768</v>
      </c>
      <c r="D59">
        <v>5.6886118599962128</v>
      </c>
      <c r="E59">
        <v>5.4963014467157283</v>
      </c>
      <c r="F59">
        <v>6.0171576272741527</v>
      </c>
      <c r="G59">
        <v>6.0220652276604962</v>
      </c>
      <c r="H59">
        <v>6.5789723044391133</v>
      </c>
      <c r="I59">
        <v>7.1261753932511356</v>
      </c>
      <c r="J59">
        <v>7.227706683650851</v>
      </c>
      <c r="K59">
        <v>7.7930541753938867</v>
      </c>
      <c r="L59">
        <v>7.9402977528625547</v>
      </c>
      <c r="M59">
        <v>7.5466053694078603</v>
      </c>
      <c r="N59">
        <v>6.864450727329876</v>
      </c>
      <c r="O59">
        <v>6.8361081023462029</v>
      </c>
      <c r="P59">
        <v>7.4023284647415082</v>
      </c>
    </row>
    <row r="60" spans="1:16" x14ac:dyDescent="0.25">
      <c r="A60" t="s">
        <v>183</v>
      </c>
      <c r="B60">
        <v>4.4795317255138141</v>
      </c>
      <c r="C60">
        <v>4.639990622366331</v>
      </c>
      <c r="D60">
        <v>4.4664050466284886</v>
      </c>
      <c r="E60">
        <v>4.1288060498389001</v>
      </c>
      <c r="F60">
        <v>7.9735195736762527</v>
      </c>
      <c r="G60">
        <v>6.7639616989857583</v>
      </c>
      <c r="H60">
        <v>7.9710424187559328</v>
      </c>
      <c r="I60">
        <v>8.7555497423000048</v>
      </c>
      <c r="J60">
        <v>8.3790725402322277</v>
      </c>
      <c r="K60">
        <v>8.4906529342570387</v>
      </c>
      <c r="L60">
        <v>8.079968911083089</v>
      </c>
      <c r="M60">
        <v>6.7780061489147716</v>
      </c>
      <c r="N60">
        <v>8.4769336793972982</v>
      </c>
      <c r="O60">
        <v>7.6387826176947886</v>
      </c>
      <c r="P60">
        <v>6.811683349794567</v>
      </c>
    </row>
    <row r="61" spans="1:16" x14ac:dyDescent="0.25">
      <c r="A61" t="s">
        <v>184</v>
      </c>
      <c r="B61">
        <v>8.4657969596841287</v>
      </c>
      <c r="C61">
        <v>7.6201083047720539</v>
      </c>
      <c r="D61">
        <v>7.8035246700450731</v>
      </c>
      <c r="E61">
        <v>8.3564241664544081</v>
      </c>
      <c r="F61">
        <v>9.212628958489816</v>
      </c>
      <c r="G61">
        <v>8.6472947865637906</v>
      </c>
      <c r="H61">
        <v>9.8493701350810756</v>
      </c>
      <c r="I61">
        <v>9.5523311934786026</v>
      </c>
      <c r="J61">
        <v>9.6631003259621409</v>
      </c>
      <c r="K61">
        <v>9.9318953840135773</v>
      </c>
      <c r="L61">
        <v>9.4319989666736621</v>
      </c>
      <c r="M61">
        <v>9.4178093916707084</v>
      </c>
      <c r="N61">
        <v>10.117886698098721</v>
      </c>
      <c r="O61">
        <v>9.8119016372947172</v>
      </c>
      <c r="P61">
        <v>9.7818652356123508</v>
      </c>
    </row>
    <row r="62" spans="1:16" x14ac:dyDescent="0.25">
      <c r="A62" t="s">
        <v>185</v>
      </c>
      <c r="B62">
        <v>8.5293871259636873</v>
      </c>
      <c r="C62">
        <v>9.1868920668300547</v>
      </c>
      <c r="D62">
        <v>8.5587755682627744</v>
      </c>
      <c r="E62">
        <v>9.2047268788699288</v>
      </c>
      <c r="F62">
        <v>10.78338131452406</v>
      </c>
      <c r="G62">
        <v>9.7591512739603097</v>
      </c>
      <c r="H62">
        <v>10.564852539727079</v>
      </c>
      <c r="I62">
        <v>11.16150042623071</v>
      </c>
      <c r="J62">
        <v>10.62004678584581</v>
      </c>
      <c r="K62">
        <v>11.70482073847605</v>
      </c>
      <c r="L62">
        <v>11.74589447989344</v>
      </c>
      <c r="M62">
        <v>11.70190723563689</v>
      </c>
      <c r="N62">
        <v>11.131566214162911</v>
      </c>
      <c r="O62">
        <v>10.933368130461471</v>
      </c>
      <c r="P62">
        <v>11.27009165157946</v>
      </c>
    </row>
    <row r="63" spans="1:16" x14ac:dyDescent="0.25">
      <c r="A63" t="s">
        <v>186</v>
      </c>
      <c r="B63">
        <v>5.1449560461714929</v>
      </c>
      <c r="C63">
        <v>4.621302097568587</v>
      </c>
      <c r="D63">
        <v>5.7048569110949856</v>
      </c>
      <c r="E63">
        <v>5.3707234091187388</v>
      </c>
      <c r="F63">
        <v>6.9368259709336861</v>
      </c>
      <c r="G63">
        <v>6.1343836820362956</v>
      </c>
      <c r="H63">
        <v>6.860060459655414</v>
      </c>
      <c r="I63">
        <v>7.9607967055463353</v>
      </c>
      <c r="J63">
        <v>7.6201729248563286</v>
      </c>
      <c r="K63">
        <v>7.7285710322031882</v>
      </c>
      <c r="L63">
        <v>7.3892760489070826</v>
      </c>
      <c r="M63">
        <v>7.1801970294636019</v>
      </c>
      <c r="N63">
        <v>7.6706381116619262</v>
      </c>
      <c r="O63">
        <v>7.3951811499842934</v>
      </c>
      <c r="P63">
        <v>7.4426555836725754</v>
      </c>
    </row>
    <row r="64" spans="1:16" x14ac:dyDescent="0.25">
      <c r="A64" t="s">
        <v>187</v>
      </c>
      <c r="B64">
        <v>6.5567229106806799</v>
      </c>
      <c r="C64">
        <v>7.3371646375574846</v>
      </c>
      <c r="D64">
        <v>7.340338662506424</v>
      </c>
      <c r="E64">
        <v>7.3131664684123372</v>
      </c>
      <c r="F64">
        <v>8.7352489184359126</v>
      </c>
      <c r="G64">
        <v>7.8020610888815822</v>
      </c>
      <c r="H64">
        <v>9.4187404258781466</v>
      </c>
      <c r="I64">
        <v>9.1266128920443492</v>
      </c>
      <c r="J64">
        <v>9.2166832862160728</v>
      </c>
      <c r="K64">
        <v>10.038909626042701</v>
      </c>
      <c r="L64">
        <v>10.02809279227815</v>
      </c>
      <c r="M64">
        <v>10.165410188957431</v>
      </c>
      <c r="N64">
        <v>9.8329461847753041</v>
      </c>
      <c r="O64">
        <v>9.5086776060456621</v>
      </c>
      <c r="P64">
        <v>9.8817695741849594</v>
      </c>
    </row>
    <row r="65" spans="1:16" x14ac:dyDescent="0.25">
      <c r="A65" t="s">
        <v>188</v>
      </c>
      <c r="B65">
        <v>8.2405151605647049</v>
      </c>
      <c r="C65">
        <v>8.0372171556013896</v>
      </c>
      <c r="D65">
        <v>8.2215963157936773</v>
      </c>
      <c r="E65">
        <v>6.799564615273729</v>
      </c>
      <c r="F65">
        <v>9.2470469794213344</v>
      </c>
      <c r="G65">
        <v>8.4552155966602349</v>
      </c>
      <c r="H65">
        <v>9.9048893148517383</v>
      </c>
      <c r="I65">
        <v>10.138936715039691</v>
      </c>
      <c r="J65">
        <v>10.21234788517034</v>
      </c>
      <c r="K65">
        <v>9.9685924352912192</v>
      </c>
      <c r="L65">
        <v>9.9311763004806881</v>
      </c>
      <c r="M65">
        <v>9.1330232787478174</v>
      </c>
      <c r="N65">
        <v>10.341538718456199</v>
      </c>
      <c r="O65">
        <v>10.24083784051872</v>
      </c>
      <c r="P65">
        <v>9.8286985521568884</v>
      </c>
    </row>
    <row r="66" spans="1:16" x14ac:dyDescent="0.25">
      <c r="A66" t="s">
        <v>189</v>
      </c>
      <c r="B66">
        <v>8.2618863226592865</v>
      </c>
      <c r="C66">
        <v>8.2931993579821075</v>
      </c>
      <c r="D66">
        <v>8.0135574065512767</v>
      </c>
      <c r="E66">
        <v>8.5007807456815989</v>
      </c>
      <c r="F66">
        <v>8.7674274242693269</v>
      </c>
      <c r="G66">
        <v>8.6718072596395555</v>
      </c>
      <c r="H66">
        <v>9.3266334086888119</v>
      </c>
      <c r="I66">
        <v>9.3061971698145989</v>
      </c>
      <c r="J66">
        <v>9.2995338966273682</v>
      </c>
      <c r="K66">
        <v>9.6527922953697054</v>
      </c>
      <c r="L66">
        <v>9.9130852356600148</v>
      </c>
      <c r="M66">
        <v>8.6993845844457773</v>
      </c>
      <c r="N66">
        <v>9.5266708152180914</v>
      </c>
      <c r="O66">
        <v>9.2369290090170395</v>
      </c>
      <c r="P66">
        <v>9.3565975347357018</v>
      </c>
    </row>
    <row r="67" spans="1:16" x14ac:dyDescent="0.25">
      <c r="A67" t="s">
        <v>190</v>
      </c>
      <c r="B67">
        <v>4.8721872647629327</v>
      </c>
      <c r="C67">
        <v>6.1167213258705138</v>
      </c>
      <c r="D67">
        <v>6.177909723275131</v>
      </c>
      <c r="E67">
        <v>5.6888694209601649</v>
      </c>
      <c r="F67">
        <v>6.8287428525087623</v>
      </c>
      <c r="G67">
        <v>5.7131045804448348</v>
      </c>
      <c r="H67">
        <v>7.129155390033536</v>
      </c>
      <c r="I67">
        <v>7.7102516130613452</v>
      </c>
      <c r="J67">
        <v>7.6468477266992601</v>
      </c>
      <c r="K67">
        <v>7.4374912237427369</v>
      </c>
      <c r="L67">
        <v>7.6904428598037944</v>
      </c>
      <c r="M67">
        <v>7.362589130201421</v>
      </c>
      <c r="N67">
        <v>7.0652951371649113</v>
      </c>
      <c r="O67">
        <v>7.3944177257126453</v>
      </c>
      <c r="P67">
        <v>7.1533911643150976</v>
      </c>
    </row>
    <row r="68" spans="1:16" x14ac:dyDescent="0.25">
      <c r="A68" t="s">
        <v>191</v>
      </c>
      <c r="B68">
        <v>6.2726101912353078</v>
      </c>
      <c r="C68">
        <v>6.3213488807463882</v>
      </c>
      <c r="D68">
        <v>5.9860603131137751</v>
      </c>
      <c r="E68">
        <v>6.2316202175649167</v>
      </c>
      <c r="F68">
        <v>8.0440063118588423</v>
      </c>
      <c r="G68">
        <v>7.6533459624348366</v>
      </c>
      <c r="H68">
        <v>9.3842388410758595</v>
      </c>
      <c r="I68">
        <v>9.3647612510289893</v>
      </c>
      <c r="J68">
        <v>9.3274905682929212</v>
      </c>
      <c r="K68">
        <v>9.1673035905801612</v>
      </c>
      <c r="L68">
        <v>9.1556186348328552</v>
      </c>
      <c r="M68">
        <v>8.1442130128790531</v>
      </c>
      <c r="N68">
        <v>8.9980895311142639</v>
      </c>
      <c r="O68">
        <v>8.9939049644301665</v>
      </c>
      <c r="P68">
        <v>8.5613711943164237</v>
      </c>
    </row>
    <row r="69" spans="1:16" x14ac:dyDescent="0.25">
      <c r="A69" t="s">
        <v>192</v>
      </c>
      <c r="B69">
        <v>5.6771462109311734</v>
      </c>
      <c r="C69">
        <v>6.1665670653914484</v>
      </c>
      <c r="D69">
        <v>5.7121837456384101</v>
      </c>
      <c r="E69">
        <v>5.5876622035788053</v>
      </c>
      <c r="F69">
        <v>7.0953822370681303</v>
      </c>
      <c r="G69">
        <v>5.887750732012953</v>
      </c>
      <c r="H69">
        <v>7.3423815856311609</v>
      </c>
      <c r="I69">
        <v>7.6888452483666718</v>
      </c>
      <c r="J69">
        <v>7.477813468115813</v>
      </c>
      <c r="K69">
        <v>7.8939194681342864</v>
      </c>
      <c r="L69">
        <v>7.6204165282699972</v>
      </c>
      <c r="M69">
        <v>6.7016632338932736</v>
      </c>
      <c r="N69">
        <v>7.9741664871674622</v>
      </c>
      <c r="O69">
        <v>7.5052476250292077</v>
      </c>
      <c r="P69">
        <v>7.3822798204755369</v>
      </c>
    </row>
    <row r="70" spans="1:16" x14ac:dyDescent="0.25">
      <c r="A70" t="s">
        <v>193</v>
      </c>
      <c r="B70">
        <v>9.3703275049918293</v>
      </c>
      <c r="C70">
        <v>9.5698010893409453</v>
      </c>
      <c r="D70">
        <v>9.4677664674732895</v>
      </c>
      <c r="E70">
        <v>9.188847729691787</v>
      </c>
      <c r="F70">
        <v>10.21199944430591</v>
      </c>
      <c r="G70">
        <v>9.8946620172143884</v>
      </c>
      <c r="H70">
        <v>10.867908259993341</v>
      </c>
      <c r="I70">
        <v>10.84291591961922</v>
      </c>
      <c r="J70">
        <v>10.754155167664321</v>
      </c>
      <c r="K70">
        <v>10.62638395919185</v>
      </c>
      <c r="L70">
        <v>10.82580460722313</v>
      </c>
      <c r="M70">
        <v>9.8621370838723657</v>
      </c>
      <c r="N70">
        <v>11.425565312200639</v>
      </c>
      <c r="O70">
        <v>11.136525351604661</v>
      </c>
      <c r="P70">
        <v>11.03466628414076</v>
      </c>
    </row>
    <row r="71" spans="1:16" x14ac:dyDescent="0.25">
      <c r="A71" t="s">
        <v>194</v>
      </c>
      <c r="B71">
        <v>6.4813255835459067</v>
      </c>
      <c r="C71">
        <v>7.2915563307839708</v>
      </c>
      <c r="D71">
        <v>7.0224498046003401</v>
      </c>
      <c r="E71">
        <v>6.8616754271232736</v>
      </c>
      <c r="F71">
        <v>7.8391801599311153</v>
      </c>
      <c r="G71">
        <v>8.187231180629988</v>
      </c>
      <c r="H71">
        <v>8.3642432480745637</v>
      </c>
      <c r="I71">
        <v>8.6817513298188498</v>
      </c>
      <c r="J71">
        <v>8.7273767188728009</v>
      </c>
      <c r="K71">
        <v>8.9069200823464989</v>
      </c>
      <c r="L71">
        <v>9.298407263068416</v>
      </c>
      <c r="M71">
        <v>7.3684080589961507</v>
      </c>
      <c r="N71">
        <v>8.7557615065112682</v>
      </c>
      <c r="O71">
        <v>8.2789222520419425</v>
      </c>
      <c r="P71">
        <v>8.5948394637121872</v>
      </c>
    </row>
    <row r="72" spans="1:16" x14ac:dyDescent="0.25">
      <c r="A72" t="s">
        <v>195</v>
      </c>
      <c r="B72">
        <v>6.0242354215009728</v>
      </c>
      <c r="C72">
        <v>6.8277065359239524</v>
      </c>
      <c r="D72">
        <v>6.3135051447589454</v>
      </c>
      <c r="E72">
        <v>6.4442004976479259</v>
      </c>
      <c r="F72">
        <v>7.1900969039237754</v>
      </c>
      <c r="G72">
        <v>6.671271393677733</v>
      </c>
      <c r="H72">
        <v>8.1961456914373816</v>
      </c>
      <c r="I72">
        <v>7.4677698298768016</v>
      </c>
      <c r="J72">
        <v>7.469698155216685</v>
      </c>
      <c r="K72">
        <v>7.7115403780555454</v>
      </c>
      <c r="L72">
        <v>7.9122888843632797</v>
      </c>
      <c r="M72">
        <v>7.1513598499276299</v>
      </c>
      <c r="N72">
        <v>8.3825330952181432</v>
      </c>
      <c r="O72">
        <v>8.0657725714758239</v>
      </c>
      <c r="P72">
        <v>8.0355803061823252</v>
      </c>
    </row>
    <row r="73" spans="1:16" x14ac:dyDescent="0.25">
      <c r="A73" t="s">
        <v>196</v>
      </c>
      <c r="B73">
        <v>6.4557157350689014</v>
      </c>
      <c r="C73">
        <v>6.3182379119931218</v>
      </c>
      <c r="D73">
        <v>6.0817190185041996</v>
      </c>
      <c r="E73">
        <v>6.6815834604191284</v>
      </c>
      <c r="F73">
        <v>6.7020554750444017</v>
      </c>
      <c r="G73">
        <v>6.6188549426989409</v>
      </c>
      <c r="H73">
        <v>7.5670867236857724</v>
      </c>
      <c r="I73">
        <v>7.7187906467684666</v>
      </c>
      <c r="J73">
        <v>7.9976514222169133</v>
      </c>
      <c r="K73">
        <v>8.4068530102579171</v>
      </c>
      <c r="L73">
        <v>8.4357353838996243</v>
      </c>
      <c r="M73">
        <v>7.6585986541442352</v>
      </c>
      <c r="N73">
        <v>8.0962275364662144</v>
      </c>
      <c r="O73">
        <v>7.7508440897343966</v>
      </c>
      <c r="P73">
        <v>7.8802071198156964</v>
      </c>
    </row>
    <row r="74" spans="1:16" x14ac:dyDescent="0.25">
      <c r="A74" t="s">
        <v>197</v>
      </c>
      <c r="B74">
        <v>5.5289420526838784</v>
      </c>
      <c r="C74">
        <v>5.478422106941693</v>
      </c>
      <c r="D74">
        <v>6.0095543983092323</v>
      </c>
      <c r="E74">
        <v>5.8973906127867393</v>
      </c>
      <c r="F74">
        <v>6.5135899034760696</v>
      </c>
      <c r="G74">
        <v>5.8853009632500282</v>
      </c>
      <c r="H74">
        <v>7.2078653642496207</v>
      </c>
      <c r="I74">
        <v>6.897158136493692</v>
      </c>
      <c r="J74">
        <v>6.7132934500403678</v>
      </c>
      <c r="K74">
        <v>7.5070559855698606</v>
      </c>
      <c r="L74">
        <v>6.2521375854565262</v>
      </c>
      <c r="M74">
        <v>6.6365149193438908</v>
      </c>
      <c r="N74">
        <v>8.1426865554470531</v>
      </c>
      <c r="O74">
        <v>7.3710590096426332</v>
      </c>
      <c r="P74">
        <v>7.8470065229002959</v>
      </c>
    </row>
    <row r="75" spans="1:16" x14ac:dyDescent="0.25">
      <c r="A75" t="s">
        <v>198</v>
      </c>
      <c r="B75">
        <v>4.3147268947584099</v>
      </c>
      <c r="C75">
        <v>5.5800499306895004</v>
      </c>
      <c r="D75">
        <v>5.2175712074654674</v>
      </c>
      <c r="E75">
        <v>5.011151037922553</v>
      </c>
      <c r="F75">
        <v>6.7469180462169032</v>
      </c>
      <c r="G75">
        <v>5.4521598540443748</v>
      </c>
      <c r="H75">
        <v>7.0042136263699506</v>
      </c>
      <c r="I75">
        <v>7.2211855927772692</v>
      </c>
      <c r="J75">
        <v>6.4717312032402754</v>
      </c>
      <c r="K75">
        <v>7.8540489820928503</v>
      </c>
      <c r="L75">
        <v>8.4035194651013114</v>
      </c>
      <c r="M75">
        <v>8.7360898270877776</v>
      </c>
      <c r="N75">
        <v>7.478746133272697</v>
      </c>
      <c r="O75">
        <v>7.9481828289815288</v>
      </c>
      <c r="P75">
        <v>8.0136600083784906</v>
      </c>
    </row>
    <row r="76" spans="1:16" x14ac:dyDescent="0.25">
      <c r="A76" t="s">
        <v>199</v>
      </c>
      <c r="B76">
        <v>9.5156099931998774</v>
      </c>
      <c r="C76">
        <v>9.5806963213369141</v>
      </c>
      <c r="D76">
        <v>9.5705679343934325</v>
      </c>
      <c r="E76">
        <v>9.2102978682452878</v>
      </c>
      <c r="F76">
        <v>10.71036639601963</v>
      </c>
      <c r="G76">
        <v>10.178640472778479</v>
      </c>
      <c r="H76">
        <v>11.204397657937321</v>
      </c>
      <c r="I76">
        <v>11.525243909075749</v>
      </c>
      <c r="J76">
        <v>11.270833833700561</v>
      </c>
      <c r="K76">
        <v>10.368291313274661</v>
      </c>
      <c r="L76">
        <v>10.61427954830032</v>
      </c>
      <c r="M76">
        <v>9.608510533722022</v>
      </c>
      <c r="N76">
        <v>10.41489959072207</v>
      </c>
      <c r="O76">
        <v>10.99208318885821</v>
      </c>
      <c r="P76">
        <v>10.368822123738919</v>
      </c>
    </row>
    <row r="77" spans="1:16" x14ac:dyDescent="0.25">
      <c r="A77" t="s">
        <v>200</v>
      </c>
      <c r="B77">
        <v>7.0946165427287022</v>
      </c>
      <c r="C77">
        <v>7.4322893964597689</v>
      </c>
      <c r="D77">
        <v>7.2907110842001472</v>
      </c>
      <c r="E77">
        <v>7.4066042267265466</v>
      </c>
      <c r="F77">
        <v>8.2431605823844443</v>
      </c>
      <c r="G77">
        <v>7.7152021845893506</v>
      </c>
      <c r="H77">
        <v>8.62542124362826</v>
      </c>
      <c r="I77">
        <v>8.549073524238155</v>
      </c>
      <c r="J77">
        <v>8.7636505059492968</v>
      </c>
      <c r="K77">
        <v>8.2005559390573932</v>
      </c>
      <c r="L77">
        <v>8.4905251656060727</v>
      </c>
      <c r="M77">
        <v>7.9075185310306644</v>
      </c>
      <c r="N77">
        <v>8.6414023452303486</v>
      </c>
      <c r="O77">
        <v>8.4772160281900764</v>
      </c>
      <c r="P77">
        <v>8.9099708186378717</v>
      </c>
    </row>
    <row r="78" spans="1:16" x14ac:dyDescent="0.25">
      <c r="A78" t="s">
        <v>201</v>
      </c>
      <c r="B78">
        <v>8.4731675033405072</v>
      </c>
      <c r="C78">
        <v>8.3793938174138933</v>
      </c>
      <c r="D78">
        <v>8.1907835217657841</v>
      </c>
      <c r="E78">
        <v>8.5523069463581294</v>
      </c>
      <c r="F78">
        <v>9.2946663565952345</v>
      </c>
      <c r="G78">
        <v>8.6355122937510291</v>
      </c>
      <c r="H78">
        <v>9.4118127123790458</v>
      </c>
      <c r="I78">
        <v>9.3778008462616924</v>
      </c>
      <c r="J78">
        <v>9.2936464722180752</v>
      </c>
      <c r="K78">
        <v>9.9818171379714684</v>
      </c>
      <c r="L78">
        <v>9.863528970463225</v>
      </c>
      <c r="M78">
        <v>9.3601313461983722</v>
      </c>
      <c r="N78">
        <v>10.2902103100663</v>
      </c>
      <c r="O78">
        <v>9.7900726143947452</v>
      </c>
      <c r="P78">
        <v>9.8628472583667417</v>
      </c>
    </row>
    <row r="79" spans="1:16" x14ac:dyDescent="0.25">
      <c r="A79" t="s">
        <v>202</v>
      </c>
      <c r="B79">
        <v>5.9762080728625291</v>
      </c>
      <c r="C79">
        <v>4.6072015701755484</v>
      </c>
      <c r="D79">
        <v>5.3778975077687541</v>
      </c>
      <c r="E79">
        <v>6.2904941230118956</v>
      </c>
      <c r="F79">
        <v>6.8111213117272751</v>
      </c>
      <c r="G79">
        <v>6.9491261199044461</v>
      </c>
      <c r="H79">
        <v>8.0949039359817068</v>
      </c>
      <c r="I79">
        <v>7.7610015510512422</v>
      </c>
      <c r="J79">
        <v>7.5208635419602654</v>
      </c>
      <c r="K79">
        <v>7.2054090211813158</v>
      </c>
      <c r="L79">
        <v>7.1225843241262794</v>
      </c>
      <c r="M79">
        <v>5.5229018093845639</v>
      </c>
      <c r="N79">
        <v>6.8628155945245588</v>
      </c>
      <c r="O79">
        <v>6.6074707617980906</v>
      </c>
      <c r="P79">
        <v>7.0132861450321453</v>
      </c>
    </row>
    <row r="80" spans="1:16" x14ac:dyDescent="0.25">
      <c r="A80" t="s">
        <v>203</v>
      </c>
      <c r="B80">
        <v>8.8899287036434558</v>
      </c>
      <c r="C80">
        <v>8.8641717634445101</v>
      </c>
      <c r="D80">
        <v>9.7672666945501625</v>
      </c>
      <c r="E80">
        <v>9.1431783877945172</v>
      </c>
      <c r="F80">
        <v>10.55953425782112</v>
      </c>
      <c r="G80">
        <v>10.26147148962618</v>
      </c>
      <c r="H80">
        <v>10.361162758733959</v>
      </c>
      <c r="I80">
        <v>10.841029820187179</v>
      </c>
      <c r="J80">
        <v>11.36906379615411</v>
      </c>
      <c r="K80">
        <v>10.74510124029079</v>
      </c>
      <c r="L80">
        <v>10.763467879272911</v>
      </c>
      <c r="M80">
        <v>10.1938095242262</v>
      </c>
      <c r="N80">
        <v>10.62910427500981</v>
      </c>
      <c r="O80">
        <v>10.45756983855501</v>
      </c>
      <c r="P80">
        <v>10.31565974756897</v>
      </c>
    </row>
    <row r="81" spans="1:16" x14ac:dyDescent="0.25">
      <c r="A81" t="s">
        <v>204</v>
      </c>
      <c r="B81">
        <v>7.2220783355706022</v>
      </c>
      <c r="C81">
        <v>7.8192008478052548</v>
      </c>
      <c r="D81">
        <v>7.4069798351853544</v>
      </c>
      <c r="E81">
        <v>6.9818574107679421</v>
      </c>
      <c r="F81">
        <v>8.1272952708805679</v>
      </c>
      <c r="G81">
        <v>6.9632540014327882</v>
      </c>
      <c r="H81">
        <v>8.4757778348215052</v>
      </c>
      <c r="I81">
        <v>8.7413366127537255</v>
      </c>
      <c r="J81">
        <v>8.6008936362041766</v>
      </c>
      <c r="K81">
        <v>8.4997765495623696</v>
      </c>
      <c r="L81">
        <v>8.7086556110641453</v>
      </c>
      <c r="M81">
        <v>8.6372989912259008</v>
      </c>
      <c r="N81">
        <v>8.5188329584191482</v>
      </c>
      <c r="O81">
        <v>8.6544269650052232</v>
      </c>
      <c r="P81">
        <v>9.0201474765950227</v>
      </c>
    </row>
    <row r="82" spans="1:16" x14ac:dyDescent="0.25">
      <c r="A82" t="s">
        <v>205</v>
      </c>
      <c r="B82">
        <v>5.8039373054518624</v>
      </c>
      <c r="C82">
        <v>6.3677049611600696</v>
      </c>
      <c r="D82">
        <v>6.6891544303748072</v>
      </c>
      <c r="E82">
        <v>6.1757434178023818</v>
      </c>
      <c r="F82">
        <v>8.085009408152521</v>
      </c>
      <c r="G82">
        <v>6.9782861609697164</v>
      </c>
      <c r="H82">
        <v>8.9690408139683111</v>
      </c>
      <c r="I82">
        <v>9.5394534965495659</v>
      </c>
      <c r="J82">
        <v>9.1841747907635156</v>
      </c>
      <c r="K82">
        <v>8.2254805986783417</v>
      </c>
      <c r="L82">
        <v>8.1386480694824552</v>
      </c>
      <c r="M82">
        <v>6.1850678637717813</v>
      </c>
      <c r="N82">
        <v>8.7627190343638599</v>
      </c>
      <c r="O82">
        <v>8.4900806857121811</v>
      </c>
      <c r="P82">
        <v>8.4125979206990174</v>
      </c>
    </row>
    <row r="83" spans="1:16" x14ac:dyDescent="0.25">
      <c r="A83" t="s">
        <v>206</v>
      </c>
      <c r="B83">
        <v>8.1809600518931322</v>
      </c>
      <c r="C83">
        <v>8.3751721658783058</v>
      </c>
      <c r="D83">
        <v>8.1565947827254384</v>
      </c>
      <c r="E83">
        <v>8.4936635539707943</v>
      </c>
      <c r="F83">
        <v>9.7229939538662613</v>
      </c>
      <c r="G83">
        <v>9.2318391143918586</v>
      </c>
      <c r="H83">
        <v>9.4959831491536413</v>
      </c>
      <c r="I83">
        <v>9.9340845963764881</v>
      </c>
      <c r="J83">
        <v>9.9441584555475799</v>
      </c>
      <c r="K83">
        <v>9.7703824269554147</v>
      </c>
      <c r="L83">
        <v>9.6771093964538863</v>
      </c>
      <c r="M83">
        <v>8.206254457065203</v>
      </c>
      <c r="N83">
        <v>9.6716873964215715</v>
      </c>
      <c r="O83">
        <v>9.6485498920807284</v>
      </c>
      <c r="P83">
        <v>9.3231279662390119</v>
      </c>
    </row>
    <row r="84" spans="1:16" x14ac:dyDescent="0.25">
      <c r="A84" t="s">
        <v>207</v>
      </c>
      <c r="B84">
        <v>4.6346366602170281</v>
      </c>
      <c r="C84">
        <v>4.9187134579450422</v>
      </c>
      <c r="D84">
        <v>4.7989547981276592</v>
      </c>
      <c r="E84">
        <v>3.7624121057014479</v>
      </c>
      <c r="F84">
        <v>5.4200418352518396</v>
      </c>
      <c r="G84">
        <v>4.7810433727488686</v>
      </c>
      <c r="H84">
        <v>6.0479124214595252</v>
      </c>
      <c r="I84">
        <v>5.9996685995620194</v>
      </c>
      <c r="J84">
        <v>6.2754239418479738</v>
      </c>
      <c r="K84">
        <v>6.0034412771637289</v>
      </c>
      <c r="L84">
        <v>6.3040932624200856</v>
      </c>
      <c r="M84">
        <v>5.4786427404398248</v>
      </c>
      <c r="N84">
        <v>5.7487956274394296</v>
      </c>
      <c r="O84">
        <v>6.0494767153973399</v>
      </c>
      <c r="P84">
        <v>5.5955645184222798</v>
      </c>
    </row>
    <row r="85" spans="1:16" x14ac:dyDescent="0.25">
      <c r="A85" t="s">
        <v>208</v>
      </c>
      <c r="B85">
        <v>6.7782901094007828</v>
      </c>
      <c r="C85">
        <v>6.9728723102024102</v>
      </c>
      <c r="D85">
        <v>7.3550988533283688</v>
      </c>
      <c r="E85">
        <v>6.685168836350079</v>
      </c>
      <c r="F85">
        <v>7.5834160416297021</v>
      </c>
      <c r="G85">
        <v>6.8998317284323818</v>
      </c>
      <c r="H85">
        <v>8.1434330720436705</v>
      </c>
      <c r="I85">
        <v>8.5143485905969758</v>
      </c>
      <c r="J85">
        <v>8.2140708865339835</v>
      </c>
      <c r="K85">
        <v>8.7928953618866945</v>
      </c>
      <c r="L85">
        <v>8.9527837470981222</v>
      </c>
      <c r="M85">
        <v>7.8449228722200646</v>
      </c>
      <c r="N85">
        <v>8.1639456948797893</v>
      </c>
      <c r="O85">
        <v>7.9704062137555063</v>
      </c>
      <c r="P85">
        <v>7.9800162206171876</v>
      </c>
    </row>
    <row r="86" spans="1:16" x14ac:dyDescent="0.25">
      <c r="A86" t="s">
        <v>209</v>
      </c>
      <c r="B86">
        <v>7.9920908586786146</v>
      </c>
      <c r="C86">
        <v>8.6392108139124097</v>
      </c>
      <c r="D86">
        <v>8.0660852122436317</v>
      </c>
      <c r="E86">
        <v>8.4136096983956392</v>
      </c>
      <c r="F86">
        <v>9.387376702001637</v>
      </c>
      <c r="G86">
        <v>8.3482948935837342</v>
      </c>
      <c r="H86">
        <v>9.6397319763049971</v>
      </c>
      <c r="I86">
        <v>10.118470753001789</v>
      </c>
      <c r="J86">
        <v>9.8827325065396643</v>
      </c>
      <c r="K86">
        <v>10.09105800737755</v>
      </c>
      <c r="L86">
        <v>10.14353070666886</v>
      </c>
      <c r="M86">
        <v>9.8854371116869366</v>
      </c>
      <c r="N86">
        <v>9.4658037432896656</v>
      </c>
      <c r="O86">
        <v>9.5438555426540379</v>
      </c>
      <c r="P86">
        <v>9.6433592052974362</v>
      </c>
    </row>
    <row r="87" spans="1:16" x14ac:dyDescent="0.25">
      <c r="A87" t="s">
        <v>210</v>
      </c>
      <c r="B87">
        <v>9.6523083127630631</v>
      </c>
      <c r="C87">
        <v>9.7132807059294439</v>
      </c>
      <c r="D87">
        <v>10.03911077367456</v>
      </c>
      <c r="E87">
        <v>10.01902658890606</v>
      </c>
      <c r="F87">
        <v>10.96544674511925</v>
      </c>
      <c r="G87">
        <v>10.323329906645769</v>
      </c>
      <c r="H87">
        <v>11.269472911315191</v>
      </c>
      <c r="I87">
        <v>11.33053419227668</v>
      </c>
      <c r="J87">
        <v>11.380369394947699</v>
      </c>
      <c r="K87">
        <v>11.498823414762681</v>
      </c>
      <c r="L87">
        <v>11.439885623232451</v>
      </c>
      <c r="M87">
        <v>11.490928129236361</v>
      </c>
      <c r="N87">
        <v>11.561653010600621</v>
      </c>
      <c r="O87">
        <v>11.51704905167596</v>
      </c>
      <c r="P87">
        <v>11.743323282936901</v>
      </c>
    </row>
    <row r="88" spans="1:16" x14ac:dyDescent="0.25">
      <c r="A88" t="s">
        <v>211</v>
      </c>
      <c r="B88">
        <v>6.5956823308292121</v>
      </c>
      <c r="C88">
        <v>6.4960417872261758</v>
      </c>
      <c r="D88">
        <v>6.2164890279537266</v>
      </c>
      <c r="E88">
        <v>5.9920222475363927</v>
      </c>
      <c r="F88">
        <v>8.507303742994516</v>
      </c>
      <c r="G88">
        <v>6.7036453945717316</v>
      </c>
      <c r="H88">
        <v>9.5575487657322018</v>
      </c>
      <c r="I88">
        <v>9.2695743501839374</v>
      </c>
      <c r="J88">
        <v>9.463914425631673</v>
      </c>
      <c r="K88">
        <v>9.7051421061670542</v>
      </c>
      <c r="L88">
        <v>9.6791549477816634</v>
      </c>
      <c r="M88">
        <v>8.7691986656973615</v>
      </c>
      <c r="N88">
        <v>9.9851306258302088</v>
      </c>
      <c r="O88">
        <v>9.5617087891163592</v>
      </c>
      <c r="P88">
        <v>9.4508821475230924</v>
      </c>
    </row>
    <row r="89" spans="1:16" x14ac:dyDescent="0.25">
      <c r="A89" t="s">
        <v>212</v>
      </c>
      <c r="B89">
        <v>7.0501795601110606</v>
      </c>
      <c r="C89">
        <v>7.0898219090847281</v>
      </c>
      <c r="D89">
        <v>7.1407678773988366</v>
      </c>
      <c r="E89">
        <v>7.4263674071376942</v>
      </c>
      <c r="F89">
        <v>8.2467399984819831</v>
      </c>
      <c r="G89">
        <v>8.1229056935805826</v>
      </c>
      <c r="H89">
        <v>8.3517551942741655</v>
      </c>
      <c r="I89">
        <v>8.6730849175169276</v>
      </c>
      <c r="J89">
        <v>8.8005884743536882</v>
      </c>
      <c r="K89">
        <v>8.6868950716904951</v>
      </c>
      <c r="L89">
        <v>8.6802112537438489</v>
      </c>
      <c r="M89">
        <v>8.3716712158527464</v>
      </c>
      <c r="N89">
        <v>8.3273772098100611</v>
      </c>
      <c r="O89">
        <v>8.39652266260868</v>
      </c>
      <c r="P89">
        <v>8.040529411865883</v>
      </c>
    </row>
    <row r="90" spans="1:16" x14ac:dyDescent="0.25">
      <c r="A90" t="s">
        <v>213</v>
      </c>
      <c r="B90">
        <v>5.7302413826988818</v>
      </c>
      <c r="C90">
        <v>5.5063847411026154</v>
      </c>
      <c r="D90">
        <v>5.5768880083464181</v>
      </c>
      <c r="E90">
        <v>5.7499092266216447</v>
      </c>
      <c r="F90">
        <v>6.4544777900044146</v>
      </c>
      <c r="G90">
        <v>6.2562925361884334</v>
      </c>
      <c r="H90">
        <v>7.9072558263121691</v>
      </c>
      <c r="I90">
        <v>7.6772172173030127</v>
      </c>
      <c r="J90">
        <v>7.7724189212583594</v>
      </c>
      <c r="K90">
        <v>8.0159515335291047</v>
      </c>
      <c r="L90">
        <v>7.8303769209164003</v>
      </c>
      <c r="M90">
        <v>8.3363322482098532</v>
      </c>
      <c r="N90">
        <v>7.8129388157420898</v>
      </c>
      <c r="O90">
        <v>8.1890197828021023</v>
      </c>
      <c r="P90">
        <v>7.9275880193442276</v>
      </c>
    </row>
    <row r="91" spans="1:16" x14ac:dyDescent="0.25">
      <c r="A91" t="s">
        <v>214</v>
      </c>
      <c r="B91">
        <v>8.8611648003060548</v>
      </c>
      <c r="C91">
        <v>8.4971556084216058</v>
      </c>
      <c r="D91">
        <v>8.7945790813680809</v>
      </c>
      <c r="E91">
        <v>9.3426138257088542</v>
      </c>
      <c r="F91">
        <v>9.1073825334748104</v>
      </c>
      <c r="G91">
        <v>9.1468405480338308</v>
      </c>
      <c r="H91">
        <v>10.028955594313169</v>
      </c>
      <c r="I91">
        <v>9.2807881141249755</v>
      </c>
      <c r="J91">
        <v>10.00740376074811</v>
      </c>
      <c r="K91">
        <v>10.08628587546724</v>
      </c>
      <c r="L91">
        <v>9.8590578794076791</v>
      </c>
      <c r="M91">
        <v>9.6601141188612907</v>
      </c>
      <c r="N91">
        <v>10.24116036345373</v>
      </c>
      <c r="O91">
        <v>9.9939007353593858</v>
      </c>
      <c r="P91">
        <v>10.281019245580859</v>
      </c>
    </row>
    <row r="92" spans="1:16" x14ac:dyDescent="0.25">
      <c r="A92" t="s">
        <v>215</v>
      </c>
      <c r="B92">
        <v>8.1834215233470662</v>
      </c>
      <c r="C92">
        <v>7.9714202509883583</v>
      </c>
      <c r="D92">
        <v>7.5278078954685279</v>
      </c>
      <c r="E92">
        <v>8.0420534781441084</v>
      </c>
      <c r="F92">
        <v>7.9289742363878757</v>
      </c>
      <c r="G92">
        <v>8.4998852716030484</v>
      </c>
      <c r="H92">
        <v>9.002417226303475</v>
      </c>
      <c r="I92">
        <v>8.6703100459309717</v>
      </c>
      <c r="J92">
        <v>9.1836114152488619</v>
      </c>
      <c r="K92">
        <v>10.0643315560094</v>
      </c>
      <c r="L92">
        <v>10.001085586957119</v>
      </c>
      <c r="M92">
        <v>9.2655515457505508</v>
      </c>
      <c r="N92">
        <v>9.5888798049968642</v>
      </c>
      <c r="O92">
        <v>9.4206809084718834</v>
      </c>
      <c r="P92">
        <v>9.1497543056115909</v>
      </c>
    </row>
    <row r="93" spans="1:16" x14ac:dyDescent="0.25">
      <c r="A93" t="s">
        <v>216</v>
      </c>
      <c r="B93">
        <v>6.1353093132957426</v>
      </c>
      <c r="C93">
        <v>6.0173173093201866</v>
      </c>
      <c r="D93">
        <v>6.8030309452632416</v>
      </c>
      <c r="E93">
        <v>6.8251806191366926</v>
      </c>
      <c r="F93">
        <v>9.4645713314224906</v>
      </c>
      <c r="G93">
        <v>7.819470412093767</v>
      </c>
      <c r="H93">
        <v>9.6925308398347347</v>
      </c>
      <c r="I93">
        <v>9.9677260311661904</v>
      </c>
      <c r="J93">
        <v>9.7299458239703718</v>
      </c>
      <c r="K93">
        <v>9.5454635749469805</v>
      </c>
      <c r="L93">
        <v>9.4803856624677554</v>
      </c>
      <c r="M93">
        <v>8.7343129263345229</v>
      </c>
      <c r="N93">
        <v>10.077824220480061</v>
      </c>
      <c r="O93">
        <v>10.179893022117289</v>
      </c>
      <c r="P93">
        <v>9.862833080572134</v>
      </c>
    </row>
    <row r="94" spans="1:16" x14ac:dyDescent="0.25">
      <c r="A94" t="s">
        <v>217</v>
      </c>
      <c r="B94">
        <v>4.8453021901495292</v>
      </c>
      <c r="C94">
        <v>4.7629921303656504</v>
      </c>
      <c r="D94">
        <v>5.3402642305877936</v>
      </c>
      <c r="E94">
        <v>5.5524608610478259</v>
      </c>
      <c r="F94">
        <v>5.2970658775558306</v>
      </c>
      <c r="G94">
        <v>4.8682870814819674</v>
      </c>
      <c r="H94">
        <v>6.7475218052454951</v>
      </c>
      <c r="I94">
        <v>5.6801692586340451</v>
      </c>
      <c r="J94">
        <v>6.330105849562452</v>
      </c>
      <c r="K94">
        <v>6.7039179071043922</v>
      </c>
      <c r="L94">
        <v>6.8576947095496088</v>
      </c>
      <c r="M94">
        <v>5.802628721131855</v>
      </c>
      <c r="N94">
        <v>7.3547235432936997</v>
      </c>
      <c r="O94">
        <v>6.9129662900077111</v>
      </c>
      <c r="P94">
        <v>7.2960960194592772</v>
      </c>
    </row>
    <row r="95" spans="1:16" x14ac:dyDescent="0.25">
      <c r="A95" t="s">
        <v>218</v>
      </c>
      <c r="B95">
        <v>7.4312464646142029</v>
      </c>
      <c r="C95">
        <v>7.4328964324577473</v>
      </c>
      <c r="D95">
        <v>7.1759647520695431</v>
      </c>
      <c r="E95">
        <v>7.6564928350469748</v>
      </c>
      <c r="F95">
        <v>8.089212847424653</v>
      </c>
      <c r="G95">
        <v>7.6149827841544369</v>
      </c>
      <c r="H95">
        <v>8.3452488751731746</v>
      </c>
      <c r="I95">
        <v>8.9505544814632021</v>
      </c>
      <c r="J95">
        <v>8.7925029264181784</v>
      </c>
      <c r="K95">
        <v>9.3306697980134885</v>
      </c>
      <c r="L95">
        <v>9.5812147077741265</v>
      </c>
      <c r="M95">
        <v>8.4898060244833875</v>
      </c>
      <c r="N95">
        <v>8.5103685046478503</v>
      </c>
      <c r="O95">
        <v>8.5972109022548171</v>
      </c>
      <c r="P95">
        <v>8.6133798307673128</v>
      </c>
    </row>
    <row r="96" spans="1:16" x14ac:dyDescent="0.25">
      <c r="A96" t="s">
        <v>219</v>
      </c>
      <c r="B96">
        <v>5.6299041220289272</v>
      </c>
      <c r="C96">
        <v>5.4836572006189046</v>
      </c>
      <c r="D96">
        <v>5.6872877527382979</v>
      </c>
      <c r="E96">
        <v>5.54787465109702</v>
      </c>
      <c r="F96">
        <v>6.7506071185848819</v>
      </c>
      <c r="G96">
        <v>6.7741425860880016</v>
      </c>
      <c r="H96">
        <v>7.2777796519324607</v>
      </c>
      <c r="I96">
        <v>7.4417780738769439</v>
      </c>
      <c r="J96">
        <v>7.2407101232983768</v>
      </c>
      <c r="K96">
        <v>7.7427860084334252</v>
      </c>
      <c r="L96">
        <v>6.5554740139141163</v>
      </c>
      <c r="M96">
        <v>6.3560339887264528</v>
      </c>
      <c r="N96">
        <v>8.408312662146523</v>
      </c>
      <c r="O96">
        <v>7.114026635605283</v>
      </c>
      <c r="P96">
        <v>7.3614890572989502</v>
      </c>
    </row>
    <row r="97" spans="1:16" x14ac:dyDescent="0.25">
      <c r="A97" t="s">
        <v>220</v>
      </c>
      <c r="B97">
        <v>8.8296209176230924</v>
      </c>
      <c r="C97">
        <v>8.8845951303528885</v>
      </c>
      <c r="D97">
        <v>8.595811697297977</v>
      </c>
      <c r="E97">
        <v>8.6143318429498841</v>
      </c>
      <c r="F97">
        <v>10.91476435546609</v>
      </c>
      <c r="G97">
        <v>9.6298058266370177</v>
      </c>
      <c r="H97">
        <v>10.723791922938609</v>
      </c>
      <c r="I97">
        <v>11.253617698548251</v>
      </c>
      <c r="J97">
        <v>10.513032311051891</v>
      </c>
      <c r="K97">
        <v>11.29741069636299</v>
      </c>
      <c r="L97">
        <v>11.502905821193091</v>
      </c>
      <c r="M97">
        <v>10.44312895114736</v>
      </c>
      <c r="N97">
        <v>10.989743786280689</v>
      </c>
      <c r="O97">
        <v>11.44923341171482</v>
      </c>
      <c r="P97">
        <v>10.981006707760921</v>
      </c>
    </row>
    <row r="98" spans="1:16" x14ac:dyDescent="0.25">
      <c r="A98" t="s">
        <v>221</v>
      </c>
      <c r="B98">
        <v>4.8856297198020329</v>
      </c>
      <c r="C98">
        <v>4.9762122636819548</v>
      </c>
      <c r="D98">
        <v>4.9680196671364056</v>
      </c>
      <c r="E98">
        <v>5.504299426814379</v>
      </c>
      <c r="F98">
        <v>5.6353974703370344</v>
      </c>
      <c r="G98">
        <v>5.1827331054295884</v>
      </c>
      <c r="H98">
        <v>6.9729362060066569</v>
      </c>
      <c r="I98">
        <v>6.0867059792801266</v>
      </c>
      <c r="J98">
        <v>6.583121289111733</v>
      </c>
      <c r="K98">
        <v>6.1108044164951716</v>
      </c>
      <c r="L98">
        <v>6.5127829010183662</v>
      </c>
      <c r="M98">
        <v>6.143929738884105</v>
      </c>
      <c r="N98">
        <v>6.2848721932424949</v>
      </c>
      <c r="O98">
        <v>6.8231077707077743</v>
      </c>
      <c r="P98">
        <v>6.6273896847460616</v>
      </c>
    </row>
    <row r="99" spans="1:16" x14ac:dyDescent="0.25">
      <c r="A99" t="s">
        <v>222</v>
      </c>
      <c r="B99">
        <v>5.9120996100529224</v>
      </c>
      <c r="C99">
        <v>5.7964855523346763</v>
      </c>
      <c r="D99">
        <v>5.710881438042799</v>
      </c>
      <c r="E99">
        <v>6.54012156338975</v>
      </c>
      <c r="F99">
        <v>6.9087970989714718</v>
      </c>
      <c r="G99">
        <v>7.3477840150310536</v>
      </c>
      <c r="H99">
        <v>7.658680451117176</v>
      </c>
      <c r="I99">
        <v>7.6890238285874872</v>
      </c>
      <c r="J99">
        <v>7.6493782932360501</v>
      </c>
      <c r="K99">
        <v>7.9597539645504627</v>
      </c>
      <c r="L99">
        <v>7.8066190231405521</v>
      </c>
      <c r="M99">
        <v>7.0536504898836947</v>
      </c>
      <c r="N99">
        <v>8.0223947599623084</v>
      </c>
      <c r="O99">
        <v>8.250994084757167</v>
      </c>
      <c r="P99">
        <v>8.3866787294947436</v>
      </c>
    </row>
    <row r="100" spans="1:16" x14ac:dyDescent="0.25">
      <c r="A100" t="s">
        <v>223</v>
      </c>
      <c r="B100">
        <v>4.6097385598406273</v>
      </c>
      <c r="C100">
        <v>5.4219955352096401</v>
      </c>
      <c r="D100">
        <v>5.1088822082349914</v>
      </c>
      <c r="E100">
        <v>4.6766096812096496</v>
      </c>
      <c r="F100">
        <v>7.0967955511315743</v>
      </c>
      <c r="G100">
        <v>6.6575623614977859</v>
      </c>
      <c r="H100">
        <v>7.8444006305031442</v>
      </c>
      <c r="I100">
        <v>7.8495111751848601</v>
      </c>
      <c r="J100">
        <v>8.1528081313158935</v>
      </c>
      <c r="K100">
        <v>9.5869998109110632</v>
      </c>
      <c r="L100">
        <v>9.7741883809972609</v>
      </c>
      <c r="M100">
        <v>8.3541546299419593</v>
      </c>
      <c r="N100">
        <v>9.332294995175431</v>
      </c>
      <c r="O100">
        <v>9.2527410498456923</v>
      </c>
      <c r="P100">
        <v>9.3769356728658728</v>
      </c>
    </row>
    <row r="101" spans="1:16" x14ac:dyDescent="0.25">
      <c r="A101" t="s">
        <v>224</v>
      </c>
      <c r="B101">
        <v>5.6547232095375817</v>
      </c>
      <c r="C101">
        <v>5.5923594707881188</v>
      </c>
      <c r="D101">
        <v>6.5739370295672206</v>
      </c>
      <c r="E101">
        <v>5.6596430348375577</v>
      </c>
      <c r="F101">
        <v>7.3278969022073772</v>
      </c>
      <c r="G101">
        <v>5.8959234407944994</v>
      </c>
      <c r="H101">
        <v>8.0622889303960399</v>
      </c>
      <c r="I101">
        <v>8.2713546285318458</v>
      </c>
      <c r="J101">
        <v>8.5152306154124915</v>
      </c>
      <c r="K101">
        <v>9.2769275504995292</v>
      </c>
      <c r="L101">
        <v>9.0865877802244537</v>
      </c>
      <c r="M101">
        <v>8.1934225119355286</v>
      </c>
      <c r="N101">
        <v>9.1773624245032757</v>
      </c>
      <c r="O101">
        <v>9.4484157890170248</v>
      </c>
      <c r="P101">
        <v>8.0660865006387734</v>
      </c>
    </row>
    <row r="102" spans="1:16" x14ac:dyDescent="0.25">
      <c r="A102" t="s">
        <v>225</v>
      </c>
      <c r="B102">
        <v>6.0897502678910644</v>
      </c>
      <c r="C102">
        <v>5.2811283874615276</v>
      </c>
      <c r="D102">
        <v>5.2689904602832538</v>
      </c>
      <c r="E102">
        <v>5.4784229002268026</v>
      </c>
      <c r="F102">
        <v>5.2106336025187927</v>
      </c>
      <c r="G102">
        <v>4.9471928630788584</v>
      </c>
      <c r="H102">
        <v>7.4805565651954957</v>
      </c>
      <c r="I102">
        <v>6.6773459073135184</v>
      </c>
      <c r="J102">
        <v>6.6808654735641761</v>
      </c>
      <c r="K102">
        <v>7.7187830323630564</v>
      </c>
      <c r="L102">
        <v>8.2021923428904095</v>
      </c>
      <c r="M102">
        <v>7.9425185780450409</v>
      </c>
      <c r="N102">
        <v>7.6046994349561672</v>
      </c>
      <c r="O102">
        <v>7.6020376702833827</v>
      </c>
      <c r="P102">
        <v>8.0926326506683299</v>
      </c>
    </row>
    <row r="103" spans="1:16" x14ac:dyDescent="0.25">
      <c r="A103" t="s">
        <v>226</v>
      </c>
      <c r="B103">
        <v>8.2336755995202751</v>
      </c>
      <c r="C103">
        <v>8.3124035898045907</v>
      </c>
      <c r="D103">
        <v>7.9246050496246863</v>
      </c>
      <c r="E103">
        <v>8.5810865622369867</v>
      </c>
      <c r="F103">
        <v>8.784660858283095</v>
      </c>
      <c r="G103">
        <v>8.5846389165607171</v>
      </c>
      <c r="H103">
        <v>8.9278287747867076</v>
      </c>
      <c r="I103">
        <v>9.5818935693295195</v>
      </c>
      <c r="J103">
        <v>9.3098868340922802</v>
      </c>
      <c r="K103">
        <v>9.707669757545851</v>
      </c>
      <c r="L103">
        <v>9.8248255253734911</v>
      </c>
      <c r="M103">
        <v>9.6235506205192234</v>
      </c>
      <c r="N103">
        <v>9.5736226941216174</v>
      </c>
      <c r="O103">
        <v>9.4600743082405465</v>
      </c>
      <c r="P103">
        <v>9.4955232688827511</v>
      </c>
    </row>
    <row r="104" spans="1:16" x14ac:dyDescent="0.25">
      <c r="A104" t="s">
        <v>227</v>
      </c>
      <c r="B104">
        <v>7.7413336224314948</v>
      </c>
      <c r="C104">
        <v>6.9186036345077708</v>
      </c>
      <c r="D104">
        <v>7.1595786151300391</v>
      </c>
      <c r="E104">
        <v>7.8930811276835602</v>
      </c>
      <c r="F104">
        <v>9.1832385419385236</v>
      </c>
      <c r="G104">
        <v>8.7053827861087765</v>
      </c>
      <c r="H104">
        <v>9.5408447823948208</v>
      </c>
      <c r="I104">
        <v>9.7714649420228792</v>
      </c>
      <c r="J104">
        <v>9.5518886283699143</v>
      </c>
      <c r="K104">
        <v>9.694082627581837</v>
      </c>
      <c r="L104">
        <v>9.8054168224185023</v>
      </c>
      <c r="M104">
        <v>8.1702952121759846</v>
      </c>
      <c r="N104">
        <v>9.9718767408248308</v>
      </c>
      <c r="O104">
        <v>9.654084646658049</v>
      </c>
      <c r="P104">
        <v>9.9823363986582727</v>
      </c>
    </row>
    <row r="105" spans="1:16" x14ac:dyDescent="0.25">
      <c r="A105" t="s">
        <v>228</v>
      </c>
      <c r="B105">
        <v>6.8985963909392716</v>
      </c>
      <c r="C105">
        <v>6.857346645470396</v>
      </c>
      <c r="D105">
        <v>7.4195105222301754</v>
      </c>
      <c r="E105">
        <v>7.0664811305560917</v>
      </c>
      <c r="F105">
        <v>7.9486397530650947</v>
      </c>
      <c r="G105">
        <v>7.7668324549450123</v>
      </c>
      <c r="H105">
        <v>8.7822287451593635</v>
      </c>
      <c r="I105">
        <v>8.9356918947489774</v>
      </c>
      <c r="J105">
        <v>9.09896809148659</v>
      </c>
      <c r="K105">
        <v>9.3708230177087319</v>
      </c>
      <c r="L105">
        <v>9.4693531027133417</v>
      </c>
      <c r="M105">
        <v>8.0783996264814775</v>
      </c>
      <c r="N105">
        <v>9.7565332102380928</v>
      </c>
      <c r="O105">
        <v>9.3283910894114346</v>
      </c>
      <c r="P105">
        <v>9.3031669665642163</v>
      </c>
    </row>
    <row r="106" spans="1:16" x14ac:dyDescent="0.25">
      <c r="A106" t="s">
        <v>229</v>
      </c>
      <c r="B106">
        <v>9.413908951322945</v>
      </c>
      <c r="C106">
        <v>9.1975396677899521</v>
      </c>
      <c r="D106">
        <v>9.33689687029905</v>
      </c>
      <c r="E106">
        <v>10.006613127074431</v>
      </c>
      <c r="F106">
        <v>9.3027415402387987</v>
      </c>
      <c r="G106">
        <v>9.6763964243384741</v>
      </c>
      <c r="H106">
        <v>10.48233582661407</v>
      </c>
      <c r="I106">
        <v>10.2139003090833</v>
      </c>
      <c r="J106">
        <v>10.44866138334158</v>
      </c>
      <c r="K106">
        <v>9.277436653924207</v>
      </c>
      <c r="L106">
        <v>9.7761251180436961</v>
      </c>
      <c r="M106">
        <v>9.4837871603933657</v>
      </c>
      <c r="N106">
        <v>9.9247499059985564</v>
      </c>
      <c r="O106">
        <v>10.52694177700802</v>
      </c>
      <c r="P106">
        <v>10.537368259853681</v>
      </c>
    </row>
    <row r="107" spans="1:16" x14ac:dyDescent="0.25">
      <c r="A107" t="s">
        <v>230</v>
      </c>
      <c r="B107">
        <v>6.3489869604379754</v>
      </c>
      <c r="C107">
        <v>6.0700691442666566</v>
      </c>
      <c r="D107">
        <v>6.7226213971109106</v>
      </c>
      <c r="E107">
        <v>6.469805908322769</v>
      </c>
      <c r="F107">
        <v>6.7180194515325731</v>
      </c>
      <c r="G107">
        <v>6.642486103629996</v>
      </c>
      <c r="H107">
        <v>8.4590297857075534</v>
      </c>
      <c r="I107">
        <v>8.0823192399731951</v>
      </c>
      <c r="J107">
        <v>8.4813812647030939</v>
      </c>
      <c r="K107">
        <v>8.6325800071076753</v>
      </c>
      <c r="L107">
        <v>9.0698988108363068</v>
      </c>
      <c r="M107">
        <v>8.3434820089618498</v>
      </c>
      <c r="N107">
        <v>8.7309452734856734</v>
      </c>
      <c r="O107">
        <v>8.7816698891156939</v>
      </c>
      <c r="P107">
        <v>9.064231580944087</v>
      </c>
    </row>
    <row r="108" spans="1:16" x14ac:dyDescent="0.25">
      <c r="A108" t="s">
        <v>231</v>
      </c>
      <c r="B108">
        <v>9.8372611651864208</v>
      </c>
      <c r="C108">
        <v>10.0337825826792</v>
      </c>
      <c r="D108">
        <v>9.6450057545480945</v>
      </c>
      <c r="E108">
        <v>9.3491347068026922</v>
      </c>
      <c r="F108">
        <v>10.1976667996699</v>
      </c>
      <c r="G108">
        <v>9.5998605887476156</v>
      </c>
      <c r="H108">
        <v>10.702702550199881</v>
      </c>
      <c r="I108">
        <v>11.148417697439781</v>
      </c>
      <c r="J108">
        <v>10.87680833603612</v>
      </c>
      <c r="K108">
        <v>11.443826874454951</v>
      </c>
      <c r="L108">
        <v>11.08833531984941</v>
      </c>
      <c r="M108">
        <v>10.55034112545094</v>
      </c>
      <c r="N108">
        <v>11.312589773657161</v>
      </c>
      <c r="O108">
        <v>10.932024777895739</v>
      </c>
      <c r="P108">
        <v>10.719306414421389</v>
      </c>
    </row>
    <row r="109" spans="1:16" x14ac:dyDescent="0.25">
      <c r="A109" t="s">
        <v>232</v>
      </c>
      <c r="B109">
        <v>6.4065671182177688</v>
      </c>
      <c r="C109">
        <v>6.640540544314061</v>
      </c>
      <c r="D109">
        <v>6.5697984013204849</v>
      </c>
      <c r="E109">
        <v>6.4319111115382004</v>
      </c>
      <c r="F109">
        <v>7.6597638445126188</v>
      </c>
      <c r="G109">
        <v>6.7449831554754871</v>
      </c>
      <c r="H109">
        <v>7.4914912439091648</v>
      </c>
      <c r="I109">
        <v>7.9503455215759526</v>
      </c>
      <c r="J109">
        <v>7.682673842504582</v>
      </c>
      <c r="K109">
        <v>8.2379997489087735</v>
      </c>
      <c r="L109">
        <v>7.5950337094131539</v>
      </c>
      <c r="M109">
        <v>7.6649966689329183</v>
      </c>
      <c r="N109">
        <v>8.3085097737997096</v>
      </c>
      <c r="O109">
        <v>8.1166028630583504</v>
      </c>
      <c r="P109">
        <v>7.9938261957713346</v>
      </c>
    </row>
    <row r="110" spans="1:16" x14ac:dyDescent="0.25">
      <c r="A110" t="s">
        <v>233</v>
      </c>
      <c r="B110">
        <v>4.0023208815398146</v>
      </c>
      <c r="C110">
        <v>4.0565470819405816</v>
      </c>
      <c r="D110">
        <v>4.8589219771553216</v>
      </c>
      <c r="E110">
        <v>4.0735195271094291</v>
      </c>
      <c r="F110">
        <v>8.2830589311176368</v>
      </c>
      <c r="G110">
        <v>6.4010265925262519</v>
      </c>
      <c r="H110">
        <v>8.5354773603608027</v>
      </c>
      <c r="I110">
        <v>9.1081374098419658</v>
      </c>
      <c r="J110">
        <v>9.1454150843560793</v>
      </c>
      <c r="K110">
        <v>9.4369901211769491</v>
      </c>
      <c r="L110">
        <v>9.2620227238004897</v>
      </c>
      <c r="M110">
        <v>7.2447358936760899</v>
      </c>
      <c r="N110">
        <v>9.5727320273994145</v>
      </c>
      <c r="O110">
        <v>9.7368283712592074</v>
      </c>
      <c r="P110">
        <v>9.0924410895184131</v>
      </c>
    </row>
    <row r="111" spans="1:16" x14ac:dyDescent="0.25">
      <c r="A111" t="s">
        <v>234</v>
      </c>
      <c r="B111">
        <v>5.6320636001033728</v>
      </c>
      <c r="C111">
        <v>5.728666506728044</v>
      </c>
      <c r="D111">
        <v>5.2996670732539197</v>
      </c>
      <c r="E111">
        <v>5.4511876599666431</v>
      </c>
      <c r="F111">
        <v>6.1002794744433944</v>
      </c>
      <c r="G111">
        <v>5.5270355071885113</v>
      </c>
      <c r="H111">
        <v>6.3759973470833948</v>
      </c>
      <c r="I111">
        <v>6.9101374075193887</v>
      </c>
      <c r="J111">
        <v>6.723395374773828</v>
      </c>
      <c r="K111">
        <v>7.7093637422076062</v>
      </c>
      <c r="L111">
        <v>8.0108102652640589</v>
      </c>
      <c r="M111">
        <v>7.4021064603788069</v>
      </c>
      <c r="N111">
        <v>7.4168188213910087</v>
      </c>
      <c r="O111">
        <v>7.862389154052229</v>
      </c>
      <c r="P111">
        <v>7.5535471544525237</v>
      </c>
    </row>
    <row r="112" spans="1:16" x14ac:dyDescent="0.25">
      <c r="A112" t="s">
        <v>235</v>
      </c>
      <c r="B112">
        <v>7.9123119472215606</v>
      </c>
      <c r="C112">
        <v>7.431744835844726</v>
      </c>
      <c r="D112">
        <v>7.3615551890737816</v>
      </c>
      <c r="E112">
        <v>7.9998924946584662</v>
      </c>
      <c r="F112">
        <v>9.1561241749086584</v>
      </c>
      <c r="G112">
        <v>8.4194314166033077</v>
      </c>
      <c r="H112">
        <v>10.17640081283988</v>
      </c>
      <c r="I112">
        <v>9.9080639357249289</v>
      </c>
      <c r="J112">
        <v>9.580111675153919</v>
      </c>
      <c r="K112">
        <v>10.160514531936631</v>
      </c>
      <c r="L112">
        <v>10.147920222355109</v>
      </c>
      <c r="M112">
        <v>9.6099168752677802</v>
      </c>
      <c r="N112">
        <v>10.414817358145619</v>
      </c>
      <c r="O112">
        <v>10.35733997449622</v>
      </c>
      <c r="P112">
        <v>10.59688749243691</v>
      </c>
    </row>
    <row r="113" spans="1:16" x14ac:dyDescent="0.25">
      <c r="A113" t="s">
        <v>236</v>
      </c>
      <c r="B113">
        <v>6.7396111840555708</v>
      </c>
      <c r="C113">
        <v>6.6649782624852714</v>
      </c>
      <c r="D113">
        <v>6.3456041930806384</v>
      </c>
      <c r="E113">
        <v>7.070645378460271</v>
      </c>
      <c r="F113">
        <v>7.2110170482373457</v>
      </c>
      <c r="G113">
        <v>7.3261857805309241</v>
      </c>
      <c r="H113">
        <v>8.2318993699300052</v>
      </c>
      <c r="I113">
        <v>7.6083607022440987</v>
      </c>
      <c r="J113">
        <v>7.8214138178662287</v>
      </c>
      <c r="K113">
        <v>8.3166400454004137</v>
      </c>
      <c r="L113">
        <v>8.1267253279187184</v>
      </c>
      <c r="M113">
        <v>7.7815931791616286</v>
      </c>
      <c r="N113">
        <v>8.8271863050224155</v>
      </c>
      <c r="O113">
        <v>8.9746054673951026</v>
      </c>
      <c r="P113">
        <v>8.8220155527295461</v>
      </c>
    </row>
    <row r="114" spans="1:16" x14ac:dyDescent="0.25">
      <c r="A114" t="s">
        <v>237</v>
      </c>
      <c r="B114">
        <v>6.9465821617306229</v>
      </c>
      <c r="C114">
        <v>7.1247884736612352</v>
      </c>
      <c r="D114">
        <v>6.9239876982705537</v>
      </c>
      <c r="E114">
        <v>7.3042170262274766</v>
      </c>
      <c r="F114">
        <v>8.448291278701058</v>
      </c>
      <c r="G114">
        <v>7.9617444211958928</v>
      </c>
      <c r="H114">
        <v>8.457435974549707</v>
      </c>
      <c r="I114">
        <v>9.0057173676370414</v>
      </c>
      <c r="J114">
        <v>8.8192385813238463</v>
      </c>
      <c r="K114">
        <v>9.0946018879120185</v>
      </c>
      <c r="L114">
        <v>9.0665883919682031</v>
      </c>
      <c r="M114">
        <v>7.947523299836611</v>
      </c>
      <c r="N114">
        <v>8.2697084247639019</v>
      </c>
      <c r="O114">
        <v>8.6538567893254896</v>
      </c>
      <c r="P114">
        <v>8.1777436586905559</v>
      </c>
    </row>
    <row r="115" spans="1:16" x14ac:dyDescent="0.25">
      <c r="A115" t="s">
        <v>238</v>
      </c>
      <c r="B115">
        <v>4.7661682263789178</v>
      </c>
      <c r="C115">
        <v>4.7946522276450967</v>
      </c>
      <c r="D115">
        <v>5.6119975041181824</v>
      </c>
      <c r="E115">
        <v>4.6203626458497276</v>
      </c>
      <c r="F115">
        <v>7.2126535142956367</v>
      </c>
      <c r="G115">
        <v>6.5940119076929351</v>
      </c>
      <c r="H115">
        <v>7.8153226290146414</v>
      </c>
      <c r="I115">
        <v>8.4485576392756041</v>
      </c>
      <c r="J115">
        <v>8.5209213352366451</v>
      </c>
      <c r="K115">
        <v>9.1700376363155982</v>
      </c>
      <c r="L115">
        <v>8.7411817314064137</v>
      </c>
      <c r="M115">
        <v>8.161921292614231</v>
      </c>
      <c r="N115">
        <v>8.8486725396922612</v>
      </c>
      <c r="O115">
        <v>8.5414663713345007</v>
      </c>
      <c r="P115">
        <v>9.0537335750522647</v>
      </c>
    </row>
    <row r="116" spans="1:16" x14ac:dyDescent="0.25">
      <c r="A116" t="s">
        <v>239</v>
      </c>
      <c r="B116">
        <v>7.1069984532900587</v>
      </c>
      <c r="C116">
        <v>6.7491003688343074</v>
      </c>
      <c r="D116">
        <v>6.8206092590835361</v>
      </c>
      <c r="E116">
        <v>7.4497138858985927</v>
      </c>
      <c r="F116">
        <v>7.7867991904811804</v>
      </c>
      <c r="G116">
        <v>6.8553447906450211</v>
      </c>
      <c r="H116">
        <v>8.0670675983889044</v>
      </c>
      <c r="I116">
        <v>8.0571072741388505</v>
      </c>
      <c r="J116">
        <v>8.3878184156575237</v>
      </c>
      <c r="K116">
        <v>8.0691853674793581</v>
      </c>
      <c r="L116">
        <v>8.4387271541545914</v>
      </c>
      <c r="M116">
        <v>7.5179007229711807</v>
      </c>
      <c r="N116">
        <v>8.3199117216044716</v>
      </c>
      <c r="O116">
        <v>7.8981036433509546</v>
      </c>
      <c r="P116">
        <v>7.7403880901708941</v>
      </c>
    </row>
    <row r="117" spans="1:16" x14ac:dyDescent="0.25">
      <c r="A117" t="s">
        <v>240</v>
      </c>
      <c r="B117">
        <v>7.0157880263524577</v>
      </c>
      <c r="C117">
        <v>7.0587515791490567</v>
      </c>
      <c r="D117">
        <v>6.8272492364637243</v>
      </c>
      <c r="E117">
        <v>7.385497757220465</v>
      </c>
      <c r="F117">
        <v>7.9416033444193372</v>
      </c>
      <c r="G117">
        <v>7.2349386222034786</v>
      </c>
      <c r="H117">
        <v>7.6334787115710014</v>
      </c>
      <c r="I117">
        <v>8.6056430977122549</v>
      </c>
      <c r="J117">
        <v>8.3030462838911845</v>
      </c>
      <c r="K117">
        <v>8.9079508775612286</v>
      </c>
      <c r="L117">
        <v>8.9415982465314023</v>
      </c>
      <c r="M117">
        <v>9.0238911267471416</v>
      </c>
      <c r="N117">
        <v>9.0588497712443381</v>
      </c>
      <c r="O117">
        <v>9.0284691731903681</v>
      </c>
      <c r="P117">
        <v>8.7296868731343835</v>
      </c>
    </row>
    <row r="118" spans="1:16" x14ac:dyDescent="0.25">
      <c r="A118" t="s">
        <v>241</v>
      </c>
      <c r="B118">
        <v>6.7138160960433133</v>
      </c>
      <c r="C118">
        <v>5.3541240693588108</v>
      </c>
      <c r="D118">
        <v>5.9796544044023134</v>
      </c>
      <c r="E118">
        <v>6.4075044847468936</v>
      </c>
      <c r="F118">
        <v>5.8640878715864799</v>
      </c>
      <c r="G118">
        <v>6.5844431242088</v>
      </c>
      <c r="H118">
        <v>7.4769845819956489</v>
      </c>
      <c r="I118">
        <v>7.4335323596016423</v>
      </c>
      <c r="J118">
        <v>7.243110236552563</v>
      </c>
      <c r="K118">
        <v>6.470302526116682</v>
      </c>
      <c r="L118">
        <v>6.8913585492045906</v>
      </c>
      <c r="M118">
        <v>7.2640833701754284</v>
      </c>
      <c r="N118">
        <v>7.9049834805995758</v>
      </c>
      <c r="O118">
        <v>7.9014044013236102</v>
      </c>
      <c r="P118">
        <v>7.585097056733856</v>
      </c>
    </row>
    <row r="119" spans="1:16" x14ac:dyDescent="0.25">
      <c r="A119" t="s">
        <v>242</v>
      </c>
      <c r="B119">
        <v>6.770444807196828</v>
      </c>
      <c r="C119">
        <v>6.6918987132172667</v>
      </c>
      <c r="D119">
        <v>6.6838306389964606</v>
      </c>
      <c r="E119">
        <v>7.1792813668719324</v>
      </c>
      <c r="F119">
        <v>6.8414498867005884</v>
      </c>
      <c r="G119">
        <v>7.1320591167455927</v>
      </c>
      <c r="H119">
        <v>8.9546094001202956</v>
      </c>
      <c r="I119">
        <v>8.2294130445989104</v>
      </c>
      <c r="J119">
        <v>8.0942227824159936</v>
      </c>
      <c r="K119">
        <v>9.0308890693058181</v>
      </c>
      <c r="L119">
        <v>9.0018276306543772</v>
      </c>
      <c r="M119">
        <v>9.4961439733874382</v>
      </c>
      <c r="N119">
        <v>8.6600784958038588</v>
      </c>
      <c r="O119">
        <v>8.1016049761149631</v>
      </c>
      <c r="P119">
        <v>8.6494547398659378</v>
      </c>
    </row>
    <row r="120" spans="1:16" x14ac:dyDescent="0.25">
      <c r="A120" t="s">
        <v>243</v>
      </c>
      <c r="B120">
        <v>6.1464375249323844</v>
      </c>
      <c r="C120">
        <v>6.3030502256938474</v>
      </c>
      <c r="D120">
        <v>6.3046653627640801</v>
      </c>
      <c r="E120">
        <v>6.9974225629254372</v>
      </c>
      <c r="F120">
        <v>6.935578252475386</v>
      </c>
      <c r="G120">
        <v>6.8757409785018133</v>
      </c>
      <c r="H120">
        <v>8.1018054196348324</v>
      </c>
      <c r="I120">
        <v>7.3765786096975452</v>
      </c>
      <c r="J120">
        <v>7.5205114158385111</v>
      </c>
      <c r="K120">
        <v>7.8466174002646927</v>
      </c>
      <c r="L120">
        <v>7.2734355439025808</v>
      </c>
      <c r="M120">
        <v>7.6744057920566551</v>
      </c>
      <c r="N120">
        <v>8.2717434868455211</v>
      </c>
      <c r="O120">
        <v>8.0928274765732766</v>
      </c>
      <c r="P120">
        <v>8.2587877634016227</v>
      </c>
    </row>
    <row r="121" spans="1:16" x14ac:dyDescent="0.25">
      <c r="A121" t="s">
        <v>244</v>
      </c>
      <c r="B121">
        <v>4.6800921634492036</v>
      </c>
      <c r="C121">
        <v>5.6490454298078641</v>
      </c>
      <c r="D121">
        <v>6.2729556394086936</v>
      </c>
      <c r="E121">
        <v>6.5845193154466077</v>
      </c>
      <c r="F121">
        <v>7.9064691332037729</v>
      </c>
      <c r="G121">
        <v>6.9731711965524248</v>
      </c>
      <c r="H121">
        <v>9.112175758822044</v>
      </c>
      <c r="I121">
        <v>9.0966327182450133</v>
      </c>
      <c r="J121">
        <v>9.0820984422314037</v>
      </c>
      <c r="K121">
        <v>9.972667379829808</v>
      </c>
      <c r="L121">
        <v>10.145897029904789</v>
      </c>
      <c r="M121">
        <v>9.6475278823611959</v>
      </c>
      <c r="N121">
        <v>9.9443753769226149</v>
      </c>
      <c r="O121">
        <v>10.286385132672621</v>
      </c>
      <c r="P121">
        <v>10.244807800160959</v>
      </c>
    </row>
    <row r="122" spans="1:16" x14ac:dyDescent="0.25">
      <c r="A122" t="s">
        <v>245</v>
      </c>
      <c r="B122">
        <v>5.7857952739932914</v>
      </c>
      <c r="C122">
        <v>5.7290898641392243</v>
      </c>
      <c r="D122">
        <v>6.4481809590121522</v>
      </c>
      <c r="E122">
        <v>6.4840287809359616</v>
      </c>
      <c r="F122">
        <v>7.9975816293184181</v>
      </c>
      <c r="G122">
        <v>7.1345192739449681</v>
      </c>
      <c r="H122">
        <v>9.1602958210899743</v>
      </c>
      <c r="I122">
        <v>8.9435727765847837</v>
      </c>
      <c r="J122">
        <v>9.052439592535805</v>
      </c>
      <c r="K122">
        <v>9.1876054824234537</v>
      </c>
      <c r="L122">
        <v>8.4633423188180448</v>
      </c>
      <c r="M122">
        <v>8.802112849205443</v>
      </c>
      <c r="N122">
        <v>9.1452042487205514</v>
      </c>
      <c r="O122">
        <v>8.0531006169772734</v>
      </c>
      <c r="P122">
        <v>8.9048141391912328</v>
      </c>
    </row>
    <row r="123" spans="1:16" x14ac:dyDescent="0.25">
      <c r="A123" t="s">
        <v>246</v>
      </c>
      <c r="B123">
        <v>6.9498433194957681</v>
      </c>
      <c r="C123">
        <v>6.8694305444241586</v>
      </c>
      <c r="D123">
        <v>6.6230294276616286</v>
      </c>
      <c r="E123">
        <v>5.9307965550913906</v>
      </c>
      <c r="F123">
        <v>7.9004269179532507</v>
      </c>
      <c r="G123">
        <v>7.1359415850470711</v>
      </c>
      <c r="H123">
        <v>8.9696318150216428</v>
      </c>
      <c r="I123">
        <v>8.8592793925254121</v>
      </c>
      <c r="J123">
        <v>8.7626431736590042</v>
      </c>
      <c r="K123">
        <v>8.2994597599988644</v>
      </c>
      <c r="L123">
        <v>8.6223526641542723</v>
      </c>
      <c r="M123">
        <v>8.2643621591174359</v>
      </c>
      <c r="N123">
        <v>7.8898386192055234</v>
      </c>
      <c r="O123">
        <v>7.953289158439409</v>
      </c>
      <c r="P123">
        <v>8.064358649605154</v>
      </c>
    </row>
    <row r="124" spans="1:16" x14ac:dyDescent="0.25">
      <c r="A124" t="s">
        <v>247</v>
      </c>
      <c r="B124">
        <v>10.321425185981729</v>
      </c>
      <c r="C124">
        <v>9.8969201369489816</v>
      </c>
      <c r="D124">
        <v>10.03629335936132</v>
      </c>
      <c r="E124">
        <v>10.60013449465248</v>
      </c>
      <c r="F124">
        <v>10.94250156346785</v>
      </c>
      <c r="G124">
        <v>10.614985303972521</v>
      </c>
      <c r="H124">
        <v>11.4215971586999</v>
      </c>
      <c r="I124">
        <v>11.25415897619826</v>
      </c>
      <c r="J124">
        <v>11.40365654818986</v>
      </c>
      <c r="K124">
        <v>11.70276492042049</v>
      </c>
      <c r="L124">
        <v>11.662615933502151</v>
      </c>
      <c r="M124">
        <v>12.076343978984241</v>
      </c>
      <c r="N124">
        <v>11.49918524339861</v>
      </c>
      <c r="O124">
        <v>11.309018358983399</v>
      </c>
      <c r="P124">
        <v>11.926466018408879</v>
      </c>
    </row>
    <row r="125" spans="1:16" x14ac:dyDescent="0.25">
      <c r="A125" t="s">
        <v>248</v>
      </c>
      <c r="B125">
        <v>8.5237794570689331</v>
      </c>
      <c r="C125">
        <v>8.4506891331243921</v>
      </c>
      <c r="D125">
        <v>8.2314373377740822</v>
      </c>
      <c r="E125">
        <v>8.5168696179309684</v>
      </c>
      <c r="F125">
        <v>9.0499899834553048</v>
      </c>
      <c r="G125">
        <v>8.3040219554407209</v>
      </c>
      <c r="H125">
        <v>9.9184331178209906</v>
      </c>
      <c r="I125">
        <v>9.6788762036336813</v>
      </c>
      <c r="J125">
        <v>9.4510813153184383</v>
      </c>
      <c r="K125">
        <v>9.7968009638494316</v>
      </c>
      <c r="L125">
        <v>9.8930193073019534</v>
      </c>
      <c r="M125">
        <v>9.7423923391517544</v>
      </c>
      <c r="N125">
        <v>9.5266554359229598</v>
      </c>
      <c r="O125">
        <v>9.6746667687970582</v>
      </c>
      <c r="P125">
        <v>10.118449595161509</v>
      </c>
    </row>
    <row r="126" spans="1:16" x14ac:dyDescent="0.25">
      <c r="A126" t="s">
        <v>249</v>
      </c>
      <c r="B126">
        <v>6.1401034603133802</v>
      </c>
      <c r="C126">
        <v>5.6196259381525984</v>
      </c>
      <c r="D126">
        <v>5.9359977232450198</v>
      </c>
      <c r="E126">
        <v>6.877871940799416</v>
      </c>
      <c r="F126">
        <v>7.1045775528956154</v>
      </c>
      <c r="G126">
        <v>5.8169190661251378</v>
      </c>
      <c r="H126">
        <v>7.492111668296813</v>
      </c>
      <c r="I126">
        <v>7.9996879811865496</v>
      </c>
      <c r="J126">
        <v>8.0327621083185452</v>
      </c>
      <c r="K126">
        <v>8.205522152033522</v>
      </c>
      <c r="L126">
        <v>8.2924865226460671</v>
      </c>
      <c r="M126">
        <v>6.5040314563597974</v>
      </c>
      <c r="N126">
        <v>8.033126946740925</v>
      </c>
      <c r="O126">
        <v>6.8257881009698851</v>
      </c>
      <c r="P126">
        <v>7.804531864395317</v>
      </c>
    </row>
    <row r="127" spans="1:16" x14ac:dyDescent="0.25">
      <c r="A127" t="s">
        <v>250</v>
      </c>
      <c r="B127">
        <v>8.1331625421193809</v>
      </c>
      <c r="C127">
        <v>7.8589066923492652</v>
      </c>
      <c r="D127">
        <v>8.1190653662021166</v>
      </c>
      <c r="E127">
        <v>7.9220990893178644</v>
      </c>
      <c r="F127">
        <v>9.3569000800980202</v>
      </c>
      <c r="G127">
        <v>8.6784866423641773</v>
      </c>
      <c r="H127">
        <v>9.8797937039498187</v>
      </c>
      <c r="I127">
        <v>9.8176415443893568</v>
      </c>
      <c r="J127">
        <v>9.6476972731120547</v>
      </c>
      <c r="K127">
        <v>10.284052160454999</v>
      </c>
      <c r="L127">
        <v>9.9180365657857621</v>
      </c>
      <c r="M127">
        <v>8.9938675170642135</v>
      </c>
      <c r="N127">
        <v>10.13987994687443</v>
      </c>
      <c r="O127">
        <v>9.6277700691576946</v>
      </c>
      <c r="P127">
        <v>9.5066142353153147</v>
      </c>
    </row>
    <row r="128" spans="1:16" x14ac:dyDescent="0.25">
      <c r="A128" t="s">
        <v>252</v>
      </c>
      <c r="B128">
        <v>6.0343824360018452</v>
      </c>
      <c r="C128">
        <v>5.9725595500724413</v>
      </c>
      <c r="D128">
        <v>6.5649805698893609</v>
      </c>
      <c r="E128">
        <v>6.9265886402433887</v>
      </c>
      <c r="F128">
        <v>7.8823314814054406</v>
      </c>
      <c r="G128">
        <v>6.8535869743247941</v>
      </c>
      <c r="H128">
        <v>7.8361517875954574</v>
      </c>
      <c r="I128">
        <v>7.9049957325319671</v>
      </c>
      <c r="J128">
        <v>8.0206797629459583</v>
      </c>
      <c r="K128">
        <v>7.3967643306246886</v>
      </c>
      <c r="L128">
        <v>7.3812610877806959</v>
      </c>
      <c r="M128">
        <v>7.0707855571030258</v>
      </c>
      <c r="N128">
        <v>7.6554860302138943</v>
      </c>
      <c r="O128">
        <v>8.0433003213353729</v>
      </c>
      <c r="P128">
        <v>8.0774051453994389</v>
      </c>
    </row>
    <row r="129" spans="1:16" x14ac:dyDescent="0.25">
      <c r="A129" t="s">
        <v>253</v>
      </c>
      <c r="B129">
        <v>4.4967970073226393</v>
      </c>
      <c r="C129">
        <v>4.5523977852040938</v>
      </c>
      <c r="D129">
        <v>4.6775811041125026</v>
      </c>
      <c r="E129">
        <v>4.7821237677368718</v>
      </c>
      <c r="F129">
        <v>6.1705340066409917</v>
      </c>
      <c r="G129">
        <v>5.3247724378334356</v>
      </c>
      <c r="H129">
        <v>8.4828543771008444</v>
      </c>
      <c r="I129">
        <v>7.6011928493931906</v>
      </c>
      <c r="J129">
        <v>7.711012667580774</v>
      </c>
      <c r="K129">
        <v>8.7975659129310255</v>
      </c>
      <c r="L129">
        <v>6.7112438481426926</v>
      </c>
      <c r="M129">
        <v>7.2484563036032021</v>
      </c>
      <c r="N129">
        <v>9.2258453672095548</v>
      </c>
      <c r="O129">
        <v>7.2006505884341721</v>
      </c>
      <c r="P129">
        <v>7.9864945613053271</v>
      </c>
    </row>
    <row r="130" spans="1:16" x14ac:dyDescent="0.25">
      <c r="A130" t="s">
        <v>254</v>
      </c>
      <c r="B130">
        <v>4.9679552342478646</v>
      </c>
      <c r="C130">
        <v>5.0255576343518991</v>
      </c>
      <c r="D130">
        <v>4.9675229440027131</v>
      </c>
      <c r="E130">
        <v>5.7947457185382074</v>
      </c>
      <c r="F130">
        <v>5.4898296497047721</v>
      </c>
      <c r="G130">
        <v>5.8247805826863548</v>
      </c>
      <c r="H130">
        <v>7.4446755636227824</v>
      </c>
      <c r="I130">
        <v>6.7541060559900004</v>
      </c>
      <c r="J130">
        <v>6.6556331253112422</v>
      </c>
      <c r="K130">
        <v>7.7378036824149827</v>
      </c>
      <c r="L130">
        <v>6.1413933272568588</v>
      </c>
      <c r="M130">
        <v>6.3554104940916876</v>
      </c>
      <c r="N130">
        <v>9.0762049924319772</v>
      </c>
      <c r="O130">
        <v>6.4197012289086111</v>
      </c>
      <c r="P130">
        <v>7.5455339756834841</v>
      </c>
    </row>
    <row r="131" spans="1:16" x14ac:dyDescent="0.25">
      <c r="A131" t="s">
        <v>255</v>
      </c>
      <c r="B131">
        <v>7.2891974891376714</v>
      </c>
      <c r="C131">
        <v>7.0972280354616588</v>
      </c>
      <c r="D131">
        <v>7.7259564206365221</v>
      </c>
      <c r="E131">
        <v>7.633123171435785</v>
      </c>
      <c r="F131">
        <v>8.388676964326514</v>
      </c>
      <c r="G131">
        <v>7.5167311451664824</v>
      </c>
      <c r="H131">
        <v>9.2317877541602869</v>
      </c>
      <c r="I131">
        <v>8.7537255185566032</v>
      </c>
      <c r="J131">
        <v>8.581413336448513</v>
      </c>
      <c r="K131">
        <v>8.4240567612123378</v>
      </c>
      <c r="L131">
        <v>8.6456006873965592</v>
      </c>
      <c r="M131">
        <v>8.7093135847453471</v>
      </c>
      <c r="N131">
        <v>8.7847637787716195</v>
      </c>
      <c r="O131">
        <v>8.7011494512307603</v>
      </c>
      <c r="P131">
        <v>8.8996291031518151</v>
      </c>
    </row>
    <row r="132" spans="1:16" x14ac:dyDescent="0.25">
      <c r="A132" t="s">
        <v>256</v>
      </c>
      <c r="B132">
        <v>5.9266538408417082</v>
      </c>
      <c r="C132">
        <v>6.4098539651328892</v>
      </c>
      <c r="D132">
        <v>6.4637316508255598</v>
      </c>
      <c r="E132">
        <v>7.0566411144572152</v>
      </c>
      <c r="F132">
        <v>7.0737438694379833</v>
      </c>
      <c r="G132">
        <v>6.5426994056334111</v>
      </c>
      <c r="H132">
        <v>7.4381760056930464</v>
      </c>
      <c r="I132">
        <v>7.2035711069587496</v>
      </c>
      <c r="J132">
        <v>7.5780726757868369</v>
      </c>
      <c r="K132">
        <v>6.9874032789475304</v>
      </c>
      <c r="L132">
        <v>7.4349262486348486</v>
      </c>
      <c r="M132">
        <v>8.015545208861429</v>
      </c>
      <c r="N132">
        <v>6.9904268402251004</v>
      </c>
      <c r="O132">
        <v>7.5125250334080071</v>
      </c>
      <c r="P132">
        <v>7.4802884434314461</v>
      </c>
    </row>
    <row r="133" spans="1:16" x14ac:dyDescent="0.25">
      <c r="A133" t="s">
        <v>257</v>
      </c>
      <c r="B133">
        <v>7.264887653730681</v>
      </c>
      <c r="C133">
        <v>7.5451490079720731</v>
      </c>
      <c r="D133">
        <v>7.4372924598373036</v>
      </c>
      <c r="E133">
        <v>7.6339925864987306</v>
      </c>
      <c r="F133">
        <v>8.200109647784295</v>
      </c>
      <c r="G133">
        <v>8.1843736230598356</v>
      </c>
      <c r="H133">
        <v>8.4584067325239936</v>
      </c>
      <c r="I133">
        <v>8.3841145231801679</v>
      </c>
      <c r="J133">
        <v>8.5104326629279061</v>
      </c>
      <c r="K133">
        <v>8.544449722253443</v>
      </c>
      <c r="L133">
        <v>8.8793211988290039</v>
      </c>
      <c r="M133">
        <v>8.9584657192977968</v>
      </c>
      <c r="N133">
        <v>8.4907433072775262</v>
      </c>
      <c r="O133">
        <v>8.6069712615274216</v>
      </c>
      <c r="P133">
        <v>8.8745834535317876</v>
      </c>
    </row>
    <row r="134" spans="1:16" x14ac:dyDescent="0.25">
      <c r="A134" t="s">
        <v>258</v>
      </c>
      <c r="B134">
        <v>7.1912559443308428</v>
      </c>
      <c r="C134">
        <v>6.8432415470221652</v>
      </c>
      <c r="D134">
        <v>7.7886763135576063</v>
      </c>
      <c r="E134">
        <v>7.141864546807974</v>
      </c>
      <c r="F134">
        <v>9.1731447649621671</v>
      </c>
      <c r="G134">
        <v>8.4884998227376052</v>
      </c>
      <c r="H134">
        <v>9.8212606414054413</v>
      </c>
      <c r="I134">
        <v>9.8302366466714037</v>
      </c>
      <c r="J134">
        <v>9.9699282642851195</v>
      </c>
      <c r="K134">
        <v>10.4404844737792</v>
      </c>
      <c r="L134">
        <v>10.28461082387069</v>
      </c>
      <c r="M134">
        <v>10.67469151805367</v>
      </c>
      <c r="N134">
        <v>9.6513831591909884</v>
      </c>
      <c r="O134">
        <v>9.9121305089866247</v>
      </c>
      <c r="P134">
        <v>10.06575576115133</v>
      </c>
    </row>
    <row r="135" spans="1:16" x14ac:dyDescent="0.25">
      <c r="A135" t="s">
        <v>259</v>
      </c>
      <c r="B135">
        <v>7.1765161476112951</v>
      </c>
      <c r="C135">
        <v>7.2220262102125332</v>
      </c>
      <c r="D135">
        <v>7.1811409734043199</v>
      </c>
      <c r="E135">
        <v>8.0118423026078176</v>
      </c>
      <c r="F135">
        <v>9.5853517950203795</v>
      </c>
      <c r="G135">
        <v>9.2698178595874552</v>
      </c>
      <c r="H135">
        <v>10.224892057350081</v>
      </c>
      <c r="I135">
        <v>10.079058240528809</v>
      </c>
      <c r="J135">
        <v>10.0139860062078</v>
      </c>
      <c r="K135">
        <v>10.1131301381374</v>
      </c>
      <c r="L135">
        <v>9.8292966907904304</v>
      </c>
      <c r="M135">
        <v>10.32095876630706</v>
      </c>
      <c r="N135">
        <v>10.125708976576499</v>
      </c>
      <c r="O135">
        <v>10.1797633901498</v>
      </c>
      <c r="P135">
        <v>10.027225446459569</v>
      </c>
    </row>
    <row r="136" spans="1:16" x14ac:dyDescent="0.25">
      <c r="A136" t="s">
        <v>260</v>
      </c>
      <c r="B136">
        <v>5.9563699629558764</v>
      </c>
      <c r="C136">
        <v>5.9514541343061449</v>
      </c>
      <c r="D136">
        <v>6.3283803677026267</v>
      </c>
      <c r="E136">
        <v>6.0740820641647586</v>
      </c>
      <c r="F136">
        <v>8.44463821525685</v>
      </c>
      <c r="G136">
        <v>7.6067406515308349</v>
      </c>
      <c r="H136">
        <v>10.85643382562357</v>
      </c>
      <c r="I136">
        <v>9.8617959070484176</v>
      </c>
      <c r="J136">
        <v>10.21559615353085</v>
      </c>
      <c r="K136">
        <v>10.32075987135075</v>
      </c>
      <c r="L136">
        <v>10.093567016731029</v>
      </c>
      <c r="M136">
        <v>8.6646829424822513</v>
      </c>
      <c r="N136">
        <v>11.184183319650471</v>
      </c>
      <c r="O136">
        <v>10.063931200481059</v>
      </c>
      <c r="P136">
        <v>10.63956100607094</v>
      </c>
    </row>
    <row r="137" spans="1:16" x14ac:dyDescent="0.25">
      <c r="A137" t="s">
        <v>261</v>
      </c>
      <c r="B137">
        <v>5.817894764136156</v>
      </c>
      <c r="C137">
        <v>5.6589955144220134</v>
      </c>
      <c r="D137">
        <v>5.8584434888087769</v>
      </c>
      <c r="E137">
        <v>5.9596108432617134</v>
      </c>
      <c r="F137">
        <v>7.1290470421700336</v>
      </c>
      <c r="G137">
        <v>6.5722745512286682</v>
      </c>
      <c r="H137">
        <v>8.0999087589534771</v>
      </c>
      <c r="I137">
        <v>8.3429752874505887</v>
      </c>
      <c r="J137">
        <v>7.733351215807744</v>
      </c>
      <c r="K137">
        <v>8.3558752305330337</v>
      </c>
      <c r="L137">
        <v>6.987416035886798</v>
      </c>
      <c r="M137">
        <v>7.0546044433941137</v>
      </c>
      <c r="N137">
        <v>8.3220243157543781</v>
      </c>
      <c r="O137">
        <v>8.0897256568153697</v>
      </c>
      <c r="P137">
        <v>7.8376839990684468</v>
      </c>
    </row>
    <row r="138" spans="1:16" x14ac:dyDescent="0.25">
      <c r="A138" t="s">
        <v>262</v>
      </c>
      <c r="B138">
        <v>4.2097204648543656</v>
      </c>
      <c r="C138">
        <v>4.1094760759244817</v>
      </c>
      <c r="D138">
        <v>4.0814195987227828</v>
      </c>
      <c r="E138">
        <v>4.2981394658869254</v>
      </c>
      <c r="F138">
        <v>4.6063782579451686</v>
      </c>
      <c r="G138">
        <v>4.3171959915465674</v>
      </c>
      <c r="H138">
        <v>5.6283042059967894</v>
      </c>
      <c r="I138">
        <v>5.4005787394854643</v>
      </c>
      <c r="J138">
        <v>4.9174998402908221</v>
      </c>
      <c r="K138">
        <v>4.9687664831499401</v>
      </c>
      <c r="L138">
        <v>5.2328975162048348</v>
      </c>
      <c r="M138">
        <v>4.951129383761911</v>
      </c>
      <c r="N138">
        <v>5.2390122987326517</v>
      </c>
      <c r="O138">
        <v>5.9022150878773578</v>
      </c>
      <c r="P138">
        <v>5.2596766521945533</v>
      </c>
    </row>
    <row r="139" spans="1:16" x14ac:dyDescent="0.25">
      <c r="A139" t="s">
        <v>263</v>
      </c>
      <c r="B139">
        <v>7.1261167526510327</v>
      </c>
      <c r="C139">
        <v>7.3341585536574367</v>
      </c>
      <c r="D139">
        <v>6.9767571386096421</v>
      </c>
      <c r="E139">
        <v>7.1382012824238519</v>
      </c>
      <c r="F139">
        <v>7.9296272679973274</v>
      </c>
      <c r="G139">
        <v>7.0308880122102462</v>
      </c>
      <c r="H139">
        <v>8.2999415691752176</v>
      </c>
      <c r="I139">
        <v>8.1967794275937784</v>
      </c>
      <c r="J139">
        <v>8.0962056961738043</v>
      </c>
      <c r="K139">
        <v>9.1267213449885567</v>
      </c>
      <c r="L139">
        <v>9.35404564608179</v>
      </c>
      <c r="M139">
        <v>8.7276396977259836</v>
      </c>
      <c r="N139">
        <v>9.2142455709821007</v>
      </c>
      <c r="O139">
        <v>8.8881505298907353</v>
      </c>
      <c r="P139">
        <v>9.2888622983200957</v>
      </c>
    </row>
  </sheetData>
  <conditionalFormatting sqref="A1">
    <cfRule type="duplicateValues" dxfId="16" priority="2"/>
  </conditionalFormatting>
  <conditionalFormatting sqref="A1:A1048576">
    <cfRule type="duplicateValues" dxfId="15" priority="1"/>
  </conditionalFormatting>
  <conditionalFormatting sqref="A2:A139">
    <cfRule type="duplicateValues" dxfId="14" priority="1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8"/>
  <sheetViews>
    <sheetView workbookViewId="0">
      <selection activeCell="I32" sqref="I32"/>
    </sheetView>
  </sheetViews>
  <sheetFormatPr defaultColWidth="8.75" defaultRowHeight="15" x14ac:dyDescent="0.25"/>
  <cols>
    <col min="1" max="1" width="8.75" style="2"/>
    <col min="2" max="2" width="11.25" style="2" customWidth="1"/>
    <col min="3" max="3" width="12" style="2" customWidth="1"/>
    <col min="4" max="16384" width="8.75" style="2"/>
  </cols>
  <sheetData>
    <row r="1" spans="1:6" x14ac:dyDescent="0.25">
      <c r="A1" s="2" t="s">
        <v>1727</v>
      </c>
      <c r="B1" s="2" t="s">
        <v>1728</v>
      </c>
      <c r="C1" s="2" t="s">
        <v>1729</v>
      </c>
      <c r="D1" s="2" t="s">
        <v>1730</v>
      </c>
      <c r="E1" s="2" t="s">
        <v>1732</v>
      </c>
      <c r="F1" s="2" t="s">
        <v>1731</v>
      </c>
    </row>
    <row r="2" spans="1:6" s="3" customFormat="1" x14ac:dyDescent="0.25">
      <c r="A2" s="3" t="s">
        <v>1493</v>
      </c>
      <c r="B2" s="3" t="s">
        <v>1493</v>
      </c>
      <c r="C2" s="3" t="s">
        <v>1493</v>
      </c>
      <c r="D2" s="3" t="s">
        <v>1493</v>
      </c>
      <c r="E2" s="3" t="s">
        <v>1493</v>
      </c>
      <c r="F2" s="3" t="s">
        <v>1493</v>
      </c>
    </row>
    <row r="3" spans="1:6" x14ac:dyDescent="0.25">
      <c r="A3" s="2" t="s">
        <v>384</v>
      </c>
      <c r="B3" s="2" t="s">
        <v>1495</v>
      </c>
      <c r="C3" s="2" t="s">
        <v>264</v>
      </c>
      <c r="D3" s="2" t="s">
        <v>383</v>
      </c>
      <c r="E3" s="2" t="s">
        <v>369</v>
      </c>
      <c r="F3" s="2" t="s">
        <v>361</v>
      </c>
    </row>
    <row r="4" spans="1:6" x14ac:dyDescent="0.25">
      <c r="A4" s="2" t="s">
        <v>1492</v>
      </c>
      <c r="B4" s="2" t="s">
        <v>364</v>
      </c>
      <c r="C4" s="2" t="s">
        <v>265</v>
      </c>
      <c r="D4" s="2" t="s">
        <v>1723</v>
      </c>
      <c r="E4" s="2" t="s">
        <v>149</v>
      </c>
      <c r="F4" s="2" t="s">
        <v>266</v>
      </c>
    </row>
    <row r="5" spans="1:6" x14ac:dyDescent="0.25">
      <c r="A5" s="2" t="s">
        <v>385</v>
      </c>
      <c r="B5" s="2" t="s">
        <v>1473</v>
      </c>
      <c r="C5" s="2" t="s">
        <v>267</v>
      </c>
      <c r="D5" s="2" t="s">
        <v>1722</v>
      </c>
      <c r="E5" s="2" t="s">
        <v>162</v>
      </c>
      <c r="F5" s="2" t="s">
        <v>268</v>
      </c>
    </row>
    <row r="6" spans="1:6" x14ac:dyDescent="0.25">
      <c r="A6" s="2" t="s">
        <v>1491</v>
      </c>
      <c r="B6" s="2" t="s">
        <v>367</v>
      </c>
      <c r="C6" s="2" t="s">
        <v>362</v>
      </c>
      <c r="D6" s="2" t="s">
        <v>1721</v>
      </c>
      <c r="E6" s="2" t="s">
        <v>1724</v>
      </c>
      <c r="F6" s="2" t="s">
        <v>269</v>
      </c>
    </row>
    <row r="7" spans="1:6" x14ac:dyDescent="0.25">
      <c r="A7" s="2" t="s">
        <v>361</v>
      </c>
      <c r="B7" s="2" t="s">
        <v>371</v>
      </c>
      <c r="C7" s="2" t="s">
        <v>270</v>
      </c>
      <c r="D7" s="2" t="s">
        <v>386</v>
      </c>
      <c r="E7" s="2" t="s">
        <v>375</v>
      </c>
      <c r="F7" s="2" t="s">
        <v>363</v>
      </c>
    </row>
    <row r="8" spans="1:6" x14ac:dyDescent="0.25">
      <c r="A8" s="2" t="s">
        <v>1490</v>
      </c>
      <c r="B8" s="2" t="s">
        <v>372</v>
      </c>
      <c r="C8" s="2" t="s">
        <v>272</v>
      </c>
      <c r="D8" s="2" t="s">
        <v>1720</v>
      </c>
      <c r="F8" s="2" t="s">
        <v>271</v>
      </c>
    </row>
    <row r="9" spans="1:6" x14ac:dyDescent="0.25">
      <c r="A9" s="2" t="s">
        <v>387</v>
      </c>
      <c r="B9" s="2" t="s">
        <v>374</v>
      </c>
      <c r="C9" s="2" t="s">
        <v>273</v>
      </c>
      <c r="D9" s="2" t="s">
        <v>1719</v>
      </c>
      <c r="F9" s="2" t="s">
        <v>276</v>
      </c>
    </row>
    <row r="10" spans="1:6" x14ac:dyDescent="0.25">
      <c r="A10" s="2" t="s">
        <v>388</v>
      </c>
      <c r="B10" s="2" t="s">
        <v>101</v>
      </c>
      <c r="C10" s="2" t="s">
        <v>365</v>
      </c>
      <c r="D10" s="2" t="s">
        <v>389</v>
      </c>
      <c r="F10" s="2" t="s">
        <v>1173</v>
      </c>
    </row>
    <row r="11" spans="1:6" x14ac:dyDescent="0.25">
      <c r="A11" s="2" t="s">
        <v>1489</v>
      </c>
      <c r="B11" s="2" t="s">
        <v>1494</v>
      </c>
      <c r="C11" s="2" t="s">
        <v>366</v>
      </c>
      <c r="D11" s="2" t="s">
        <v>390</v>
      </c>
      <c r="F11" s="2" t="s">
        <v>278</v>
      </c>
    </row>
    <row r="12" spans="1:6" x14ac:dyDescent="0.25">
      <c r="A12" s="2" t="s">
        <v>394</v>
      </c>
      <c r="C12" s="2" t="s">
        <v>274</v>
      </c>
      <c r="D12" s="2" t="s">
        <v>391</v>
      </c>
      <c r="F12" s="2" t="s">
        <v>368</v>
      </c>
    </row>
    <row r="13" spans="1:6" x14ac:dyDescent="0.25">
      <c r="A13" s="2" t="s">
        <v>1488</v>
      </c>
      <c r="C13" s="2" t="s">
        <v>275</v>
      </c>
      <c r="D13" s="2" t="s">
        <v>392</v>
      </c>
      <c r="F13" s="2" t="s">
        <v>370</v>
      </c>
    </row>
    <row r="14" spans="1:6" x14ac:dyDescent="0.25">
      <c r="A14" s="2" t="s">
        <v>403</v>
      </c>
      <c r="C14" s="2" t="s">
        <v>277</v>
      </c>
      <c r="D14" s="2" t="s">
        <v>393</v>
      </c>
      <c r="F14" s="2" t="s">
        <v>1726</v>
      </c>
    </row>
    <row r="15" spans="1:6" x14ac:dyDescent="0.25">
      <c r="A15" s="2" t="s">
        <v>1487</v>
      </c>
      <c r="C15" s="2" t="s">
        <v>279</v>
      </c>
      <c r="D15" s="2" t="s">
        <v>395</v>
      </c>
      <c r="F15" s="2" t="s">
        <v>283</v>
      </c>
    </row>
    <row r="16" spans="1:6" x14ac:dyDescent="0.25">
      <c r="A16" s="2" t="s">
        <v>1486</v>
      </c>
      <c r="C16" s="2" t="s">
        <v>280</v>
      </c>
      <c r="D16" s="2" t="s">
        <v>396</v>
      </c>
      <c r="F16" s="2" t="s">
        <v>286</v>
      </c>
    </row>
    <row r="17" spans="1:6" x14ac:dyDescent="0.25">
      <c r="A17" s="2" t="s">
        <v>1485</v>
      </c>
      <c r="C17" s="2" t="s">
        <v>281</v>
      </c>
      <c r="D17" s="2" t="s">
        <v>397</v>
      </c>
      <c r="F17" s="2" t="s">
        <v>297</v>
      </c>
    </row>
    <row r="18" spans="1:6" x14ac:dyDescent="0.25">
      <c r="A18" s="2" t="s">
        <v>405</v>
      </c>
      <c r="C18" s="2" t="s">
        <v>282</v>
      </c>
      <c r="D18" s="2" t="s">
        <v>362</v>
      </c>
      <c r="F18" s="2" t="s">
        <v>298</v>
      </c>
    </row>
    <row r="19" spans="1:6" x14ac:dyDescent="0.25">
      <c r="A19" s="2" t="s">
        <v>363</v>
      </c>
      <c r="C19" s="2" t="s">
        <v>284</v>
      </c>
      <c r="D19" s="2" t="s">
        <v>398</v>
      </c>
      <c r="F19" s="2" t="s">
        <v>300</v>
      </c>
    </row>
    <row r="20" spans="1:6" x14ac:dyDescent="0.25">
      <c r="A20" s="2" t="s">
        <v>408</v>
      </c>
      <c r="C20" s="2" t="s">
        <v>285</v>
      </c>
      <c r="D20" s="2" t="s">
        <v>399</v>
      </c>
      <c r="F20" s="2" t="s">
        <v>304</v>
      </c>
    </row>
    <row r="21" spans="1:6" x14ac:dyDescent="0.25">
      <c r="A21" s="2" t="s">
        <v>409</v>
      </c>
      <c r="C21" s="2" t="s">
        <v>287</v>
      </c>
      <c r="D21" s="2" t="s">
        <v>400</v>
      </c>
      <c r="F21" s="2" t="s">
        <v>308</v>
      </c>
    </row>
    <row r="22" spans="1:6" x14ac:dyDescent="0.25">
      <c r="A22" s="2" t="s">
        <v>1484</v>
      </c>
      <c r="C22" s="2" t="s">
        <v>288</v>
      </c>
      <c r="D22" s="2" t="s">
        <v>401</v>
      </c>
      <c r="F22" s="2" t="s">
        <v>311</v>
      </c>
    </row>
    <row r="23" spans="1:6" x14ac:dyDescent="0.25">
      <c r="A23" s="2" t="s">
        <v>1483</v>
      </c>
      <c r="C23" s="2" t="s">
        <v>289</v>
      </c>
      <c r="D23" s="2" t="s">
        <v>402</v>
      </c>
      <c r="F23" s="2" t="s">
        <v>312</v>
      </c>
    </row>
    <row r="24" spans="1:6" x14ac:dyDescent="0.25">
      <c r="A24" s="2" t="s">
        <v>413</v>
      </c>
      <c r="C24" s="2" t="s">
        <v>290</v>
      </c>
      <c r="D24" s="2" t="s">
        <v>1718</v>
      </c>
      <c r="F24" s="2" t="s">
        <v>1725</v>
      </c>
    </row>
    <row r="25" spans="1:6" x14ac:dyDescent="0.25">
      <c r="A25" s="2" t="s">
        <v>1482</v>
      </c>
      <c r="C25" s="2" t="s">
        <v>291</v>
      </c>
      <c r="D25" s="2" t="s">
        <v>404</v>
      </c>
      <c r="F25" s="2" t="s">
        <v>377</v>
      </c>
    </row>
    <row r="26" spans="1:6" x14ac:dyDescent="0.25">
      <c r="A26" s="2" t="s">
        <v>1481</v>
      </c>
      <c r="C26" s="2" t="s">
        <v>292</v>
      </c>
      <c r="D26" s="2" t="s">
        <v>1717</v>
      </c>
      <c r="F26" s="2" t="s">
        <v>320</v>
      </c>
    </row>
    <row r="27" spans="1:6" x14ac:dyDescent="0.25">
      <c r="A27" s="2" t="s">
        <v>415</v>
      </c>
      <c r="C27" s="2" t="s">
        <v>293</v>
      </c>
      <c r="D27" s="2" t="s">
        <v>406</v>
      </c>
      <c r="F27" s="2" t="s">
        <v>321</v>
      </c>
    </row>
    <row r="28" spans="1:6" x14ac:dyDescent="0.25">
      <c r="A28" s="2" t="s">
        <v>1480</v>
      </c>
      <c r="C28" s="2" t="s">
        <v>294</v>
      </c>
      <c r="D28" s="2" t="s">
        <v>407</v>
      </c>
      <c r="F28" s="2" t="s">
        <v>328</v>
      </c>
    </row>
    <row r="29" spans="1:6" x14ac:dyDescent="0.25">
      <c r="A29" s="2" t="s">
        <v>416</v>
      </c>
      <c r="C29" s="2" t="s">
        <v>295</v>
      </c>
      <c r="D29" s="2" t="s">
        <v>1716</v>
      </c>
      <c r="F29" s="2" t="s">
        <v>331</v>
      </c>
    </row>
    <row r="30" spans="1:6" x14ac:dyDescent="0.25">
      <c r="A30" s="2" t="s">
        <v>418</v>
      </c>
      <c r="C30" s="2" t="s">
        <v>296</v>
      </c>
      <c r="D30" s="2" t="s">
        <v>1715</v>
      </c>
      <c r="F30" s="2" t="s">
        <v>332</v>
      </c>
    </row>
    <row r="31" spans="1:6" x14ac:dyDescent="0.25">
      <c r="A31" s="2" t="s">
        <v>419</v>
      </c>
      <c r="C31" s="2" t="s">
        <v>373</v>
      </c>
      <c r="D31" s="2" t="s">
        <v>1714</v>
      </c>
      <c r="F31" s="2" t="s">
        <v>339</v>
      </c>
    </row>
    <row r="32" spans="1:6" x14ac:dyDescent="0.25">
      <c r="A32" s="2" t="s">
        <v>422</v>
      </c>
      <c r="C32" s="2" t="s">
        <v>299</v>
      </c>
      <c r="D32" s="2" t="s">
        <v>410</v>
      </c>
      <c r="F32" s="2" t="s">
        <v>341</v>
      </c>
    </row>
    <row r="33" spans="1:6" x14ac:dyDescent="0.25">
      <c r="A33" s="2" t="s">
        <v>423</v>
      </c>
      <c r="C33" s="2" t="s">
        <v>301</v>
      </c>
      <c r="D33" s="2" t="s">
        <v>411</v>
      </c>
      <c r="F33" s="2" t="s">
        <v>343</v>
      </c>
    </row>
    <row r="34" spans="1:6" x14ac:dyDescent="0.25">
      <c r="A34" s="2" t="s">
        <v>424</v>
      </c>
      <c r="C34" s="2" t="s">
        <v>302</v>
      </c>
      <c r="D34" s="2" t="s">
        <v>412</v>
      </c>
      <c r="F34" s="2" t="s">
        <v>380</v>
      </c>
    </row>
    <row r="35" spans="1:6" x14ac:dyDescent="0.25">
      <c r="A35" s="2" t="s">
        <v>427</v>
      </c>
      <c r="C35" s="2" t="s">
        <v>303</v>
      </c>
      <c r="D35" s="2" t="s">
        <v>414</v>
      </c>
      <c r="F35" s="2" t="s">
        <v>348</v>
      </c>
    </row>
    <row r="36" spans="1:6" x14ac:dyDescent="0.25">
      <c r="A36" s="2" t="s">
        <v>428</v>
      </c>
      <c r="C36" s="2" t="s">
        <v>305</v>
      </c>
      <c r="D36" s="2" t="s">
        <v>1713</v>
      </c>
      <c r="F36" s="2" t="s">
        <v>349</v>
      </c>
    </row>
    <row r="37" spans="1:6" x14ac:dyDescent="0.25">
      <c r="A37" s="2" t="s">
        <v>1479</v>
      </c>
      <c r="C37" s="2" t="s">
        <v>306</v>
      </c>
      <c r="D37" s="2" t="s">
        <v>1712</v>
      </c>
      <c r="F37" s="2" t="s">
        <v>382</v>
      </c>
    </row>
    <row r="38" spans="1:6" x14ac:dyDescent="0.25">
      <c r="A38" s="2" t="s">
        <v>433</v>
      </c>
      <c r="C38" s="2" t="s">
        <v>307</v>
      </c>
      <c r="D38" s="2" t="s">
        <v>417</v>
      </c>
      <c r="F38" s="2" t="s">
        <v>350</v>
      </c>
    </row>
    <row r="39" spans="1:6" x14ac:dyDescent="0.25">
      <c r="A39" s="2" t="s">
        <v>1478</v>
      </c>
      <c r="C39" s="2" t="s">
        <v>309</v>
      </c>
      <c r="D39" s="2" t="s">
        <v>1711</v>
      </c>
      <c r="F39" s="2" t="s">
        <v>352</v>
      </c>
    </row>
    <row r="40" spans="1:6" x14ac:dyDescent="0.25">
      <c r="A40" s="2" t="s">
        <v>437</v>
      </c>
      <c r="C40" s="2" t="s">
        <v>310</v>
      </c>
      <c r="D40" s="2" t="s">
        <v>1710</v>
      </c>
      <c r="F40" s="2" t="s">
        <v>353</v>
      </c>
    </row>
    <row r="41" spans="1:6" x14ac:dyDescent="0.25">
      <c r="A41" s="2" t="s">
        <v>439</v>
      </c>
      <c r="C41" s="2" t="s">
        <v>313</v>
      </c>
      <c r="D41" s="2" t="s">
        <v>420</v>
      </c>
      <c r="F41" s="2" t="s">
        <v>354</v>
      </c>
    </row>
    <row r="42" spans="1:6" x14ac:dyDescent="0.25">
      <c r="A42" s="2" t="s">
        <v>443</v>
      </c>
      <c r="C42" s="2" t="s">
        <v>314</v>
      </c>
      <c r="D42" s="2" t="s">
        <v>421</v>
      </c>
      <c r="F42" s="2" t="s">
        <v>357</v>
      </c>
    </row>
    <row r="43" spans="1:6" x14ac:dyDescent="0.25">
      <c r="A43" s="2" t="s">
        <v>1477</v>
      </c>
      <c r="C43" s="2" t="s">
        <v>315</v>
      </c>
      <c r="D43" s="2" t="s">
        <v>1709</v>
      </c>
      <c r="F43" s="2" t="s">
        <v>358</v>
      </c>
    </row>
    <row r="44" spans="1:6" x14ac:dyDescent="0.25">
      <c r="A44" s="2" t="s">
        <v>1476</v>
      </c>
      <c r="C44" s="2" t="s">
        <v>316</v>
      </c>
      <c r="D44" s="2" t="s">
        <v>425</v>
      </c>
      <c r="F44" s="2" t="s">
        <v>359</v>
      </c>
    </row>
    <row r="45" spans="1:6" x14ac:dyDescent="0.25">
      <c r="A45" s="2" t="s">
        <v>1475</v>
      </c>
      <c r="C45" s="2" t="s">
        <v>376</v>
      </c>
      <c r="D45" s="2" t="s">
        <v>426</v>
      </c>
      <c r="F45" s="2" t="s">
        <v>360</v>
      </c>
    </row>
    <row r="46" spans="1:6" x14ac:dyDescent="0.25">
      <c r="A46" s="2" t="s">
        <v>453</v>
      </c>
      <c r="C46" s="2" t="s">
        <v>317</v>
      </c>
      <c r="D46" s="2" t="s">
        <v>429</v>
      </c>
    </row>
    <row r="47" spans="1:6" x14ac:dyDescent="0.25">
      <c r="A47" s="2" t="s">
        <v>1474</v>
      </c>
      <c r="C47" s="2" t="s">
        <v>318</v>
      </c>
      <c r="D47" s="2" t="s">
        <v>430</v>
      </c>
    </row>
    <row r="48" spans="1:6" x14ac:dyDescent="0.25">
      <c r="A48" s="2" t="s">
        <v>454</v>
      </c>
      <c r="C48" s="2" t="s">
        <v>319</v>
      </c>
      <c r="D48" s="2" t="s">
        <v>431</v>
      </c>
    </row>
    <row r="49" spans="1:4" x14ac:dyDescent="0.25">
      <c r="A49" s="2" t="s">
        <v>1473</v>
      </c>
      <c r="C49" s="2" t="s">
        <v>378</v>
      </c>
      <c r="D49" s="2" t="s">
        <v>1708</v>
      </c>
    </row>
    <row r="50" spans="1:4" x14ac:dyDescent="0.25">
      <c r="A50" s="2" t="s">
        <v>456</v>
      </c>
      <c r="C50" s="2" t="s">
        <v>322</v>
      </c>
      <c r="D50" s="2" t="s">
        <v>432</v>
      </c>
    </row>
    <row r="51" spans="1:4" x14ac:dyDescent="0.25">
      <c r="A51" s="2" t="s">
        <v>1472</v>
      </c>
      <c r="C51" s="2" t="s">
        <v>379</v>
      </c>
      <c r="D51" s="2" t="s">
        <v>434</v>
      </c>
    </row>
    <row r="52" spans="1:4" x14ac:dyDescent="0.25">
      <c r="A52" s="2" t="s">
        <v>457</v>
      </c>
      <c r="C52" s="2" t="s">
        <v>323</v>
      </c>
      <c r="D52" s="2" t="s">
        <v>435</v>
      </c>
    </row>
    <row r="53" spans="1:4" x14ac:dyDescent="0.25">
      <c r="A53" s="2" t="s">
        <v>1471</v>
      </c>
      <c r="C53" s="2" t="s">
        <v>324</v>
      </c>
      <c r="D53" s="2" t="s">
        <v>436</v>
      </c>
    </row>
    <row r="54" spans="1:4" x14ac:dyDescent="0.25">
      <c r="A54" s="2" t="s">
        <v>459</v>
      </c>
      <c r="C54" s="2" t="s">
        <v>325</v>
      </c>
      <c r="D54" s="2" t="s">
        <v>438</v>
      </c>
    </row>
    <row r="55" spans="1:4" x14ac:dyDescent="0.25">
      <c r="A55" s="2" t="s">
        <v>460</v>
      </c>
      <c r="C55" s="2" t="s">
        <v>326</v>
      </c>
      <c r="D55" s="2" t="s">
        <v>1707</v>
      </c>
    </row>
    <row r="56" spans="1:4" x14ac:dyDescent="0.25">
      <c r="A56" s="2" t="s">
        <v>461</v>
      </c>
      <c r="C56" s="2" t="s">
        <v>327</v>
      </c>
      <c r="D56" s="2" t="s">
        <v>440</v>
      </c>
    </row>
    <row r="57" spans="1:4" x14ac:dyDescent="0.25">
      <c r="A57" s="2" t="s">
        <v>1470</v>
      </c>
      <c r="C57" s="2" t="s">
        <v>1497</v>
      </c>
      <c r="D57" s="2" t="s">
        <v>441</v>
      </c>
    </row>
    <row r="58" spans="1:4" x14ac:dyDescent="0.25">
      <c r="A58" s="2" t="s">
        <v>1469</v>
      </c>
      <c r="C58" s="2" t="s">
        <v>329</v>
      </c>
      <c r="D58" s="2" t="s">
        <v>442</v>
      </c>
    </row>
    <row r="59" spans="1:4" x14ac:dyDescent="0.25">
      <c r="A59" s="2" t="s">
        <v>1468</v>
      </c>
      <c r="C59" s="2" t="s">
        <v>330</v>
      </c>
      <c r="D59" s="2" t="s">
        <v>365</v>
      </c>
    </row>
    <row r="60" spans="1:4" x14ac:dyDescent="0.25">
      <c r="A60" s="2" t="s">
        <v>462</v>
      </c>
      <c r="C60" s="2" t="s">
        <v>333</v>
      </c>
      <c r="D60" s="2" t="s">
        <v>366</v>
      </c>
    </row>
    <row r="61" spans="1:4" x14ac:dyDescent="0.25">
      <c r="A61" s="2" t="s">
        <v>1467</v>
      </c>
      <c r="C61" s="2" t="s">
        <v>334</v>
      </c>
      <c r="D61" s="2" t="s">
        <v>444</v>
      </c>
    </row>
    <row r="62" spans="1:4" x14ac:dyDescent="0.25">
      <c r="A62" s="2" t="s">
        <v>1466</v>
      </c>
      <c r="C62" s="2" t="s">
        <v>335</v>
      </c>
      <c r="D62" s="2" t="s">
        <v>1706</v>
      </c>
    </row>
    <row r="63" spans="1:4" x14ac:dyDescent="0.25">
      <c r="A63" s="2" t="s">
        <v>468</v>
      </c>
      <c r="C63" s="2" t="s">
        <v>336</v>
      </c>
      <c r="D63" s="2" t="s">
        <v>445</v>
      </c>
    </row>
    <row r="64" spans="1:4" x14ac:dyDescent="0.25">
      <c r="A64" s="2" t="s">
        <v>473</v>
      </c>
      <c r="C64" s="2" t="s">
        <v>337</v>
      </c>
      <c r="D64" s="2" t="s">
        <v>446</v>
      </c>
    </row>
    <row r="65" spans="1:4" x14ac:dyDescent="0.25">
      <c r="A65" s="2" t="s">
        <v>474</v>
      </c>
      <c r="C65" s="2" t="s">
        <v>338</v>
      </c>
      <c r="D65" s="2" t="s">
        <v>447</v>
      </c>
    </row>
    <row r="66" spans="1:4" x14ac:dyDescent="0.25">
      <c r="A66" s="2" t="s">
        <v>476</v>
      </c>
      <c r="C66" s="2" t="s">
        <v>340</v>
      </c>
      <c r="D66" s="2" t="s">
        <v>448</v>
      </c>
    </row>
    <row r="67" spans="1:4" x14ac:dyDescent="0.25">
      <c r="A67" s="2" t="s">
        <v>1465</v>
      </c>
      <c r="C67" s="2" t="s">
        <v>342</v>
      </c>
      <c r="D67" s="2" t="s">
        <v>449</v>
      </c>
    </row>
    <row r="68" spans="1:4" x14ac:dyDescent="0.25">
      <c r="A68" s="2" t="s">
        <v>1464</v>
      </c>
      <c r="C68" s="2" t="s">
        <v>344</v>
      </c>
      <c r="D68" s="2" t="s">
        <v>450</v>
      </c>
    </row>
    <row r="69" spans="1:4" x14ac:dyDescent="0.25">
      <c r="A69" s="2" t="s">
        <v>1463</v>
      </c>
      <c r="C69" s="2" t="s">
        <v>345</v>
      </c>
      <c r="D69" s="2" t="s">
        <v>451</v>
      </c>
    </row>
    <row r="70" spans="1:4" x14ac:dyDescent="0.25">
      <c r="A70" s="2" t="s">
        <v>1462</v>
      </c>
      <c r="C70" s="2" t="s">
        <v>346</v>
      </c>
      <c r="D70" s="2" t="s">
        <v>1705</v>
      </c>
    </row>
    <row r="71" spans="1:4" x14ac:dyDescent="0.25">
      <c r="A71" s="2" t="s">
        <v>1461</v>
      </c>
      <c r="C71" s="2" t="s">
        <v>347</v>
      </c>
      <c r="D71" s="2" t="s">
        <v>452</v>
      </c>
    </row>
    <row r="72" spans="1:4" x14ac:dyDescent="0.25">
      <c r="A72" s="2" t="s">
        <v>487</v>
      </c>
      <c r="C72" s="2" t="s">
        <v>381</v>
      </c>
      <c r="D72" s="2" t="s">
        <v>455</v>
      </c>
    </row>
    <row r="73" spans="1:4" x14ac:dyDescent="0.25">
      <c r="A73" s="2" t="s">
        <v>1460</v>
      </c>
      <c r="C73" s="2" t="s">
        <v>1496</v>
      </c>
      <c r="D73" s="2" t="s">
        <v>1704</v>
      </c>
    </row>
    <row r="74" spans="1:4" x14ac:dyDescent="0.25">
      <c r="A74" s="2" t="s">
        <v>490</v>
      </c>
      <c r="C74" s="2" t="s">
        <v>351</v>
      </c>
      <c r="D74" s="2" t="s">
        <v>458</v>
      </c>
    </row>
    <row r="75" spans="1:4" x14ac:dyDescent="0.25">
      <c r="A75" s="2" t="s">
        <v>1459</v>
      </c>
      <c r="C75" s="2" t="s">
        <v>355</v>
      </c>
      <c r="D75" s="2" t="s">
        <v>1703</v>
      </c>
    </row>
    <row r="76" spans="1:4" x14ac:dyDescent="0.25">
      <c r="A76" s="2" t="s">
        <v>491</v>
      </c>
      <c r="C76" s="2" t="s">
        <v>356</v>
      </c>
      <c r="D76" s="2" t="s">
        <v>1702</v>
      </c>
    </row>
    <row r="77" spans="1:4" x14ac:dyDescent="0.25">
      <c r="A77" s="2" t="s">
        <v>493</v>
      </c>
      <c r="D77" s="2" t="s">
        <v>463</v>
      </c>
    </row>
    <row r="78" spans="1:4" x14ac:dyDescent="0.25">
      <c r="A78" s="2" t="s">
        <v>1458</v>
      </c>
      <c r="D78" s="2" t="s">
        <v>1701</v>
      </c>
    </row>
    <row r="79" spans="1:4" x14ac:dyDescent="0.25">
      <c r="A79" s="2" t="s">
        <v>495</v>
      </c>
      <c r="D79" s="2" t="s">
        <v>464</v>
      </c>
    </row>
    <row r="80" spans="1:4" x14ac:dyDescent="0.25">
      <c r="A80" s="2" t="s">
        <v>501</v>
      </c>
      <c r="D80" s="2" t="s">
        <v>465</v>
      </c>
    </row>
    <row r="81" spans="1:4" x14ac:dyDescent="0.25">
      <c r="A81" s="2" t="s">
        <v>1457</v>
      </c>
      <c r="D81" s="2" t="s">
        <v>466</v>
      </c>
    </row>
    <row r="82" spans="1:4" x14ac:dyDescent="0.25">
      <c r="A82" s="2" t="s">
        <v>502</v>
      </c>
      <c r="D82" s="2" t="s">
        <v>467</v>
      </c>
    </row>
    <row r="83" spans="1:4" x14ac:dyDescent="0.25">
      <c r="A83" s="2" t="s">
        <v>503</v>
      </c>
      <c r="D83" s="2" t="s">
        <v>469</v>
      </c>
    </row>
    <row r="84" spans="1:4" x14ac:dyDescent="0.25">
      <c r="A84" s="2" t="s">
        <v>1456</v>
      </c>
      <c r="D84" s="2" t="s">
        <v>470</v>
      </c>
    </row>
    <row r="85" spans="1:4" x14ac:dyDescent="0.25">
      <c r="A85" s="2" t="s">
        <v>508</v>
      </c>
      <c r="D85" s="2" t="s">
        <v>471</v>
      </c>
    </row>
    <row r="86" spans="1:4" x14ac:dyDescent="0.25">
      <c r="A86" s="2" t="s">
        <v>1455</v>
      </c>
      <c r="D86" s="2" t="s">
        <v>472</v>
      </c>
    </row>
    <row r="87" spans="1:4" x14ac:dyDescent="0.25">
      <c r="A87" s="2" t="s">
        <v>512</v>
      </c>
      <c r="D87" s="2" t="s">
        <v>1700</v>
      </c>
    </row>
    <row r="88" spans="1:4" x14ac:dyDescent="0.25">
      <c r="A88" s="2" t="s">
        <v>513</v>
      </c>
      <c r="D88" s="2" t="s">
        <v>1699</v>
      </c>
    </row>
    <row r="89" spans="1:4" x14ac:dyDescent="0.25">
      <c r="A89" s="2" t="s">
        <v>1454</v>
      </c>
      <c r="D89" s="2" t="s">
        <v>1698</v>
      </c>
    </row>
    <row r="90" spans="1:4" x14ac:dyDescent="0.25">
      <c r="A90" s="2" t="s">
        <v>516</v>
      </c>
      <c r="D90" s="2" t="s">
        <v>475</v>
      </c>
    </row>
    <row r="91" spans="1:4" x14ac:dyDescent="0.25">
      <c r="A91" s="2" t="s">
        <v>518</v>
      </c>
      <c r="D91" s="2" t="s">
        <v>477</v>
      </c>
    </row>
    <row r="92" spans="1:4" x14ac:dyDescent="0.25">
      <c r="A92" s="2" t="s">
        <v>520</v>
      </c>
      <c r="D92" s="2" t="s">
        <v>1697</v>
      </c>
    </row>
    <row r="93" spans="1:4" x14ac:dyDescent="0.25">
      <c r="A93" s="2" t="s">
        <v>521</v>
      </c>
      <c r="D93" s="2" t="s">
        <v>1696</v>
      </c>
    </row>
    <row r="94" spans="1:4" x14ac:dyDescent="0.25">
      <c r="A94" s="2" t="s">
        <v>1453</v>
      </c>
      <c r="D94" s="2" t="s">
        <v>1695</v>
      </c>
    </row>
    <row r="95" spans="1:4" x14ac:dyDescent="0.25">
      <c r="A95" s="2" t="s">
        <v>1452</v>
      </c>
      <c r="D95" s="2" t="s">
        <v>478</v>
      </c>
    </row>
    <row r="96" spans="1:4" x14ac:dyDescent="0.25">
      <c r="A96" s="2" t="s">
        <v>523</v>
      </c>
      <c r="D96" s="2" t="s">
        <v>479</v>
      </c>
    </row>
    <row r="97" spans="1:4" x14ac:dyDescent="0.25">
      <c r="A97" s="2" t="s">
        <v>1451</v>
      </c>
      <c r="D97" s="2" t="s">
        <v>480</v>
      </c>
    </row>
    <row r="98" spans="1:4" x14ac:dyDescent="0.25">
      <c r="A98" s="2" t="s">
        <v>524</v>
      </c>
      <c r="D98" s="2" t="s">
        <v>1694</v>
      </c>
    </row>
    <row r="99" spans="1:4" x14ac:dyDescent="0.25">
      <c r="A99" s="2" t="s">
        <v>525</v>
      </c>
      <c r="D99" s="2" t="s">
        <v>1693</v>
      </c>
    </row>
    <row r="100" spans="1:4" x14ac:dyDescent="0.25">
      <c r="A100" s="2" t="s">
        <v>526</v>
      </c>
      <c r="D100" s="2" t="s">
        <v>1692</v>
      </c>
    </row>
    <row r="101" spans="1:4" x14ac:dyDescent="0.25">
      <c r="A101" s="2" t="s">
        <v>527</v>
      </c>
      <c r="D101" s="2" t="s">
        <v>481</v>
      </c>
    </row>
    <row r="102" spans="1:4" x14ac:dyDescent="0.25">
      <c r="A102" s="2" t="s">
        <v>528</v>
      </c>
      <c r="D102" s="2" t="s">
        <v>1691</v>
      </c>
    </row>
    <row r="103" spans="1:4" x14ac:dyDescent="0.25">
      <c r="A103" s="2" t="s">
        <v>1450</v>
      </c>
      <c r="D103" s="2" t="s">
        <v>1690</v>
      </c>
    </row>
    <row r="104" spans="1:4" x14ac:dyDescent="0.25">
      <c r="A104" s="2" t="s">
        <v>1449</v>
      </c>
      <c r="D104" s="2" t="s">
        <v>482</v>
      </c>
    </row>
    <row r="105" spans="1:4" x14ac:dyDescent="0.25">
      <c r="A105" s="2" t="s">
        <v>531</v>
      </c>
      <c r="D105" s="2" t="s">
        <v>1689</v>
      </c>
    </row>
    <row r="106" spans="1:4" x14ac:dyDescent="0.25">
      <c r="A106" s="2" t="s">
        <v>368</v>
      </c>
      <c r="D106" s="2" t="s">
        <v>483</v>
      </c>
    </row>
    <row r="107" spans="1:4" x14ac:dyDescent="0.25">
      <c r="A107" s="2" t="s">
        <v>532</v>
      </c>
      <c r="D107" s="2" t="s">
        <v>484</v>
      </c>
    </row>
    <row r="108" spans="1:4" x14ac:dyDescent="0.25">
      <c r="A108" s="2" t="s">
        <v>533</v>
      </c>
      <c r="D108" s="2" t="s">
        <v>485</v>
      </c>
    </row>
    <row r="109" spans="1:4" x14ac:dyDescent="0.25">
      <c r="A109" s="2" t="s">
        <v>534</v>
      </c>
      <c r="D109" s="2" t="s">
        <v>486</v>
      </c>
    </row>
    <row r="110" spans="1:4" x14ac:dyDescent="0.25">
      <c r="A110" s="2" t="s">
        <v>536</v>
      </c>
      <c r="D110" s="2" t="s">
        <v>488</v>
      </c>
    </row>
    <row r="111" spans="1:4" x14ac:dyDescent="0.25">
      <c r="A111" s="2" t="s">
        <v>1448</v>
      </c>
      <c r="D111" s="2" t="s">
        <v>489</v>
      </c>
    </row>
    <row r="112" spans="1:4" x14ac:dyDescent="0.25">
      <c r="A112" s="2" t="s">
        <v>1447</v>
      </c>
      <c r="D112" s="2" t="s">
        <v>1688</v>
      </c>
    </row>
    <row r="113" spans="1:4" x14ac:dyDescent="0.25">
      <c r="A113" s="2" t="s">
        <v>537</v>
      </c>
      <c r="D113" s="2" t="s">
        <v>492</v>
      </c>
    </row>
    <row r="114" spans="1:4" x14ac:dyDescent="0.25">
      <c r="A114" s="2" t="s">
        <v>538</v>
      </c>
      <c r="D114" s="2" t="s">
        <v>1687</v>
      </c>
    </row>
    <row r="115" spans="1:4" x14ac:dyDescent="0.25">
      <c r="A115" s="2" t="s">
        <v>1446</v>
      </c>
      <c r="D115" s="2" t="s">
        <v>494</v>
      </c>
    </row>
    <row r="116" spans="1:4" x14ac:dyDescent="0.25">
      <c r="A116" s="2" t="s">
        <v>1445</v>
      </c>
      <c r="D116" s="2" t="s">
        <v>1686</v>
      </c>
    </row>
    <row r="117" spans="1:4" x14ac:dyDescent="0.25">
      <c r="A117" s="2" t="s">
        <v>540</v>
      </c>
      <c r="D117" s="2" t="s">
        <v>1685</v>
      </c>
    </row>
    <row r="118" spans="1:4" x14ac:dyDescent="0.25">
      <c r="A118" s="2" t="s">
        <v>1444</v>
      </c>
      <c r="D118" s="2" t="s">
        <v>1684</v>
      </c>
    </row>
    <row r="119" spans="1:4" x14ac:dyDescent="0.25">
      <c r="A119" s="2" t="s">
        <v>1443</v>
      </c>
      <c r="D119" s="2" t="s">
        <v>496</v>
      </c>
    </row>
    <row r="120" spans="1:4" x14ac:dyDescent="0.25">
      <c r="A120" s="2" t="s">
        <v>1442</v>
      </c>
      <c r="D120" s="2" t="s">
        <v>1683</v>
      </c>
    </row>
    <row r="121" spans="1:4" x14ac:dyDescent="0.25">
      <c r="A121" s="2" t="s">
        <v>544</v>
      </c>
      <c r="D121" s="2" t="s">
        <v>497</v>
      </c>
    </row>
    <row r="122" spans="1:4" x14ac:dyDescent="0.25">
      <c r="A122" s="2" t="s">
        <v>545</v>
      </c>
      <c r="D122" s="2" t="s">
        <v>498</v>
      </c>
    </row>
    <row r="123" spans="1:4" x14ac:dyDescent="0.25">
      <c r="A123" s="2" t="s">
        <v>547</v>
      </c>
      <c r="D123" s="2" t="s">
        <v>499</v>
      </c>
    </row>
    <row r="124" spans="1:4" x14ac:dyDescent="0.25">
      <c r="A124" s="2" t="s">
        <v>1441</v>
      </c>
      <c r="D124" s="2" t="s">
        <v>500</v>
      </c>
    </row>
    <row r="125" spans="1:4" x14ac:dyDescent="0.25">
      <c r="A125" s="2" t="s">
        <v>553</v>
      </c>
      <c r="D125" s="2" t="s">
        <v>1682</v>
      </c>
    </row>
    <row r="126" spans="1:4" x14ac:dyDescent="0.25">
      <c r="A126" s="2" t="s">
        <v>559</v>
      </c>
      <c r="D126" s="2" t="s">
        <v>504</v>
      </c>
    </row>
    <row r="127" spans="1:4" x14ac:dyDescent="0.25">
      <c r="A127" s="2" t="s">
        <v>1440</v>
      </c>
      <c r="D127" s="2" t="s">
        <v>505</v>
      </c>
    </row>
    <row r="128" spans="1:4" x14ac:dyDescent="0.25">
      <c r="A128" s="2" t="s">
        <v>1439</v>
      </c>
      <c r="D128" s="2" t="s">
        <v>506</v>
      </c>
    </row>
    <row r="129" spans="1:4" x14ac:dyDescent="0.25">
      <c r="A129" s="2" t="s">
        <v>370</v>
      </c>
      <c r="D129" s="2" t="s">
        <v>507</v>
      </c>
    </row>
    <row r="130" spans="1:4" x14ac:dyDescent="0.25">
      <c r="A130" s="2" t="s">
        <v>564</v>
      </c>
      <c r="D130" s="2" t="s">
        <v>1681</v>
      </c>
    </row>
    <row r="131" spans="1:4" x14ac:dyDescent="0.25">
      <c r="A131" s="2" t="s">
        <v>565</v>
      </c>
      <c r="D131" s="2" t="s">
        <v>509</v>
      </c>
    </row>
    <row r="132" spans="1:4" x14ac:dyDescent="0.25">
      <c r="A132" s="2" t="s">
        <v>568</v>
      </c>
      <c r="D132" s="2" t="s">
        <v>510</v>
      </c>
    </row>
    <row r="133" spans="1:4" x14ac:dyDescent="0.25">
      <c r="A133" s="2" t="s">
        <v>1438</v>
      </c>
      <c r="D133" s="2" t="s">
        <v>511</v>
      </c>
    </row>
    <row r="134" spans="1:4" x14ac:dyDescent="0.25">
      <c r="A134" s="2" t="s">
        <v>572</v>
      </c>
      <c r="D134" s="2" t="s">
        <v>514</v>
      </c>
    </row>
    <row r="135" spans="1:4" x14ac:dyDescent="0.25">
      <c r="A135" s="2" t="s">
        <v>581</v>
      </c>
      <c r="D135" s="2" t="s">
        <v>515</v>
      </c>
    </row>
    <row r="136" spans="1:4" x14ac:dyDescent="0.25">
      <c r="A136" s="2" t="s">
        <v>585</v>
      </c>
      <c r="D136" s="2" t="s">
        <v>1680</v>
      </c>
    </row>
    <row r="137" spans="1:4" x14ac:dyDescent="0.25">
      <c r="A137" s="2" t="s">
        <v>586</v>
      </c>
      <c r="D137" s="2" t="s">
        <v>517</v>
      </c>
    </row>
    <row r="138" spans="1:4" x14ac:dyDescent="0.25">
      <c r="A138" s="2" t="s">
        <v>588</v>
      </c>
      <c r="D138" s="2" t="s">
        <v>519</v>
      </c>
    </row>
    <row r="139" spans="1:4" x14ac:dyDescent="0.25">
      <c r="A139" s="2" t="s">
        <v>1437</v>
      </c>
      <c r="D139" s="2" t="s">
        <v>1679</v>
      </c>
    </row>
    <row r="140" spans="1:4" x14ac:dyDescent="0.25">
      <c r="A140" s="2" t="s">
        <v>1436</v>
      </c>
      <c r="D140" s="2" t="s">
        <v>1678</v>
      </c>
    </row>
    <row r="141" spans="1:4" x14ac:dyDescent="0.25">
      <c r="A141" s="2" t="s">
        <v>1435</v>
      </c>
      <c r="D141" s="2" t="s">
        <v>522</v>
      </c>
    </row>
    <row r="142" spans="1:4" x14ac:dyDescent="0.25">
      <c r="A142" s="2" t="s">
        <v>1434</v>
      </c>
      <c r="D142" s="2" t="s">
        <v>529</v>
      </c>
    </row>
    <row r="143" spans="1:4" x14ac:dyDescent="0.25">
      <c r="A143" s="2" t="s">
        <v>607</v>
      </c>
      <c r="D143" s="2" t="s">
        <v>530</v>
      </c>
    </row>
    <row r="144" spans="1:4" x14ac:dyDescent="0.25">
      <c r="A144" s="2" t="s">
        <v>1433</v>
      </c>
      <c r="D144" s="2" t="s">
        <v>535</v>
      </c>
    </row>
    <row r="145" spans="1:4" x14ac:dyDescent="0.25">
      <c r="A145" s="2" t="s">
        <v>609</v>
      </c>
      <c r="D145" s="2" t="s">
        <v>1677</v>
      </c>
    </row>
    <row r="146" spans="1:4" x14ac:dyDescent="0.25">
      <c r="A146" s="2" t="s">
        <v>612</v>
      </c>
      <c r="D146" s="2" t="s">
        <v>539</v>
      </c>
    </row>
    <row r="147" spans="1:4" x14ac:dyDescent="0.25">
      <c r="A147" s="2" t="s">
        <v>613</v>
      </c>
      <c r="D147" s="2" t="s">
        <v>1676</v>
      </c>
    </row>
    <row r="148" spans="1:4" x14ac:dyDescent="0.25">
      <c r="A148" s="2" t="s">
        <v>614</v>
      </c>
      <c r="D148" s="2" t="s">
        <v>1675</v>
      </c>
    </row>
    <row r="149" spans="1:4" x14ac:dyDescent="0.25">
      <c r="A149" s="2" t="s">
        <v>615</v>
      </c>
      <c r="D149" s="2" t="s">
        <v>541</v>
      </c>
    </row>
    <row r="150" spans="1:4" x14ac:dyDescent="0.25">
      <c r="A150" s="2" t="s">
        <v>619</v>
      </c>
      <c r="D150" s="2" t="s">
        <v>542</v>
      </c>
    </row>
    <row r="151" spans="1:4" x14ac:dyDescent="0.25">
      <c r="A151" s="2" t="s">
        <v>621</v>
      </c>
      <c r="D151" s="2" t="s">
        <v>543</v>
      </c>
    </row>
    <row r="152" spans="1:4" x14ac:dyDescent="0.25">
      <c r="A152" s="2" t="s">
        <v>1432</v>
      </c>
      <c r="D152" s="2" t="s">
        <v>1674</v>
      </c>
    </row>
    <row r="153" spans="1:4" x14ac:dyDescent="0.25">
      <c r="A153" s="2" t="s">
        <v>622</v>
      </c>
      <c r="D153" s="2" t="s">
        <v>546</v>
      </c>
    </row>
    <row r="154" spans="1:4" x14ac:dyDescent="0.25">
      <c r="A154" s="2" t="s">
        <v>625</v>
      </c>
      <c r="D154" s="2" t="s">
        <v>548</v>
      </c>
    </row>
    <row r="155" spans="1:4" x14ac:dyDescent="0.25">
      <c r="A155" s="2" t="s">
        <v>1431</v>
      </c>
      <c r="D155" s="2" t="s">
        <v>1673</v>
      </c>
    </row>
    <row r="156" spans="1:4" x14ac:dyDescent="0.25">
      <c r="A156" s="2" t="s">
        <v>1430</v>
      </c>
      <c r="D156" s="2" t="s">
        <v>549</v>
      </c>
    </row>
    <row r="157" spans="1:4" x14ac:dyDescent="0.25">
      <c r="A157" s="2" t="s">
        <v>628</v>
      </c>
      <c r="D157" s="2" t="s">
        <v>1672</v>
      </c>
    </row>
    <row r="158" spans="1:4" x14ac:dyDescent="0.25">
      <c r="A158" s="2" t="s">
        <v>1429</v>
      </c>
      <c r="D158" s="2" t="s">
        <v>1671</v>
      </c>
    </row>
    <row r="159" spans="1:4" x14ac:dyDescent="0.25">
      <c r="A159" s="2" t="s">
        <v>1428</v>
      </c>
      <c r="D159" s="2" t="s">
        <v>550</v>
      </c>
    </row>
    <row r="160" spans="1:4" x14ac:dyDescent="0.25">
      <c r="A160" s="2" t="s">
        <v>631</v>
      </c>
      <c r="D160" s="2" t="s">
        <v>551</v>
      </c>
    </row>
    <row r="161" spans="1:4" x14ac:dyDescent="0.25">
      <c r="A161" s="2" t="s">
        <v>632</v>
      </c>
      <c r="D161" s="2" t="s">
        <v>552</v>
      </c>
    </row>
    <row r="162" spans="1:4" x14ac:dyDescent="0.25">
      <c r="A162" s="2" t="s">
        <v>633</v>
      </c>
      <c r="D162" s="2" t="s">
        <v>554</v>
      </c>
    </row>
    <row r="163" spans="1:4" x14ac:dyDescent="0.25">
      <c r="A163" s="2" t="s">
        <v>1427</v>
      </c>
      <c r="D163" s="2" t="s">
        <v>555</v>
      </c>
    </row>
    <row r="164" spans="1:4" x14ac:dyDescent="0.25">
      <c r="A164" s="2" t="s">
        <v>1426</v>
      </c>
      <c r="D164" s="2" t="s">
        <v>556</v>
      </c>
    </row>
    <row r="165" spans="1:4" x14ac:dyDescent="0.25">
      <c r="A165" s="2" t="s">
        <v>1425</v>
      </c>
      <c r="D165" s="2" t="s">
        <v>557</v>
      </c>
    </row>
    <row r="166" spans="1:4" x14ac:dyDescent="0.25">
      <c r="A166" s="2" t="s">
        <v>634</v>
      </c>
      <c r="D166" s="2" t="s">
        <v>558</v>
      </c>
    </row>
    <row r="167" spans="1:4" x14ac:dyDescent="0.25">
      <c r="A167" s="2" t="s">
        <v>635</v>
      </c>
      <c r="D167" s="2" t="s">
        <v>1670</v>
      </c>
    </row>
    <row r="168" spans="1:4" x14ac:dyDescent="0.25">
      <c r="A168" s="2" t="s">
        <v>639</v>
      </c>
      <c r="D168" s="2" t="s">
        <v>560</v>
      </c>
    </row>
    <row r="169" spans="1:4" x14ac:dyDescent="0.25">
      <c r="A169" s="2" t="s">
        <v>1424</v>
      </c>
      <c r="D169" s="2" t="s">
        <v>1669</v>
      </c>
    </row>
    <row r="170" spans="1:4" x14ac:dyDescent="0.25">
      <c r="A170" s="2" t="s">
        <v>1423</v>
      </c>
      <c r="D170" s="2" t="s">
        <v>561</v>
      </c>
    </row>
    <row r="171" spans="1:4" x14ac:dyDescent="0.25">
      <c r="A171" s="2" t="s">
        <v>644</v>
      </c>
      <c r="D171" s="2" t="s">
        <v>562</v>
      </c>
    </row>
    <row r="172" spans="1:4" x14ac:dyDescent="0.25">
      <c r="A172" s="2" t="s">
        <v>1422</v>
      </c>
      <c r="D172" s="2" t="s">
        <v>563</v>
      </c>
    </row>
    <row r="173" spans="1:4" x14ac:dyDescent="0.25">
      <c r="A173" s="2" t="s">
        <v>646</v>
      </c>
      <c r="D173" s="2" t="s">
        <v>1668</v>
      </c>
    </row>
    <row r="174" spans="1:4" x14ac:dyDescent="0.25">
      <c r="A174" s="2" t="s">
        <v>650</v>
      </c>
      <c r="D174" s="2" t="s">
        <v>566</v>
      </c>
    </row>
    <row r="175" spans="1:4" x14ac:dyDescent="0.25">
      <c r="A175" s="2" t="s">
        <v>651</v>
      </c>
      <c r="D175" s="2" t="s">
        <v>567</v>
      </c>
    </row>
    <row r="176" spans="1:4" x14ac:dyDescent="0.25">
      <c r="A176" s="2" t="s">
        <v>652</v>
      </c>
      <c r="D176" s="2" t="s">
        <v>1667</v>
      </c>
    </row>
    <row r="177" spans="1:4" x14ac:dyDescent="0.25">
      <c r="A177" s="2" t="s">
        <v>654</v>
      </c>
      <c r="D177" s="2" t="s">
        <v>569</v>
      </c>
    </row>
    <row r="178" spans="1:4" x14ac:dyDescent="0.25">
      <c r="A178" s="2" t="s">
        <v>1421</v>
      </c>
      <c r="D178" s="2" t="s">
        <v>570</v>
      </c>
    </row>
    <row r="179" spans="1:4" x14ac:dyDescent="0.25">
      <c r="A179" s="2" t="s">
        <v>659</v>
      </c>
      <c r="D179" s="2" t="s">
        <v>571</v>
      </c>
    </row>
    <row r="180" spans="1:4" x14ac:dyDescent="0.25">
      <c r="A180" s="2" t="s">
        <v>660</v>
      </c>
      <c r="D180" s="2" t="s">
        <v>573</v>
      </c>
    </row>
    <row r="181" spans="1:4" x14ac:dyDescent="0.25">
      <c r="A181" s="2" t="s">
        <v>662</v>
      </c>
      <c r="D181" s="2" t="s">
        <v>574</v>
      </c>
    </row>
    <row r="182" spans="1:4" x14ac:dyDescent="0.25">
      <c r="A182" s="2" t="s">
        <v>1420</v>
      </c>
      <c r="D182" s="2" t="s">
        <v>575</v>
      </c>
    </row>
    <row r="183" spans="1:4" x14ac:dyDescent="0.25">
      <c r="A183" s="2" t="s">
        <v>667</v>
      </c>
      <c r="D183" s="2" t="s">
        <v>576</v>
      </c>
    </row>
    <row r="184" spans="1:4" x14ac:dyDescent="0.25">
      <c r="A184" s="2" t="s">
        <v>1419</v>
      </c>
      <c r="D184" s="2" t="s">
        <v>577</v>
      </c>
    </row>
    <row r="185" spans="1:4" x14ac:dyDescent="0.25">
      <c r="A185" s="2" t="s">
        <v>1418</v>
      </c>
      <c r="D185" s="2" t="s">
        <v>578</v>
      </c>
    </row>
    <row r="186" spans="1:4" x14ac:dyDescent="0.25">
      <c r="A186" s="2" t="s">
        <v>675</v>
      </c>
      <c r="D186" s="2" t="s">
        <v>579</v>
      </c>
    </row>
    <row r="187" spans="1:4" x14ac:dyDescent="0.25">
      <c r="A187" s="2" t="s">
        <v>1417</v>
      </c>
      <c r="D187" s="2" t="s">
        <v>580</v>
      </c>
    </row>
    <row r="188" spans="1:4" x14ac:dyDescent="0.25">
      <c r="A188" s="2" t="s">
        <v>679</v>
      </c>
      <c r="D188" s="2" t="s">
        <v>582</v>
      </c>
    </row>
    <row r="189" spans="1:4" x14ac:dyDescent="0.25">
      <c r="A189" s="2" t="s">
        <v>680</v>
      </c>
      <c r="D189" s="2" t="s">
        <v>583</v>
      </c>
    </row>
    <row r="190" spans="1:4" x14ac:dyDescent="0.25">
      <c r="A190" s="2" t="s">
        <v>1416</v>
      </c>
      <c r="D190" s="2" t="s">
        <v>584</v>
      </c>
    </row>
    <row r="191" spans="1:4" x14ac:dyDescent="0.25">
      <c r="A191" s="2" t="s">
        <v>1415</v>
      </c>
      <c r="D191" s="2" t="s">
        <v>587</v>
      </c>
    </row>
    <row r="192" spans="1:4" x14ac:dyDescent="0.25">
      <c r="A192" s="2" t="s">
        <v>1414</v>
      </c>
      <c r="D192" s="2" t="s">
        <v>1666</v>
      </c>
    </row>
    <row r="193" spans="1:4" x14ac:dyDescent="0.25">
      <c r="A193" s="2" t="s">
        <v>683</v>
      </c>
      <c r="D193" s="2" t="s">
        <v>1665</v>
      </c>
    </row>
    <row r="194" spans="1:4" x14ac:dyDescent="0.25">
      <c r="A194" s="2" t="s">
        <v>685</v>
      </c>
      <c r="D194" s="2" t="s">
        <v>1664</v>
      </c>
    </row>
    <row r="195" spans="1:4" x14ac:dyDescent="0.25">
      <c r="A195" s="2" t="s">
        <v>687</v>
      </c>
      <c r="D195" s="2" t="s">
        <v>589</v>
      </c>
    </row>
    <row r="196" spans="1:4" x14ac:dyDescent="0.25">
      <c r="A196" s="2" t="s">
        <v>1413</v>
      </c>
      <c r="D196" s="2" t="s">
        <v>1663</v>
      </c>
    </row>
    <row r="197" spans="1:4" x14ac:dyDescent="0.25">
      <c r="A197" s="2" t="s">
        <v>694</v>
      </c>
      <c r="D197" s="2" t="s">
        <v>1662</v>
      </c>
    </row>
    <row r="198" spans="1:4" x14ac:dyDescent="0.25">
      <c r="A198" s="2" t="s">
        <v>695</v>
      </c>
      <c r="D198" s="2" t="s">
        <v>590</v>
      </c>
    </row>
    <row r="199" spans="1:4" x14ac:dyDescent="0.25">
      <c r="A199" s="2" t="s">
        <v>1412</v>
      </c>
      <c r="D199" s="2" t="s">
        <v>591</v>
      </c>
    </row>
    <row r="200" spans="1:4" x14ac:dyDescent="0.25">
      <c r="A200" s="2" t="s">
        <v>697</v>
      </c>
      <c r="D200" s="2" t="s">
        <v>592</v>
      </c>
    </row>
    <row r="201" spans="1:4" x14ac:dyDescent="0.25">
      <c r="A201" s="2" t="s">
        <v>1411</v>
      </c>
      <c r="D201" s="2" t="s">
        <v>593</v>
      </c>
    </row>
    <row r="202" spans="1:4" x14ac:dyDescent="0.25">
      <c r="A202" s="2" t="s">
        <v>1410</v>
      </c>
      <c r="D202" s="2" t="s">
        <v>594</v>
      </c>
    </row>
    <row r="203" spans="1:4" x14ac:dyDescent="0.25">
      <c r="A203" s="2" t="s">
        <v>1409</v>
      </c>
      <c r="D203" s="2" t="s">
        <v>595</v>
      </c>
    </row>
    <row r="204" spans="1:4" x14ac:dyDescent="0.25">
      <c r="A204" s="2" t="s">
        <v>703</v>
      </c>
      <c r="D204" s="2" t="s">
        <v>596</v>
      </c>
    </row>
    <row r="205" spans="1:4" x14ac:dyDescent="0.25">
      <c r="A205" s="2" t="s">
        <v>1408</v>
      </c>
      <c r="D205" s="2" t="s">
        <v>597</v>
      </c>
    </row>
    <row r="206" spans="1:4" x14ac:dyDescent="0.25">
      <c r="A206" s="2" t="s">
        <v>704</v>
      </c>
      <c r="D206" s="2" t="s">
        <v>598</v>
      </c>
    </row>
    <row r="207" spans="1:4" x14ac:dyDescent="0.25">
      <c r="A207" s="2" t="s">
        <v>1152</v>
      </c>
      <c r="D207" s="2" t="s">
        <v>599</v>
      </c>
    </row>
    <row r="208" spans="1:4" x14ac:dyDescent="0.25">
      <c r="A208" s="2" t="s">
        <v>706</v>
      </c>
      <c r="D208" s="2" t="s">
        <v>600</v>
      </c>
    </row>
    <row r="209" spans="1:4" x14ac:dyDescent="0.25">
      <c r="A209" s="2" t="s">
        <v>1407</v>
      </c>
      <c r="D209" s="2" t="s">
        <v>1661</v>
      </c>
    </row>
    <row r="210" spans="1:4" x14ac:dyDescent="0.25">
      <c r="A210" s="2" t="s">
        <v>708</v>
      </c>
      <c r="D210" s="2" t="s">
        <v>601</v>
      </c>
    </row>
    <row r="211" spans="1:4" x14ac:dyDescent="0.25">
      <c r="A211" s="2" t="s">
        <v>710</v>
      </c>
      <c r="D211" s="2" t="s">
        <v>602</v>
      </c>
    </row>
    <row r="212" spans="1:4" x14ac:dyDescent="0.25">
      <c r="A212" s="2" t="s">
        <v>1406</v>
      </c>
      <c r="D212" s="2" t="s">
        <v>603</v>
      </c>
    </row>
    <row r="213" spans="1:4" x14ac:dyDescent="0.25">
      <c r="A213" s="2" t="s">
        <v>1405</v>
      </c>
      <c r="D213" s="2" t="s">
        <v>604</v>
      </c>
    </row>
    <row r="214" spans="1:4" x14ac:dyDescent="0.25">
      <c r="A214" s="2" t="s">
        <v>714</v>
      </c>
      <c r="D214" s="2" t="s">
        <v>605</v>
      </c>
    </row>
    <row r="215" spans="1:4" x14ac:dyDescent="0.25">
      <c r="A215" s="2" t="s">
        <v>1404</v>
      </c>
      <c r="D215" s="2" t="s">
        <v>606</v>
      </c>
    </row>
    <row r="216" spans="1:4" x14ac:dyDescent="0.25">
      <c r="A216" s="2" t="s">
        <v>1403</v>
      </c>
      <c r="D216" s="2" t="s">
        <v>1660</v>
      </c>
    </row>
    <row r="217" spans="1:4" x14ac:dyDescent="0.25">
      <c r="A217" s="2" t="s">
        <v>718</v>
      </c>
      <c r="D217" s="2" t="s">
        <v>608</v>
      </c>
    </row>
    <row r="218" spans="1:4" x14ac:dyDescent="0.25">
      <c r="A218" s="2" t="s">
        <v>1402</v>
      </c>
      <c r="D218" s="2" t="s">
        <v>610</v>
      </c>
    </row>
    <row r="219" spans="1:4" x14ac:dyDescent="0.25">
      <c r="A219" s="2" t="s">
        <v>722</v>
      </c>
      <c r="D219" s="2" t="s">
        <v>611</v>
      </c>
    </row>
    <row r="220" spans="1:4" x14ac:dyDescent="0.25">
      <c r="A220" s="2" t="s">
        <v>1401</v>
      </c>
      <c r="D220" s="2" t="s">
        <v>1659</v>
      </c>
    </row>
    <row r="221" spans="1:4" x14ac:dyDescent="0.25">
      <c r="A221" s="2" t="s">
        <v>723</v>
      </c>
      <c r="D221" s="2" t="s">
        <v>616</v>
      </c>
    </row>
    <row r="222" spans="1:4" x14ac:dyDescent="0.25">
      <c r="A222" s="2" t="s">
        <v>724</v>
      </c>
      <c r="D222" s="2" t="s">
        <v>1658</v>
      </c>
    </row>
    <row r="223" spans="1:4" x14ac:dyDescent="0.25">
      <c r="A223" s="2" t="s">
        <v>727</v>
      </c>
      <c r="D223" s="2" t="s">
        <v>617</v>
      </c>
    </row>
    <row r="224" spans="1:4" x14ac:dyDescent="0.25">
      <c r="A224" s="2" t="s">
        <v>1400</v>
      </c>
      <c r="D224" s="2" t="s">
        <v>618</v>
      </c>
    </row>
    <row r="225" spans="1:4" x14ac:dyDescent="0.25">
      <c r="A225" s="2" t="s">
        <v>1399</v>
      </c>
      <c r="D225" s="2" t="s">
        <v>1657</v>
      </c>
    </row>
    <row r="226" spans="1:4" x14ac:dyDescent="0.25">
      <c r="A226" s="2" t="s">
        <v>729</v>
      </c>
      <c r="D226" s="2" t="s">
        <v>1656</v>
      </c>
    </row>
    <row r="227" spans="1:4" x14ac:dyDescent="0.25">
      <c r="A227" s="2" t="s">
        <v>1398</v>
      </c>
      <c r="D227" s="2" t="s">
        <v>620</v>
      </c>
    </row>
    <row r="228" spans="1:4" x14ac:dyDescent="0.25">
      <c r="A228" s="2" t="s">
        <v>730</v>
      </c>
      <c r="D228" s="2" t="s">
        <v>1655</v>
      </c>
    </row>
    <row r="229" spans="1:4" x14ac:dyDescent="0.25">
      <c r="A229" s="2" t="s">
        <v>731</v>
      </c>
      <c r="D229" s="2" t="s">
        <v>623</v>
      </c>
    </row>
    <row r="230" spans="1:4" x14ac:dyDescent="0.25">
      <c r="A230" s="2" t="s">
        <v>732</v>
      </c>
      <c r="D230" s="2" t="s">
        <v>624</v>
      </c>
    </row>
    <row r="231" spans="1:4" x14ac:dyDescent="0.25">
      <c r="A231" s="2" t="s">
        <v>733</v>
      </c>
      <c r="D231" s="2" t="s">
        <v>626</v>
      </c>
    </row>
    <row r="232" spans="1:4" x14ac:dyDescent="0.25">
      <c r="A232" s="2" t="s">
        <v>741</v>
      </c>
      <c r="D232" s="2" t="s">
        <v>627</v>
      </c>
    </row>
    <row r="233" spans="1:4" x14ac:dyDescent="0.25">
      <c r="A233" s="2" t="s">
        <v>743</v>
      </c>
      <c r="D233" s="2" t="s">
        <v>1654</v>
      </c>
    </row>
    <row r="234" spans="1:4" x14ac:dyDescent="0.25">
      <c r="A234" s="2" t="s">
        <v>744</v>
      </c>
      <c r="D234" s="2" t="s">
        <v>629</v>
      </c>
    </row>
    <row r="235" spans="1:4" x14ac:dyDescent="0.25">
      <c r="A235" s="2" t="s">
        <v>745</v>
      </c>
      <c r="D235" s="2" t="s">
        <v>630</v>
      </c>
    </row>
    <row r="236" spans="1:4" x14ac:dyDescent="0.25">
      <c r="A236" s="2" t="s">
        <v>747</v>
      </c>
      <c r="D236" s="2" t="s">
        <v>1653</v>
      </c>
    </row>
    <row r="237" spans="1:4" x14ac:dyDescent="0.25">
      <c r="A237" s="2" t="s">
        <v>749</v>
      </c>
      <c r="D237" s="2" t="s">
        <v>1652</v>
      </c>
    </row>
    <row r="238" spans="1:4" x14ac:dyDescent="0.25">
      <c r="A238" s="2" t="s">
        <v>750</v>
      </c>
      <c r="D238" s="2" t="s">
        <v>636</v>
      </c>
    </row>
    <row r="239" spans="1:4" x14ac:dyDescent="0.25">
      <c r="A239" s="2" t="s">
        <v>751</v>
      </c>
      <c r="D239" s="2" t="s">
        <v>637</v>
      </c>
    </row>
    <row r="240" spans="1:4" x14ac:dyDescent="0.25">
      <c r="A240" s="2" t="s">
        <v>1397</v>
      </c>
      <c r="D240" s="2" t="s">
        <v>638</v>
      </c>
    </row>
    <row r="241" spans="1:4" x14ac:dyDescent="0.25">
      <c r="A241" s="2" t="s">
        <v>1396</v>
      </c>
      <c r="D241" s="2" t="s">
        <v>1651</v>
      </c>
    </row>
    <row r="242" spans="1:4" x14ac:dyDescent="0.25">
      <c r="A242" s="2" t="s">
        <v>1395</v>
      </c>
      <c r="D242" s="2" t="s">
        <v>640</v>
      </c>
    </row>
    <row r="243" spans="1:4" x14ac:dyDescent="0.25">
      <c r="A243" s="2" t="s">
        <v>1394</v>
      </c>
      <c r="D243" s="2" t="s">
        <v>641</v>
      </c>
    </row>
    <row r="244" spans="1:4" x14ac:dyDescent="0.25">
      <c r="A244" s="2" t="s">
        <v>1393</v>
      </c>
      <c r="D244" s="2" t="s">
        <v>642</v>
      </c>
    </row>
    <row r="245" spans="1:4" x14ac:dyDescent="0.25">
      <c r="A245" s="2" t="s">
        <v>765</v>
      </c>
      <c r="D245" s="2" t="s">
        <v>643</v>
      </c>
    </row>
    <row r="246" spans="1:4" x14ac:dyDescent="0.25">
      <c r="A246" s="2" t="s">
        <v>767</v>
      </c>
      <c r="D246" s="2" t="s">
        <v>645</v>
      </c>
    </row>
    <row r="247" spans="1:4" x14ac:dyDescent="0.25">
      <c r="A247" s="2" t="s">
        <v>768</v>
      </c>
      <c r="D247" s="2" t="s">
        <v>647</v>
      </c>
    </row>
    <row r="248" spans="1:4" x14ac:dyDescent="0.25">
      <c r="A248" s="2" t="s">
        <v>769</v>
      </c>
      <c r="D248" s="2" t="s">
        <v>1650</v>
      </c>
    </row>
    <row r="249" spans="1:4" x14ac:dyDescent="0.25">
      <c r="A249" s="2" t="s">
        <v>1392</v>
      </c>
      <c r="D249" s="2" t="s">
        <v>294</v>
      </c>
    </row>
    <row r="250" spans="1:4" x14ac:dyDescent="0.25">
      <c r="A250" s="2" t="s">
        <v>772</v>
      </c>
      <c r="D250" s="2" t="s">
        <v>648</v>
      </c>
    </row>
    <row r="251" spans="1:4" x14ac:dyDescent="0.25">
      <c r="A251" s="2" t="s">
        <v>1391</v>
      </c>
      <c r="D251" s="2" t="s">
        <v>649</v>
      </c>
    </row>
    <row r="252" spans="1:4" x14ac:dyDescent="0.25">
      <c r="A252" s="2" t="s">
        <v>1390</v>
      </c>
      <c r="D252" s="2" t="s">
        <v>1649</v>
      </c>
    </row>
    <row r="253" spans="1:4" x14ac:dyDescent="0.25">
      <c r="A253" s="2" t="s">
        <v>776</v>
      </c>
      <c r="D253" s="2" t="s">
        <v>653</v>
      </c>
    </row>
    <row r="254" spans="1:4" x14ac:dyDescent="0.25">
      <c r="A254" s="2" t="s">
        <v>777</v>
      </c>
      <c r="D254" s="2" t="s">
        <v>655</v>
      </c>
    </row>
    <row r="255" spans="1:4" x14ac:dyDescent="0.25">
      <c r="A255" s="2" t="s">
        <v>778</v>
      </c>
      <c r="D255" s="2" t="s">
        <v>656</v>
      </c>
    </row>
    <row r="256" spans="1:4" x14ac:dyDescent="0.25">
      <c r="A256" s="2" t="s">
        <v>780</v>
      </c>
      <c r="D256" s="2" t="s">
        <v>657</v>
      </c>
    </row>
    <row r="257" spans="1:4" x14ac:dyDescent="0.25">
      <c r="A257" s="2" t="s">
        <v>781</v>
      </c>
      <c r="D257" s="2" t="s">
        <v>1648</v>
      </c>
    </row>
    <row r="258" spans="1:4" x14ac:dyDescent="0.25">
      <c r="A258" s="2" t="s">
        <v>1389</v>
      </c>
      <c r="D258" s="2" t="s">
        <v>658</v>
      </c>
    </row>
    <row r="259" spans="1:4" x14ac:dyDescent="0.25">
      <c r="A259" s="2" t="s">
        <v>782</v>
      </c>
      <c r="D259" s="2" t="s">
        <v>661</v>
      </c>
    </row>
    <row r="260" spans="1:4" x14ac:dyDescent="0.25">
      <c r="A260" s="2" t="s">
        <v>1388</v>
      </c>
      <c r="D260" s="2" t="s">
        <v>663</v>
      </c>
    </row>
    <row r="261" spans="1:4" x14ac:dyDescent="0.25">
      <c r="A261" s="2" t="s">
        <v>784</v>
      </c>
      <c r="D261" s="2" t="s">
        <v>664</v>
      </c>
    </row>
    <row r="262" spans="1:4" x14ac:dyDescent="0.25">
      <c r="A262" s="2" t="s">
        <v>1387</v>
      </c>
      <c r="D262" s="2" t="s">
        <v>665</v>
      </c>
    </row>
    <row r="263" spans="1:4" x14ac:dyDescent="0.25">
      <c r="A263" s="2" t="s">
        <v>786</v>
      </c>
      <c r="D263" s="2" t="s">
        <v>1647</v>
      </c>
    </row>
    <row r="264" spans="1:4" x14ac:dyDescent="0.25">
      <c r="A264" s="2" t="s">
        <v>787</v>
      </c>
      <c r="D264" s="2" t="s">
        <v>1646</v>
      </c>
    </row>
    <row r="265" spans="1:4" x14ac:dyDescent="0.25">
      <c r="A265" s="2" t="s">
        <v>1386</v>
      </c>
      <c r="D265" s="2" t="s">
        <v>666</v>
      </c>
    </row>
    <row r="266" spans="1:4" x14ac:dyDescent="0.25">
      <c r="A266" s="2" t="s">
        <v>1385</v>
      </c>
      <c r="D266" s="2" t="s">
        <v>668</v>
      </c>
    </row>
    <row r="267" spans="1:4" x14ac:dyDescent="0.25">
      <c r="A267" s="2" t="s">
        <v>791</v>
      </c>
      <c r="D267" s="2" t="s">
        <v>669</v>
      </c>
    </row>
    <row r="268" spans="1:4" x14ac:dyDescent="0.25">
      <c r="A268" s="2" t="s">
        <v>1384</v>
      </c>
      <c r="D268" s="2" t="s">
        <v>670</v>
      </c>
    </row>
    <row r="269" spans="1:4" x14ac:dyDescent="0.25">
      <c r="A269" s="2" t="s">
        <v>1383</v>
      </c>
      <c r="D269" s="2" t="s">
        <v>1645</v>
      </c>
    </row>
    <row r="270" spans="1:4" x14ac:dyDescent="0.25">
      <c r="A270" s="2" t="s">
        <v>792</v>
      </c>
      <c r="D270" s="2" t="s">
        <v>671</v>
      </c>
    </row>
    <row r="271" spans="1:4" x14ac:dyDescent="0.25">
      <c r="A271" s="2" t="s">
        <v>793</v>
      </c>
      <c r="D271" s="2" t="s">
        <v>672</v>
      </c>
    </row>
    <row r="272" spans="1:4" x14ac:dyDescent="0.25">
      <c r="A272" s="2" t="s">
        <v>794</v>
      </c>
      <c r="D272" s="2" t="s">
        <v>673</v>
      </c>
    </row>
    <row r="273" spans="1:4" x14ac:dyDescent="0.25">
      <c r="A273" s="2" t="s">
        <v>799</v>
      </c>
      <c r="D273" s="2" t="s">
        <v>674</v>
      </c>
    </row>
    <row r="274" spans="1:4" x14ac:dyDescent="0.25">
      <c r="A274" s="2" t="s">
        <v>1382</v>
      </c>
      <c r="D274" s="2" t="s">
        <v>373</v>
      </c>
    </row>
    <row r="275" spans="1:4" x14ac:dyDescent="0.25">
      <c r="A275" s="2" t="s">
        <v>1381</v>
      </c>
      <c r="D275" s="2" t="s">
        <v>1644</v>
      </c>
    </row>
    <row r="276" spans="1:4" x14ac:dyDescent="0.25">
      <c r="A276" s="2" t="s">
        <v>801</v>
      </c>
      <c r="D276" s="2" t="s">
        <v>1643</v>
      </c>
    </row>
    <row r="277" spans="1:4" x14ac:dyDescent="0.25">
      <c r="A277" s="2" t="s">
        <v>1380</v>
      </c>
      <c r="D277" s="2" t="s">
        <v>676</v>
      </c>
    </row>
    <row r="278" spans="1:4" x14ac:dyDescent="0.25">
      <c r="A278" s="2" t="s">
        <v>803</v>
      </c>
      <c r="D278" s="2" t="s">
        <v>677</v>
      </c>
    </row>
    <row r="279" spans="1:4" x14ac:dyDescent="0.25">
      <c r="A279" s="2" t="s">
        <v>804</v>
      </c>
      <c r="D279" s="2" t="s">
        <v>678</v>
      </c>
    </row>
    <row r="280" spans="1:4" x14ac:dyDescent="0.25">
      <c r="A280" s="2" t="s">
        <v>1379</v>
      </c>
      <c r="D280" s="2" t="s">
        <v>1642</v>
      </c>
    </row>
    <row r="281" spans="1:4" x14ac:dyDescent="0.25">
      <c r="A281" s="2" t="s">
        <v>1378</v>
      </c>
      <c r="D281" s="2" t="s">
        <v>681</v>
      </c>
    </row>
    <row r="282" spans="1:4" x14ac:dyDescent="0.25">
      <c r="A282" s="2" t="s">
        <v>1377</v>
      </c>
      <c r="D282" s="2" t="s">
        <v>1179</v>
      </c>
    </row>
    <row r="283" spans="1:4" x14ac:dyDescent="0.25">
      <c r="A283" s="2" t="s">
        <v>809</v>
      </c>
      <c r="D283" s="2" t="s">
        <v>1641</v>
      </c>
    </row>
    <row r="284" spans="1:4" x14ac:dyDescent="0.25">
      <c r="A284" s="2" t="s">
        <v>814</v>
      </c>
      <c r="D284" s="2" t="s">
        <v>682</v>
      </c>
    </row>
    <row r="285" spans="1:4" x14ac:dyDescent="0.25">
      <c r="A285" s="2" t="s">
        <v>815</v>
      </c>
      <c r="D285" s="2" t="s">
        <v>1640</v>
      </c>
    </row>
    <row r="286" spans="1:4" x14ac:dyDescent="0.25">
      <c r="A286" s="2" t="s">
        <v>817</v>
      </c>
      <c r="D286" s="2" t="s">
        <v>684</v>
      </c>
    </row>
    <row r="287" spans="1:4" x14ac:dyDescent="0.25">
      <c r="A287" s="2" t="s">
        <v>377</v>
      </c>
      <c r="D287" s="2" t="s">
        <v>686</v>
      </c>
    </row>
    <row r="288" spans="1:4" x14ac:dyDescent="0.25">
      <c r="A288" s="2" t="s">
        <v>1376</v>
      </c>
      <c r="D288" s="2" t="s">
        <v>1639</v>
      </c>
    </row>
    <row r="289" spans="1:4" x14ac:dyDescent="0.25">
      <c r="A289" s="2" t="s">
        <v>820</v>
      </c>
      <c r="D289" s="2" t="s">
        <v>688</v>
      </c>
    </row>
    <row r="290" spans="1:4" x14ac:dyDescent="0.25">
      <c r="A290" s="2" t="s">
        <v>1375</v>
      </c>
      <c r="D290" s="2" t="s">
        <v>1638</v>
      </c>
    </row>
    <row r="291" spans="1:4" x14ac:dyDescent="0.25">
      <c r="A291" s="2" t="s">
        <v>1374</v>
      </c>
      <c r="D291" s="2" t="s">
        <v>689</v>
      </c>
    </row>
    <row r="292" spans="1:4" x14ac:dyDescent="0.25">
      <c r="A292" s="2" t="s">
        <v>824</v>
      </c>
      <c r="D292" s="2" t="s">
        <v>690</v>
      </c>
    </row>
    <row r="293" spans="1:4" x14ac:dyDescent="0.25">
      <c r="A293" s="2" t="s">
        <v>828</v>
      </c>
      <c r="D293" s="2" t="s">
        <v>691</v>
      </c>
    </row>
    <row r="294" spans="1:4" x14ac:dyDescent="0.25">
      <c r="A294" s="2" t="s">
        <v>1373</v>
      </c>
      <c r="D294" s="2" t="s">
        <v>692</v>
      </c>
    </row>
    <row r="295" spans="1:4" x14ac:dyDescent="0.25">
      <c r="A295" s="2" t="s">
        <v>831</v>
      </c>
      <c r="D295" s="2" t="s">
        <v>693</v>
      </c>
    </row>
    <row r="296" spans="1:4" x14ac:dyDescent="0.25">
      <c r="A296" s="2" t="s">
        <v>832</v>
      </c>
      <c r="D296" s="2" t="s">
        <v>696</v>
      </c>
    </row>
    <row r="297" spans="1:4" x14ac:dyDescent="0.25">
      <c r="A297" s="2" t="s">
        <v>834</v>
      </c>
      <c r="D297" s="2" t="s">
        <v>698</v>
      </c>
    </row>
    <row r="298" spans="1:4" x14ac:dyDescent="0.25">
      <c r="A298" s="2" t="s">
        <v>835</v>
      </c>
      <c r="D298" s="2" t="s">
        <v>699</v>
      </c>
    </row>
    <row r="299" spans="1:4" x14ac:dyDescent="0.25">
      <c r="A299" s="2" t="s">
        <v>1372</v>
      </c>
      <c r="D299" s="2" t="s">
        <v>700</v>
      </c>
    </row>
    <row r="300" spans="1:4" x14ac:dyDescent="0.25">
      <c r="A300" s="2" t="s">
        <v>836</v>
      </c>
      <c r="D300" s="2" t="s">
        <v>701</v>
      </c>
    </row>
    <row r="301" spans="1:4" x14ac:dyDescent="0.25">
      <c r="A301" s="2" t="s">
        <v>837</v>
      </c>
      <c r="D301" s="2" t="s">
        <v>1637</v>
      </c>
    </row>
    <row r="302" spans="1:4" x14ac:dyDescent="0.25">
      <c r="A302" s="2" t="s">
        <v>838</v>
      </c>
      <c r="D302" s="2" t="s">
        <v>702</v>
      </c>
    </row>
    <row r="303" spans="1:4" x14ac:dyDescent="0.25">
      <c r="A303" s="2" t="s">
        <v>839</v>
      </c>
      <c r="D303" s="2" t="s">
        <v>1636</v>
      </c>
    </row>
    <row r="304" spans="1:4" x14ac:dyDescent="0.25">
      <c r="A304" s="2" t="s">
        <v>1371</v>
      </c>
      <c r="D304" s="2" t="s">
        <v>1635</v>
      </c>
    </row>
    <row r="305" spans="1:4" x14ac:dyDescent="0.25">
      <c r="A305" s="2" t="s">
        <v>848</v>
      </c>
      <c r="D305" s="2" t="s">
        <v>705</v>
      </c>
    </row>
    <row r="306" spans="1:4" x14ac:dyDescent="0.25">
      <c r="A306" s="2" t="s">
        <v>849</v>
      </c>
      <c r="D306" s="2" t="s">
        <v>1634</v>
      </c>
    </row>
    <row r="307" spans="1:4" x14ac:dyDescent="0.25">
      <c r="A307" s="2" t="s">
        <v>850</v>
      </c>
      <c r="D307" s="2" t="s">
        <v>707</v>
      </c>
    </row>
    <row r="308" spans="1:4" x14ac:dyDescent="0.25">
      <c r="A308" s="2" t="s">
        <v>1370</v>
      </c>
      <c r="D308" s="2" t="s">
        <v>1633</v>
      </c>
    </row>
    <row r="309" spans="1:4" x14ac:dyDescent="0.25">
      <c r="A309" s="2" t="s">
        <v>852</v>
      </c>
      <c r="D309" s="2" t="s">
        <v>709</v>
      </c>
    </row>
    <row r="310" spans="1:4" x14ac:dyDescent="0.25">
      <c r="A310" s="2" t="s">
        <v>1369</v>
      </c>
      <c r="D310" s="2" t="s">
        <v>1632</v>
      </c>
    </row>
    <row r="311" spans="1:4" x14ac:dyDescent="0.25">
      <c r="A311" s="2" t="s">
        <v>1368</v>
      </c>
      <c r="D311" s="2" t="s">
        <v>1631</v>
      </c>
    </row>
    <row r="312" spans="1:4" x14ac:dyDescent="0.25">
      <c r="A312" s="2" t="s">
        <v>1367</v>
      </c>
      <c r="D312" s="2" t="s">
        <v>1630</v>
      </c>
    </row>
    <row r="313" spans="1:4" x14ac:dyDescent="0.25">
      <c r="A313" s="2" t="s">
        <v>859</v>
      </c>
      <c r="D313" s="2" t="s">
        <v>711</v>
      </c>
    </row>
    <row r="314" spans="1:4" x14ac:dyDescent="0.25">
      <c r="A314" s="2" t="s">
        <v>861</v>
      </c>
      <c r="D314" s="2" t="s">
        <v>712</v>
      </c>
    </row>
    <row r="315" spans="1:4" x14ac:dyDescent="0.25">
      <c r="A315" s="2" t="s">
        <v>1366</v>
      </c>
      <c r="D315" s="2" t="s">
        <v>1629</v>
      </c>
    </row>
    <row r="316" spans="1:4" x14ac:dyDescent="0.25">
      <c r="A316" s="2" t="s">
        <v>864</v>
      </c>
      <c r="D316" s="2" t="s">
        <v>713</v>
      </c>
    </row>
    <row r="317" spans="1:4" x14ac:dyDescent="0.25">
      <c r="A317" s="2" t="s">
        <v>1365</v>
      </c>
      <c r="D317" s="2" t="s">
        <v>715</v>
      </c>
    </row>
    <row r="318" spans="1:4" x14ac:dyDescent="0.25">
      <c r="A318" s="2" t="s">
        <v>867</v>
      </c>
      <c r="D318" s="2" t="s">
        <v>716</v>
      </c>
    </row>
    <row r="319" spans="1:4" x14ac:dyDescent="0.25">
      <c r="A319" s="2" t="s">
        <v>1364</v>
      </c>
      <c r="D319" s="2" t="s">
        <v>717</v>
      </c>
    </row>
    <row r="320" spans="1:4" x14ac:dyDescent="0.25">
      <c r="A320" s="2" t="s">
        <v>869</v>
      </c>
      <c r="D320" s="2" t="s">
        <v>719</v>
      </c>
    </row>
    <row r="321" spans="1:4" x14ac:dyDescent="0.25">
      <c r="A321" s="2" t="s">
        <v>1363</v>
      </c>
      <c r="D321" s="2" t="s">
        <v>720</v>
      </c>
    </row>
    <row r="322" spans="1:4" x14ac:dyDescent="0.25">
      <c r="A322" s="2" t="s">
        <v>874</v>
      </c>
      <c r="D322" s="2" t="s">
        <v>303</v>
      </c>
    </row>
    <row r="323" spans="1:4" x14ac:dyDescent="0.25">
      <c r="A323" s="2" t="s">
        <v>1362</v>
      </c>
      <c r="D323" s="2" t="s">
        <v>721</v>
      </c>
    </row>
    <row r="324" spans="1:4" x14ac:dyDescent="0.25">
      <c r="A324" s="2" t="s">
        <v>1361</v>
      </c>
      <c r="D324" s="2" t="s">
        <v>725</v>
      </c>
    </row>
    <row r="325" spans="1:4" x14ac:dyDescent="0.25">
      <c r="A325" s="2" t="s">
        <v>1360</v>
      </c>
      <c r="D325" s="2" t="s">
        <v>726</v>
      </c>
    </row>
    <row r="326" spans="1:4" x14ac:dyDescent="0.25">
      <c r="A326" s="2" t="s">
        <v>875</v>
      </c>
      <c r="D326" s="2" t="s">
        <v>728</v>
      </c>
    </row>
    <row r="327" spans="1:4" x14ac:dyDescent="0.25">
      <c r="A327" s="2" t="s">
        <v>1359</v>
      </c>
      <c r="D327" s="2" t="s">
        <v>1628</v>
      </c>
    </row>
    <row r="328" spans="1:4" x14ac:dyDescent="0.25">
      <c r="A328" s="2" t="s">
        <v>1358</v>
      </c>
      <c r="D328" s="2" t="s">
        <v>734</v>
      </c>
    </row>
    <row r="329" spans="1:4" x14ac:dyDescent="0.25">
      <c r="A329" s="2" t="s">
        <v>878</v>
      </c>
      <c r="D329" s="2" t="s">
        <v>1627</v>
      </c>
    </row>
    <row r="330" spans="1:4" x14ac:dyDescent="0.25">
      <c r="A330" s="2" t="s">
        <v>1357</v>
      </c>
      <c r="D330" s="2" t="s">
        <v>735</v>
      </c>
    </row>
    <row r="331" spans="1:4" x14ac:dyDescent="0.25">
      <c r="A331" s="2" t="s">
        <v>881</v>
      </c>
      <c r="D331" s="2" t="s">
        <v>736</v>
      </c>
    </row>
    <row r="332" spans="1:4" x14ac:dyDescent="0.25">
      <c r="A332" s="2" t="s">
        <v>883</v>
      </c>
      <c r="D332" s="2" t="s">
        <v>737</v>
      </c>
    </row>
    <row r="333" spans="1:4" x14ac:dyDescent="0.25">
      <c r="A333" s="2" t="s">
        <v>884</v>
      </c>
      <c r="D333" s="2" t="s">
        <v>738</v>
      </c>
    </row>
    <row r="334" spans="1:4" x14ac:dyDescent="0.25">
      <c r="A334" s="2" t="s">
        <v>1356</v>
      </c>
      <c r="D334" s="2" t="s">
        <v>739</v>
      </c>
    </row>
    <row r="335" spans="1:4" x14ac:dyDescent="0.25">
      <c r="A335" s="2" t="s">
        <v>1355</v>
      </c>
      <c r="D335" s="2" t="s">
        <v>740</v>
      </c>
    </row>
    <row r="336" spans="1:4" x14ac:dyDescent="0.25">
      <c r="A336" s="2" t="s">
        <v>886</v>
      </c>
      <c r="D336" s="2" t="s">
        <v>742</v>
      </c>
    </row>
    <row r="337" spans="1:4" x14ac:dyDescent="0.25">
      <c r="A337" s="2" t="s">
        <v>1354</v>
      </c>
      <c r="D337" s="2" t="s">
        <v>746</v>
      </c>
    </row>
    <row r="338" spans="1:4" x14ac:dyDescent="0.25">
      <c r="A338" s="2" t="s">
        <v>1353</v>
      </c>
      <c r="D338" s="2" t="s">
        <v>1626</v>
      </c>
    </row>
    <row r="339" spans="1:4" x14ac:dyDescent="0.25">
      <c r="A339" s="2" t="s">
        <v>887</v>
      </c>
      <c r="D339" s="2" t="s">
        <v>1625</v>
      </c>
    </row>
    <row r="340" spans="1:4" x14ac:dyDescent="0.25">
      <c r="A340" s="2" t="s">
        <v>889</v>
      </c>
      <c r="D340" s="2" t="s">
        <v>748</v>
      </c>
    </row>
    <row r="341" spans="1:4" x14ac:dyDescent="0.25">
      <c r="A341" s="2" t="s">
        <v>1352</v>
      </c>
      <c r="D341" s="2" t="s">
        <v>752</v>
      </c>
    </row>
    <row r="342" spans="1:4" x14ac:dyDescent="0.25">
      <c r="A342" s="2" t="s">
        <v>891</v>
      </c>
      <c r="D342" s="2" t="s">
        <v>753</v>
      </c>
    </row>
    <row r="343" spans="1:4" x14ac:dyDescent="0.25">
      <c r="A343" s="2" t="s">
        <v>1351</v>
      </c>
      <c r="D343" s="2" t="s">
        <v>754</v>
      </c>
    </row>
    <row r="344" spans="1:4" x14ac:dyDescent="0.25">
      <c r="A344" s="2" t="s">
        <v>1350</v>
      </c>
      <c r="D344" s="2" t="s">
        <v>755</v>
      </c>
    </row>
    <row r="345" spans="1:4" x14ac:dyDescent="0.25">
      <c r="A345" s="2" t="s">
        <v>1349</v>
      </c>
      <c r="D345" s="2" t="s">
        <v>756</v>
      </c>
    </row>
    <row r="346" spans="1:4" x14ac:dyDescent="0.25">
      <c r="A346" s="2" t="s">
        <v>901</v>
      </c>
      <c r="D346" s="2" t="s">
        <v>1624</v>
      </c>
    </row>
    <row r="347" spans="1:4" x14ac:dyDescent="0.25">
      <c r="A347" s="2" t="s">
        <v>902</v>
      </c>
      <c r="D347" s="2" t="s">
        <v>1623</v>
      </c>
    </row>
    <row r="348" spans="1:4" x14ac:dyDescent="0.25">
      <c r="A348" s="2" t="s">
        <v>903</v>
      </c>
      <c r="D348" s="2" t="s">
        <v>757</v>
      </c>
    </row>
    <row r="349" spans="1:4" x14ac:dyDescent="0.25">
      <c r="A349" s="2" t="s">
        <v>904</v>
      </c>
      <c r="D349" s="2" t="s">
        <v>758</v>
      </c>
    </row>
    <row r="350" spans="1:4" x14ac:dyDescent="0.25">
      <c r="A350" s="2" t="s">
        <v>913</v>
      </c>
      <c r="D350" s="2" t="s">
        <v>759</v>
      </c>
    </row>
    <row r="351" spans="1:4" x14ac:dyDescent="0.25">
      <c r="A351" s="2" t="s">
        <v>339</v>
      </c>
      <c r="D351" s="2" t="s">
        <v>760</v>
      </c>
    </row>
    <row r="352" spans="1:4" x14ac:dyDescent="0.25">
      <c r="A352" s="2" t="s">
        <v>1348</v>
      </c>
      <c r="D352" s="2" t="s">
        <v>1622</v>
      </c>
    </row>
    <row r="353" spans="1:4" x14ac:dyDescent="0.25">
      <c r="A353" s="2" t="s">
        <v>918</v>
      </c>
      <c r="D353" s="2" t="s">
        <v>761</v>
      </c>
    </row>
    <row r="354" spans="1:4" x14ac:dyDescent="0.25">
      <c r="A354" s="2" t="s">
        <v>919</v>
      </c>
      <c r="D354" s="2" t="s">
        <v>1621</v>
      </c>
    </row>
    <row r="355" spans="1:4" x14ac:dyDescent="0.25">
      <c r="A355" s="2" t="s">
        <v>920</v>
      </c>
      <c r="D355" s="2" t="s">
        <v>762</v>
      </c>
    </row>
    <row r="356" spans="1:4" x14ac:dyDescent="0.25">
      <c r="A356" s="2" t="s">
        <v>1347</v>
      </c>
      <c r="D356" s="2" t="s">
        <v>763</v>
      </c>
    </row>
    <row r="357" spans="1:4" x14ac:dyDescent="0.25">
      <c r="A357" s="2" t="s">
        <v>922</v>
      </c>
      <c r="D357" s="2" t="s">
        <v>764</v>
      </c>
    </row>
    <row r="358" spans="1:4" x14ac:dyDescent="0.25">
      <c r="A358" s="2" t="s">
        <v>927</v>
      </c>
      <c r="D358" s="2" t="s">
        <v>766</v>
      </c>
    </row>
    <row r="359" spans="1:4" x14ac:dyDescent="0.25">
      <c r="A359" s="2" t="s">
        <v>928</v>
      </c>
      <c r="D359" s="2" t="s">
        <v>770</v>
      </c>
    </row>
    <row r="360" spans="1:4" x14ac:dyDescent="0.25">
      <c r="A360" s="2" t="s">
        <v>1346</v>
      </c>
      <c r="D360" s="2" t="s">
        <v>771</v>
      </c>
    </row>
    <row r="361" spans="1:4" x14ac:dyDescent="0.25">
      <c r="A361" s="2" t="s">
        <v>1345</v>
      </c>
      <c r="D361" s="2" t="s">
        <v>1620</v>
      </c>
    </row>
    <row r="362" spans="1:4" x14ac:dyDescent="0.25">
      <c r="A362" s="2" t="s">
        <v>929</v>
      </c>
      <c r="D362" s="2" t="s">
        <v>773</v>
      </c>
    </row>
    <row r="363" spans="1:4" x14ac:dyDescent="0.25">
      <c r="A363" s="2" t="s">
        <v>1344</v>
      </c>
      <c r="D363" s="2" t="s">
        <v>774</v>
      </c>
    </row>
    <row r="364" spans="1:4" x14ac:dyDescent="0.25">
      <c r="A364" s="2" t="s">
        <v>930</v>
      </c>
      <c r="D364" s="2" t="s">
        <v>775</v>
      </c>
    </row>
    <row r="365" spans="1:4" x14ac:dyDescent="0.25">
      <c r="A365" s="2" t="s">
        <v>1343</v>
      </c>
      <c r="D365" s="2" t="s">
        <v>1619</v>
      </c>
    </row>
    <row r="366" spans="1:4" x14ac:dyDescent="0.25">
      <c r="A366" s="2" t="s">
        <v>1342</v>
      </c>
      <c r="D366" s="2" t="s">
        <v>779</v>
      </c>
    </row>
    <row r="367" spans="1:4" x14ac:dyDescent="0.25">
      <c r="A367" s="2" t="s">
        <v>1341</v>
      </c>
      <c r="D367" s="2" t="s">
        <v>783</v>
      </c>
    </row>
    <row r="368" spans="1:4" x14ac:dyDescent="0.25">
      <c r="A368" s="2" t="s">
        <v>1340</v>
      </c>
      <c r="D368" s="2" t="s">
        <v>1618</v>
      </c>
    </row>
    <row r="369" spans="1:4" x14ac:dyDescent="0.25">
      <c r="A369" s="2" t="s">
        <v>1339</v>
      </c>
      <c r="D369" s="2" t="s">
        <v>1617</v>
      </c>
    </row>
    <row r="370" spans="1:4" x14ac:dyDescent="0.25">
      <c r="A370" s="2" t="s">
        <v>936</v>
      </c>
      <c r="D370" s="2" t="s">
        <v>785</v>
      </c>
    </row>
    <row r="371" spans="1:4" x14ac:dyDescent="0.25">
      <c r="A371" s="2" t="s">
        <v>1338</v>
      </c>
      <c r="D371" s="2" t="s">
        <v>1616</v>
      </c>
    </row>
    <row r="372" spans="1:4" x14ac:dyDescent="0.25">
      <c r="A372" s="2" t="s">
        <v>1337</v>
      </c>
      <c r="D372" s="2" t="s">
        <v>788</v>
      </c>
    </row>
    <row r="373" spans="1:4" x14ac:dyDescent="0.25">
      <c r="A373" s="2" t="s">
        <v>942</v>
      </c>
      <c r="D373" s="2" t="s">
        <v>789</v>
      </c>
    </row>
    <row r="374" spans="1:4" x14ac:dyDescent="0.25">
      <c r="A374" s="2" t="s">
        <v>943</v>
      </c>
      <c r="D374" s="2" t="s">
        <v>1615</v>
      </c>
    </row>
    <row r="375" spans="1:4" x14ac:dyDescent="0.25">
      <c r="A375" s="2" t="s">
        <v>1336</v>
      </c>
      <c r="D375" s="2" t="s">
        <v>790</v>
      </c>
    </row>
    <row r="376" spans="1:4" x14ac:dyDescent="0.25">
      <c r="A376" s="2" t="s">
        <v>945</v>
      </c>
      <c r="D376" s="2" t="s">
        <v>1614</v>
      </c>
    </row>
    <row r="377" spans="1:4" x14ac:dyDescent="0.25">
      <c r="A377" s="2" t="s">
        <v>1335</v>
      </c>
      <c r="D377" s="2" t="s">
        <v>1613</v>
      </c>
    </row>
    <row r="378" spans="1:4" x14ac:dyDescent="0.25">
      <c r="A378" s="2" t="s">
        <v>947</v>
      </c>
      <c r="D378" s="2" t="s">
        <v>1612</v>
      </c>
    </row>
    <row r="379" spans="1:4" x14ac:dyDescent="0.25">
      <c r="A379" s="2" t="s">
        <v>1262</v>
      </c>
      <c r="D379" s="2" t="s">
        <v>795</v>
      </c>
    </row>
    <row r="380" spans="1:4" x14ac:dyDescent="0.25">
      <c r="A380" s="2" t="s">
        <v>1334</v>
      </c>
      <c r="D380" s="2" t="s">
        <v>796</v>
      </c>
    </row>
    <row r="381" spans="1:4" x14ac:dyDescent="0.25">
      <c r="A381" s="2" t="s">
        <v>949</v>
      </c>
      <c r="D381" s="2" t="s">
        <v>797</v>
      </c>
    </row>
    <row r="382" spans="1:4" x14ac:dyDescent="0.25">
      <c r="A382" s="2" t="s">
        <v>1333</v>
      </c>
      <c r="D382" s="2" t="s">
        <v>798</v>
      </c>
    </row>
    <row r="383" spans="1:4" x14ac:dyDescent="0.25">
      <c r="A383" s="2" t="s">
        <v>1332</v>
      </c>
      <c r="D383" s="2" t="s">
        <v>1611</v>
      </c>
    </row>
    <row r="384" spans="1:4" x14ac:dyDescent="0.25">
      <c r="A384" s="2" t="s">
        <v>1331</v>
      </c>
      <c r="D384" s="2" t="s">
        <v>1610</v>
      </c>
    </row>
    <row r="385" spans="1:4" x14ac:dyDescent="0.25">
      <c r="A385" s="2" t="s">
        <v>1330</v>
      </c>
      <c r="D385" s="2" t="s">
        <v>800</v>
      </c>
    </row>
    <row r="386" spans="1:4" x14ac:dyDescent="0.25">
      <c r="A386" s="2" t="s">
        <v>952</v>
      </c>
      <c r="D386" s="2" t="s">
        <v>802</v>
      </c>
    </row>
    <row r="387" spans="1:4" x14ac:dyDescent="0.25">
      <c r="A387" s="2" t="s">
        <v>953</v>
      </c>
      <c r="D387" s="2" t="s">
        <v>1609</v>
      </c>
    </row>
    <row r="388" spans="1:4" x14ac:dyDescent="0.25">
      <c r="A388" s="2" t="s">
        <v>1329</v>
      </c>
      <c r="D388" s="2" t="s">
        <v>805</v>
      </c>
    </row>
    <row r="389" spans="1:4" x14ac:dyDescent="0.25">
      <c r="A389" s="2" t="s">
        <v>1328</v>
      </c>
      <c r="D389" s="2" t="s">
        <v>1608</v>
      </c>
    </row>
    <row r="390" spans="1:4" x14ac:dyDescent="0.25">
      <c r="A390" s="2" t="s">
        <v>1327</v>
      </c>
      <c r="D390" s="2" t="s">
        <v>1607</v>
      </c>
    </row>
    <row r="391" spans="1:4" x14ac:dyDescent="0.25">
      <c r="A391" s="2" t="s">
        <v>1326</v>
      </c>
      <c r="D391" s="2" t="s">
        <v>806</v>
      </c>
    </row>
    <row r="392" spans="1:4" x14ac:dyDescent="0.25">
      <c r="A392" s="2" t="s">
        <v>1325</v>
      </c>
      <c r="D392" s="2" t="s">
        <v>807</v>
      </c>
    </row>
    <row r="393" spans="1:4" x14ac:dyDescent="0.25">
      <c r="A393" s="2" t="s">
        <v>1324</v>
      </c>
      <c r="D393" s="2" t="s">
        <v>808</v>
      </c>
    </row>
    <row r="394" spans="1:4" x14ac:dyDescent="0.25">
      <c r="A394" s="2" t="s">
        <v>1323</v>
      </c>
      <c r="D394" s="2" t="s">
        <v>810</v>
      </c>
    </row>
    <row r="395" spans="1:4" x14ac:dyDescent="0.25">
      <c r="A395" s="2" t="s">
        <v>965</v>
      </c>
      <c r="D395" s="2" t="s">
        <v>811</v>
      </c>
    </row>
    <row r="396" spans="1:4" x14ac:dyDescent="0.25">
      <c r="A396" s="2" t="s">
        <v>1322</v>
      </c>
      <c r="D396" s="2" t="s">
        <v>1606</v>
      </c>
    </row>
    <row r="397" spans="1:4" x14ac:dyDescent="0.25">
      <c r="A397" s="2" t="s">
        <v>969</v>
      </c>
      <c r="D397" s="2" t="s">
        <v>812</v>
      </c>
    </row>
    <row r="398" spans="1:4" x14ac:dyDescent="0.25">
      <c r="A398" s="2" t="s">
        <v>970</v>
      </c>
      <c r="D398" s="2" t="s">
        <v>813</v>
      </c>
    </row>
    <row r="399" spans="1:4" x14ac:dyDescent="0.25">
      <c r="A399" s="2" t="s">
        <v>1321</v>
      </c>
      <c r="D399" s="2" t="s">
        <v>1605</v>
      </c>
    </row>
    <row r="400" spans="1:4" x14ac:dyDescent="0.25">
      <c r="A400" s="2" t="s">
        <v>971</v>
      </c>
      <c r="D400" s="2" t="s">
        <v>376</v>
      </c>
    </row>
    <row r="401" spans="1:4" x14ac:dyDescent="0.25">
      <c r="A401" s="2" t="s">
        <v>972</v>
      </c>
      <c r="D401" s="2" t="s">
        <v>816</v>
      </c>
    </row>
    <row r="402" spans="1:4" x14ac:dyDescent="0.25">
      <c r="A402" s="2" t="s">
        <v>1320</v>
      </c>
      <c r="D402" s="2" t="s">
        <v>1604</v>
      </c>
    </row>
    <row r="403" spans="1:4" x14ac:dyDescent="0.25">
      <c r="A403" s="2" t="s">
        <v>1319</v>
      </c>
      <c r="D403" s="2" t="s">
        <v>1603</v>
      </c>
    </row>
    <row r="404" spans="1:4" x14ac:dyDescent="0.25">
      <c r="A404" s="2" t="s">
        <v>973</v>
      </c>
      <c r="D404" s="2" t="s">
        <v>818</v>
      </c>
    </row>
    <row r="405" spans="1:4" x14ac:dyDescent="0.25">
      <c r="A405" s="2" t="s">
        <v>975</v>
      </c>
      <c r="D405" s="2" t="s">
        <v>819</v>
      </c>
    </row>
    <row r="406" spans="1:4" x14ac:dyDescent="0.25">
      <c r="A406" s="2" t="s">
        <v>979</v>
      </c>
      <c r="D406" s="2" t="s">
        <v>1602</v>
      </c>
    </row>
    <row r="407" spans="1:4" x14ac:dyDescent="0.25">
      <c r="A407" s="2" t="s">
        <v>981</v>
      </c>
      <c r="D407" s="2" t="s">
        <v>1601</v>
      </c>
    </row>
    <row r="408" spans="1:4" x14ac:dyDescent="0.25">
      <c r="A408" s="2" t="s">
        <v>1318</v>
      </c>
      <c r="D408" s="2" t="s">
        <v>1600</v>
      </c>
    </row>
    <row r="409" spans="1:4" x14ac:dyDescent="0.25">
      <c r="A409" s="2" t="s">
        <v>982</v>
      </c>
      <c r="D409" s="2" t="s">
        <v>1599</v>
      </c>
    </row>
    <row r="410" spans="1:4" x14ac:dyDescent="0.25">
      <c r="A410" s="2" t="s">
        <v>1317</v>
      </c>
      <c r="D410" s="2" t="s">
        <v>1598</v>
      </c>
    </row>
    <row r="411" spans="1:4" x14ac:dyDescent="0.25">
      <c r="A411" s="2" t="s">
        <v>380</v>
      </c>
      <c r="D411" s="2" t="s">
        <v>821</v>
      </c>
    </row>
    <row r="412" spans="1:4" x14ac:dyDescent="0.25">
      <c r="A412" s="2" t="s">
        <v>1316</v>
      </c>
      <c r="D412" s="2" t="s">
        <v>822</v>
      </c>
    </row>
    <row r="413" spans="1:4" x14ac:dyDescent="0.25">
      <c r="A413" s="2" t="s">
        <v>1315</v>
      </c>
      <c r="D413" s="2" t="s">
        <v>1597</v>
      </c>
    </row>
    <row r="414" spans="1:4" x14ac:dyDescent="0.25">
      <c r="A414" s="2" t="s">
        <v>1314</v>
      </c>
      <c r="D414" s="2" t="s">
        <v>1596</v>
      </c>
    </row>
    <row r="415" spans="1:4" x14ac:dyDescent="0.25">
      <c r="A415" s="2" t="s">
        <v>1313</v>
      </c>
      <c r="D415" s="2" t="s">
        <v>823</v>
      </c>
    </row>
    <row r="416" spans="1:4" x14ac:dyDescent="0.25">
      <c r="A416" s="2" t="s">
        <v>1312</v>
      </c>
      <c r="D416" s="2" t="s">
        <v>1595</v>
      </c>
    </row>
    <row r="417" spans="1:4" x14ac:dyDescent="0.25">
      <c r="A417" s="2" t="s">
        <v>986</v>
      </c>
      <c r="D417" s="2" t="s">
        <v>1594</v>
      </c>
    </row>
    <row r="418" spans="1:4" x14ac:dyDescent="0.25">
      <c r="A418" s="2" t="s">
        <v>988</v>
      </c>
      <c r="D418" s="2" t="s">
        <v>1593</v>
      </c>
    </row>
    <row r="419" spans="1:4" x14ac:dyDescent="0.25">
      <c r="A419" s="2" t="s">
        <v>1311</v>
      </c>
      <c r="D419" s="2" t="s">
        <v>825</v>
      </c>
    </row>
    <row r="420" spans="1:4" x14ac:dyDescent="0.25">
      <c r="A420" s="2" t="s">
        <v>989</v>
      </c>
      <c r="D420" s="2" t="s">
        <v>826</v>
      </c>
    </row>
    <row r="421" spans="1:4" x14ac:dyDescent="0.25">
      <c r="A421" s="2" t="s">
        <v>1310</v>
      </c>
      <c r="D421" s="2" t="s">
        <v>378</v>
      </c>
    </row>
    <row r="422" spans="1:4" x14ac:dyDescent="0.25">
      <c r="A422" s="2" t="s">
        <v>1309</v>
      </c>
      <c r="D422" s="2" t="s">
        <v>827</v>
      </c>
    </row>
    <row r="423" spans="1:4" x14ac:dyDescent="0.25">
      <c r="A423" s="2" t="s">
        <v>997</v>
      </c>
      <c r="D423" s="2" t="s">
        <v>829</v>
      </c>
    </row>
    <row r="424" spans="1:4" x14ac:dyDescent="0.25">
      <c r="A424" s="2" t="s">
        <v>998</v>
      </c>
      <c r="D424" s="2" t="s">
        <v>1592</v>
      </c>
    </row>
    <row r="425" spans="1:4" x14ac:dyDescent="0.25">
      <c r="A425" s="2" t="s">
        <v>999</v>
      </c>
      <c r="D425" s="2" t="s">
        <v>830</v>
      </c>
    </row>
    <row r="426" spans="1:4" x14ac:dyDescent="0.25">
      <c r="A426" s="2" t="s">
        <v>1308</v>
      </c>
      <c r="D426" s="2" t="s">
        <v>1591</v>
      </c>
    </row>
    <row r="427" spans="1:4" x14ac:dyDescent="0.25">
      <c r="A427" s="2" t="s">
        <v>1307</v>
      </c>
      <c r="D427" s="2" t="s">
        <v>833</v>
      </c>
    </row>
    <row r="428" spans="1:4" x14ac:dyDescent="0.25">
      <c r="A428" s="2" t="s">
        <v>1000</v>
      </c>
      <c r="D428" s="2" t="s">
        <v>1590</v>
      </c>
    </row>
    <row r="429" spans="1:4" x14ac:dyDescent="0.25">
      <c r="A429" s="2" t="s">
        <v>1002</v>
      </c>
      <c r="D429" s="2" t="s">
        <v>840</v>
      </c>
    </row>
    <row r="430" spans="1:4" x14ac:dyDescent="0.25">
      <c r="A430" s="2" t="s">
        <v>1306</v>
      </c>
      <c r="D430" s="2" t="s">
        <v>1589</v>
      </c>
    </row>
    <row r="431" spans="1:4" x14ac:dyDescent="0.25">
      <c r="A431" s="2" t="s">
        <v>1004</v>
      </c>
      <c r="D431" s="2" t="s">
        <v>1588</v>
      </c>
    </row>
    <row r="432" spans="1:4" x14ac:dyDescent="0.25">
      <c r="A432" s="2" t="s">
        <v>1305</v>
      </c>
      <c r="D432" s="2" t="s">
        <v>1587</v>
      </c>
    </row>
    <row r="433" spans="1:4" x14ac:dyDescent="0.25">
      <c r="A433" s="2" t="s">
        <v>1304</v>
      </c>
      <c r="D433" s="2" t="s">
        <v>841</v>
      </c>
    </row>
    <row r="434" spans="1:4" x14ac:dyDescent="0.25">
      <c r="A434" s="2" t="s">
        <v>1007</v>
      </c>
      <c r="D434" s="2" t="s">
        <v>1586</v>
      </c>
    </row>
    <row r="435" spans="1:4" x14ac:dyDescent="0.25">
      <c r="A435" s="2" t="s">
        <v>1008</v>
      </c>
      <c r="D435" s="2" t="s">
        <v>842</v>
      </c>
    </row>
    <row r="436" spans="1:4" x14ac:dyDescent="0.25">
      <c r="A436" s="2" t="s">
        <v>1009</v>
      </c>
      <c r="D436" s="2" t="s">
        <v>843</v>
      </c>
    </row>
    <row r="437" spans="1:4" x14ac:dyDescent="0.25">
      <c r="A437" s="2" t="s">
        <v>1303</v>
      </c>
      <c r="D437" s="2" t="s">
        <v>844</v>
      </c>
    </row>
    <row r="438" spans="1:4" x14ac:dyDescent="0.25">
      <c r="A438" s="2" t="s">
        <v>1302</v>
      </c>
      <c r="D438" s="2" t="s">
        <v>1585</v>
      </c>
    </row>
    <row r="439" spans="1:4" x14ac:dyDescent="0.25">
      <c r="A439" s="2" t="s">
        <v>1013</v>
      </c>
      <c r="D439" s="2" t="s">
        <v>845</v>
      </c>
    </row>
    <row r="440" spans="1:4" x14ac:dyDescent="0.25">
      <c r="A440" s="2" t="s">
        <v>1014</v>
      </c>
      <c r="D440" s="2" t="s">
        <v>846</v>
      </c>
    </row>
    <row r="441" spans="1:4" x14ac:dyDescent="0.25">
      <c r="A441" s="2" t="s">
        <v>1301</v>
      </c>
      <c r="D441" s="2" t="s">
        <v>847</v>
      </c>
    </row>
    <row r="442" spans="1:4" x14ac:dyDescent="0.25">
      <c r="A442" s="2" t="s">
        <v>1300</v>
      </c>
      <c r="D442" s="2" t="s">
        <v>851</v>
      </c>
    </row>
    <row r="443" spans="1:4" x14ac:dyDescent="0.25">
      <c r="A443" s="2" t="s">
        <v>1016</v>
      </c>
      <c r="D443" s="2" t="s">
        <v>1584</v>
      </c>
    </row>
    <row r="444" spans="1:4" x14ac:dyDescent="0.25">
      <c r="A444" s="2" t="s">
        <v>1018</v>
      </c>
      <c r="D444" s="2" t="s">
        <v>1583</v>
      </c>
    </row>
    <row r="445" spans="1:4" x14ac:dyDescent="0.25">
      <c r="A445" s="2" t="s">
        <v>1299</v>
      </c>
      <c r="D445" s="2" t="s">
        <v>853</v>
      </c>
    </row>
    <row r="446" spans="1:4" x14ac:dyDescent="0.25">
      <c r="A446" s="2" t="s">
        <v>1298</v>
      </c>
      <c r="D446" s="2" t="s">
        <v>1582</v>
      </c>
    </row>
    <row r="447" spans="1:4" x14ac:dyDescent="0.25">
      <c r="A447" s="2" t="s">
        <v>1019</v>
      </c>
      <c r="D447" s="2" t="s">
        <v>854</v>
      </c>
    </row>
    <row r="448" spans="1:4" x14ac:dyDescent="0.25">
      <c r="A448" s="2" t="s">
        <v>1297</v>
      </c>
      <c r="D448" s="2" t="s">
        <v>1581</v>
      </c>
    </row>
    <row r="449" spans="1:4" x14ac:dyDescent="0.25">
      <c r="A449" s="2" t="s">
        <v>1296</v>
      </c>
      <c r="D449" s="2" t="s">
        <v>1580</v>
      </c>
    </row>
    <row r="450" spans="1:4" x14ac:dyDescent="0.25">
      <c r="A450" s="2" t="s">
        <v>1020</v>
      </c>
      <c r="D450" s="2" t="s">
        <v>855</v>
      </c>
    </row>
    <row r="451" spans="1:4" x14ac:dyDescent="0.25">
      <c r="A451" s="2" t="s">
        <v>382</v>
      </c>
      <c r="D451" s="2" t="s">
        <v>379</v>
      </c>
    </row>
    <row r="452" spans="1:4" x14ac:dyDescent="0.25">
      <c r="A452" s="2" t="s">
        <v>1295</v>
      </c>
      <c r="D452" s="2" t="s">
        <v>1579</v>
      </c>
    </row>
    <row r="453" spans="1:4" x14ac:dyDescent="0.25">
      <c r="A453" s="2" t="s">
        <v>1023</v>
      </c>
      <c r="D453" s="2" t="s">
        <v>856</v>
      </c>
    </row>
    <row r="454" spans="1:4" x14ac:dyDescent="0.25">
      <c r="A454" s="2" t="s">
        <v>1024</v>
      </c>
      <c r="D454" s="2" t="s">
        <v>857</v>
      </c>
    </row>
    <row r="455" spans="1:4" x14ac:dyDescent="0.25">
      <c r="A455" s="2" t="s">
        <v>1025</v>
      </c>
      <c r="D455" s="2" t="s">
        <v>1578</v>
      </c>
    </row>
    <row r="456" spans="1:4" x14ac:dyDescent="0.25">
      <c r="A456" s="2" t="s">
        <v>1294</v>
      </c>
      <c r="D456" s="2" t="s">
        <v>858</v>
      </c>
    </row>
    <row r="457" spans="1:4" x14ac:dyDescent="0.25">
      <c r="A457" s="2" t="s">
        <v>1027</v>
      </c>
      <c r="D457" s="2" t="s">
        <v>860</v>
      </c>
    </row>
    <row r="458" spans="1:4" x14ac:dyDescent="0.25">
      <c r="A458" s="2" t="s">
        <v>1293</v>
      </c>
      <c r="D458" s="2" t="s">
        <v>862</v>
      </c>
    </row>
    <row r="459" spans="1:4" x14ac:dyDescent="0.25">
      <c r="A459" s="2" t="s">
        <v>1030</v>
      </c>
      <c r="D459" s="2" t="s">
        <v>1577</v>
      </c>
    </row>
    <row r="460" spans="1:4" x14ac:dyDescent="0.25">
      <c r="A460" s="2" t="s">
        <v>1032</v>
      </c>
      <c r="D460" s="2" t="s">
        <v>863</v>
      </c>
    </row>
    <row r="461" spans="1:4" x14ac:dyDescent="0.25">
      <c r="A461" s="2" t="s">
        <v>1033</v>
      </c>
      <c r="D461" s="2" t="s">
        <v>1576</v>
      </c>
    </row>
    <row r="462" spans="1:4" x14ac:dyDescent="0.25">
      <c r="A462" s="2" t="s">
        <v>1292</v>
      </c>
      <c r="D462" s="2" t="s">
        <v>865</v>
      </c>
    </row>
    <row r="463" spans="1:4" x14ac:dyDescent="0.25">
      <c r="A463" s="2" t="s">
        <v>1291</v>
      </c>
      <c r="D463" s="2" t="s">
        <v>866</v>
      </c>
    </row>
    <row r="464" spans="1:4" x14ac:dyDescent="0.25">
      <c r="A464" s="2" t="s">
        <v>1036</v>
      </c>
      <c r="D464" s="2" t="s">
        <v>1575</v>
      </c>
    </row>
    <row r="465" spans="1:4" x14ac:dyDescent="0.25">
      <c r="A465" s="2" t="s">
        <v>1037</v>
      </c>
      <c r="D465" s="2" t="s">
        <v>1574</v>
      </c>
    </row>
    <row r="466" spans="1:4" x14ac:dyDescent="0.25">
      <c r="A466" s="2" t="s">
        <v>1290</v>
      </c>
      <c r="D466" s="2" t="s">
        <v>868</v>
      </c>
    </row>
    <row r="467" spans="1:4" x14ac:dyDescent="0.25">
      <c r="A467" s="2" t="s">
        <v>1039</v>
      </c>
      <c r="D467" s="2" t="s">
        <v>870</v>
      </c>
    </row>
    <row r="468" spans="1:4" x14ac:dyDescent="0.25">
      <c r="A468" s="2" t="s">
        <v>1042</v>
      </c>
      <c r="D468" s="2" t="s">
        <v>871</v>
      </c>
    </row>
    <row r="469" spans="1:4" x14ac:dyDescent="0.25">
      <c r="A469" s="2" t="s">
        <v>1289</v>
      </c>
      <c r="D469" s="2" t="s">
        <v>872</v>
      </c>
    </row>
    <row r="470" spans="1:4" x14ac:dyDescent="0.25">
      <c r="A470" s="2" t="s">
        <v>1288</v>
      </c>
      <c r="D470" s="2" t="s">
        <v>873</v>
      </c>
    </row>
    <row r="471" spans="1:4" x14ac:dyDescent="0.25">
      <c r="A471" s="2" t="s">
        <v>1043</v>
      </c>
      <c r="D471" s="2" t="s">
        <v>876</v>
      </c>
    </row>
    <row r="472" spans="1:4" x14ac:dyDescent="0.25">
      <c r="A472" s="2" t="s">
        <v>1044</v>
      </c>
      <c r="D472" s="2" t="s">
        <v>877</v>
      </c>
    </row>
    <row r="473" spans="1:4" x14ac:dyDescent="0.25">
      <c r="A473" s="2" t="s">
        <v>1046</v>
      </c>
      <c r="D473" s="2" t="s">
        <v>1573</v>
      </c>
    </row>
    <row r="474" spans="1:4" x14ac:dyDescent="0.25">
      <c r="A474" s="2" t="s">
        <v>1287</v>
      </c>
      <c r="D474" s="2" t="s">
        <v>1572</v>
      </c>
    </row>
    <row r="475" spans="1:4" x14ac:dyDescent="0.25">
      <c r="A475" s="2" t="s">
        <v>1286</v>
      </c>
      <c r="D475" s="2" t="s">
        <v>1571</v>
      </c>
    </row>
    <row r="476" spans="1:4" x14ac:dyDescent="0.25">
      <c r="A476" s="2" t="s">
        <v>1285</v>
      </c>
      <c r="D476" s="2" t="s">
        <v>879</v>
      </c>
    </row>
    <row r="477" spans="1:4" x14ac:dyDescent="0.25">
      <c r="A477" s="2" t="s">
        <v>1052</v>
      </c>
      <c r="D477" s="2" t="s">
        <v>880</v>
      </c>
    </row>
    <row r="478" spans="1:4" x14ac:dyDescent="0.25">
      <c r="A478" s="2" t="s">
        <v>1284</v>
      </c>
      <c r="D478" s="2" t="s">
        <v>882</v>
      </c>
    </row>
    <row r="479" spans="1:4" x14ac:dyDescent="0.25">
      <c r="A479" s="2" t="s">
        <v>1283</v>
      </c>
      <c r="D479" s="2" t="s">
        <v>885</v>
      </c>
    </row>
    <row r="480" spans="1:4" x14ac:dyDescent="0.25">
      <c r="A480" s="2" t="s">
        <v>1058</v>
      </c>
      <c r="D480" s="2" t="s">
        <v>1570</v>
      </c>
    </row>
    <row r="481" spans="1:4" x14ac:dyDescent="0.25">
      <c r="A481" s="2" t="s">
        <v>1282</v>
      </c>
      <c r="D481" s="2" t="s">
        <v>888</v>
      </c>
    </row>
    <row r="482" spans="1:4" x14ac:dyDescent="0.25">
      <c r="A482" s="2" t="s">
        <v>1281</v>
      </c>
      <c r="D482" s="2" t="s">
        <v>1569</v>
      </c>
    </row>
    <row r="483" spans="1:4" x14ac:dyDescent="0.25">
      <c r="A483" s="2" t="s">
        <v>1060</v>
      </c>
      <c r="D483" s="2" t="s">
        <v>890</v>
      </c>
    </row>
    <row r="484" spans="1:4" x14ac:dyDescent="0.25">
      <c r="A484" s="2" t="s">
        <v>1061</v>
      </c>
      <c r="D484" s="2" t="s">
        <v>1568</v>
      </c>
    </row>
    <row r="485" spans="1:4" x14ac:dyDescent="0.25">
      <c r="A485" s="2" t="s">
        <v>1064</v>
      </c>
      <c r="D485" s="2" t="s">
        <v>892</v>
      </c>
    </row>
    <row r="486" spans="1:4" x14ac:dyDescent="0.25">
      <c r="A486" s="2" t="s">
        <v>1065</v>
      </c>
      <c r="D486" s="2" t="s">
        <v>893</v>
      </c>
    </row>
    <row r="487" spans="1:4" x14ac:dyDescent="0.25">
      <c r="A487" s="2" t="s">
        <v>1280</v>
      </c>
      <c r="D487" s="2" t="s">
        <v>894</v>
      </c>
    </row>
    <row r="488" spans="1:4" x14ac:dyDescent="0.25">
      <c r="A488" s="2" t="s">
        <v>1068</v>
      </c>
      <c r="D488" s="2" t="s">
        <v>895</v>
      </c>
    </row>
    <row r="489" spans="1:4" x14ac:dyDescent="0.25">
      <c r="A489" s="2" t="s">
        <v>1279</v>
      </c>
      <c r="D489" s="2" t="s">
        <v>1567</v>
      </c>
    </row>
    <row r="490" spans="1:4" x14ac:dyDescent="0.25">
      <c r="A490" s="2" t="s">
        <v>1070</v>
      </c>
      <c r="D490" s="2" t="s">
        <v>896</v>
      </c>
    </row>
    <row r="491" spans="1:4" x14ac:dyDescent="0.25">
      <c r="A491" s="2" t="s">
        <v>1071</v>
      </c>
      <c r="D491" s="2" t="s">
        <v>897</v>
      </c>
    </row>
    <row r="492" spans="1:4" x14ac:dyDescent="0.25">
      <c r="A492" s="2" t="s">
        <v>1072</v>
      </c>
      <c r="D492" s="2" t="s">
        <v>898</v>
      </c>
    </row>
    <row r="493" spans="1:4" x14ac:dyDescent="0.25">
      <c r="A493" s="2" t="s">
        <v>1073</v>
      </c>
      <c r="D493" s="2" t="s">
        <v>1566</v>
      </c>
    </row>
    <row r="494" spans="1:4" x14ac:dyDescent="0.25">
      <c r="A494" s="2" t="s">
        <v>1278</v>
      </c>
      <c r="D494" s="2" t="s">
        <v>335</v>
      </c>
    </row>
    <row r="495" spans="1:4" x14ac:dyDescent="0.25">
      <c r="A495" s="2" t="s">
        <v>1277</v>
      </c>
      <c r="D495" s="2" t="s">
        <v>899</v>
      </c>
    </row>
    <row r="496" spans="1:4" x14ac:dyDescent="0.25">
      <c r="A496" s="2" t="s">
        <v>1276</v>
      </c>
      <c r="D496" s="2" t="s">
        <v>336</v>
      </c>
    </row>
    <row r="497" spans="1:4" x14ac:dyDescent="0.25">
      <c r="A497" s="2" t="s">
        <v>1275</v>
      </c>
      <c r="D497" s="2" t="s">
        <v>1565</v>
      </c>
    </row>
    <row r="498" spans="1:4" x14ac:dyDescent="0.25">
      <c r="A498" s="2" t="s">
        <v>1274</v>
      </c>
      <c r="D498" s="2" t="s">
        <v>900</v>
      </c>
    </row>
    <row r="499" spans="1:4" x14ac:dyDescent="0.25">
      <c r="A499" s="2" t="s">
        <v>1273</v>
      </c>
      <c r="D499" s="2" t="s">
        <v>1564</v>
      </c>
    </row>
    <row r="500" spans="1:4" x14ac:dyDescent="0.25">
      <c r="A500" s="2" t="s">
        <v>1074</v>
      </c>
      <c r="D500" s="2" t="s">
        <v>905</v>
      </c>
    </row>
    <row r="501" spans="1:4" x14ac:dyDescent="0.25">
      <c r="A501" s="2" t="s">
        <v>1272</v>
      </c>
      <c r="D501" s="2" t="s">
        <v>906</v>
      </c>
    </row>
    <row r="502" spans="1:4" x14ac:dyDescent="0.25">
      <c r="A502" s="2" t="s">
        <v>1078</v>
      </c>
      <c r="D502" s="2" t="s">
        <v>1563</v>
      </c>
    </row>
    <row r="503" spans="1:4" x14ac:dyDescent="0.25">
      <c r="A503" s="2" t="s">
        <v>1271</v>
      </c>
      <c r="D503" s="2" t="s">
        <v>907</v>
      </c>
    </row>
    <row r="504" spans="1:4" x14ac:dyDescent="0.25">
      <c r="A504" s="2" t="s">
        <v>1270</v>
      </c>
      <c r="D504" s="2" t="s">
        <v>1562</v>
      </c>
    </row>
    <row r="505" spans="1:4" x14ac:dyDescent="0.25">
      <c r="A505" s="2" t="s">
        <v>1080</v>
      </c>
      <c r="D505" s="2" t="s">
        <v>1561</v>
      </c>
    </row>
    <row r="506" spans="1:4" x14ac:dyDescent="0.25">
      <c r="A506" s="2" t="s">
        <v>1084</v>
      </c>
      <c r="D506" s="2" t="s">
        <v>908</v>
      </c>
    </row>
    <row r="507" spans="1:4" x14ac:dyDescent="0.25">
      <c r="A507" s="2" t="s">
        <v>358</v>
      </c>
      <c r="D507" s="2" t="s">
        <v>1560</v>
      </c>
    </row>
    <row r="508" spans="1:4" x14ac:dyDescent="0.25">
      <c r="A508" s="2" t="s">
        <v>1269</v>
      </c>
      <c r="D508" s="2" t="s">
        <v>909</v>
      </c>
    </row>
    <row r="509" spans="1:4" x14ac:dyDescent="0.25">
      <c r="A509" s="2" t="s">
        <v>1268</v>
      </c>
      <c r="D509" s="2" t="s">
        <v>910</v>
      </c>
    </row>
    <row r="510" spans="1:4" x14ac:dyDescent="0.25">
      <c r="A510" s="2" t="s">
        <v>1267</v>
      </c>
      <c r="D510" s="2" t="s">
        <v>911</v>
      </c>
    </row>
    <row r="511" spans="1:4" x14ac:dyDescent="0.25">
      <c r="A511" s="2" t="s">
        <v>1266</v>
      </c>
      <c r="D511" s="2" t="s">
        <v>912</v>
      </c>
    </row>
    <row r="512" spans="1:4" x14ac:dyDescent="0.25">
      <c r="A512" s="2" t="s">
        <v>1089</v>
      </c>
      <c r="D512" s="2" t="s">
        <v>914</v>
      </c>
    </row>
    <row r="513" spans="1:4" x14ac:dyDescent="0.25">
      <c r="A513" s="2" t="s">
        <v>1265</v>
      </c>
      <c r="D513" s="2" t="s">
        <v>915</v>
      </c>
    </row>
    <row r="514" spans="1:4" x14ac:dyDescent="0.25">
      <c r="A514" s="2" t="s">
        <v>1264</v>
      </c>
      <c r="D514" s="2" t="s">
        <v>1559</v>
      </c>
    </row>
    <row r="515" spans="1:4" x14ac:dyDescent="0.25">
      <c r="A515" s="2" t="s">
        <v>1091</v>
      </c>
      <c r="D515" s="2" t="s">
        <v>916</v>
      </c>
    </row>
    <row r="516" spans="1:4" x14ac:dyDescent="0.25">
      <c r="A516" s="2" t="s">
        <v>1092</v>
      </c>
      <c r="D516" s="2" t="s">
        <v>917</v>
      </c>
    </row>
    <row r="517" spans="1:4" x14ac:dyDescent="0.25">
      <c r="D517" s="2" t="s">
        <v>1558</v>
      </c>
    </row>
    <row r="518" spans="1:4" x14ac:dyDescent="0.25">
      <c r="D518" s="2" t="s">
        <v>921</v>
      </c>
    </row>
    <row r="519" spans="1:4" x14ac:dyDescent="0.25">
      <c r="D519" s="2" t="s">
        <v>923</v>
      </c>
    </row>
    <row r="520" spans="1:4" x14ac:dyDescent="0.25">
      <c r="D520" s="2" t="s">
        <v>924</v>
      </c>
    </row>
    <row r="521" spans="1:4" x14ac:dyDescent="0.25">
      <c r="D521" s="2" t="s">
        <v>925</v>
      </c>
    </row>
    <row r="522" spans="1:4" x14ac:dyDescent="0.25">
      <c r="D522" s="2" t="s">
        <v>1557</v>
      </c>
    </row>
    <row r="523" spans="1:4" x14ac:dyDescent="0.25">
      <c r="D523" s="2" t="s">
        <v>926</v>
      </c>
    </row>
    <row r="524" spans="1:4" x14ac:dyDescent="0.25">
      <c r="D524" s="2" t="s">
        <v>1556</v>
      </c>
    </row>
    <row r="525" spans="1:4" x14ac:dyDescent="0.25">
      <c r="D525" s="2" t="s">
        <v>1555</v>
      </c>
    </row>
    <row r="526" spans="1:4" x14ac:dyDescent="0.25">
      <c r="D526" s="2" t="s">
        <v>931</v>
      </c>
    </row>
    <row r="527" spans="1:4" x14ac:dyDescent="0.25">
      <c r="D527" s="2" t="s">
        <v>932</v>
      </c>
    </row>
    <row r="528" spans="1:4" x14ac:dyDescent="0.25">
      <c r="D528" s="2" t="s">
        <v>1554</v>
      </c>
    </row>
    <row r="529" spans="4:4" x14ac:dyDescent="0.25">
      <c r="D529" s="2" t="s">
        <v>1553</v>
      </c>
    </row>
    <row r="530" spans="4:4" x14ac:dyDescent="0.25">
      <c r="D530" s="2" t="s">
        <v>1552</v>
      </c>
    </row>
    <row r="531" spans="4:4" x14ac:dyDescent="0.25">
      <c r="D531" s="2" t="s">
        <v>1551</v>
      </c>
    </row>
    <row r="532" spans="4:4" x14ac:dyDescent="0.25">
      <c r="D532" s="2" t="s">
        <v>933</v>
      </c>
    </row>
    <row r="533" spans="4:4" x14ac:dyDescent="0.25">
      <c r="D533" s="2" t="s">
        <v>1550</v>
      </c>
    </row>
    <row r="534" spans="4:4" x14ac:dyDescent="0.25">
      <c r="D534" s="2" t="s">
        <v>1549</v>
      </c>
    </row>
    <row r="535" spans="4:4" x14ac:dyDescent="0.25">
      <c r="D535" s="2" t="s">
        <v>934</v>
      </c>
    </row>
    <row r="536" spans="4:4" x14ac:dyDescent="0.25">
      <c r="D536" s="2" t="s">
        <v>935</v>
      </c>
    </row>
    <row r="537" spans="4:4" x14ac:dyDescent="0.25">
      <c r="D537" s="2" t="s">
        <v>937</v>
      </c>
    </row>
    <row r="538" spans="4:4" x14ac:dyDescent="0.25">
      <c r="D538" s="2" t="s">
        <v>938</v>
      </c>
    </row>
    <row r="539" spans="4:4" x14ac:dyDescent="0.25">
      <c r="D539" s="2" t="s">
        <v>939</v>
      </c>
    </row>
    <row r="540" spans="4:4" x14ac:dyDescent="0.25">
      <c r="D540" s="2" t="s">
        <v>940</v>
      </c>
    </row>
    <row r="541" spans="4:4" x14ac:dyDescent="0.25">
      <c r="D541" s="2" t="s">
        <v>941</v>
      </c>
    </row>
    <row r="542" spans="4:4" x14ac:dyDescent="0.25">
      <c r="D542" s="2" t="s">
        <v>944</v>
      </c>
    </row>
    <row r="543" spans="4:4" x14ac:dyDescent="0.25">
      <c r="D543" s="2" t="s">
        <v>1548</v>
      </c>
    </row>
    <row r="544" spans="4:4" x14ac:dyDescent="0.25">
      <c r="D544" s="2" t="s">
        <v>946</v>
      </c>
    </row>
    <row r="545" spans="4:4" x14ac:dyDescent="0.25">
      <c r="D545" s="2" t="s">
        <v>1547</v>
      </c>
    </row>
    <row r="546" spans="4:4" x14ac:dyDescent="0.25">
      <c r="D546" s="2" t="s">
        <v>948</v>
      </c>
    </row>
    <row r="547" spans="4:4" x14ac:dyDescent="0.25">
      <c r="D547" s="2" t="s">
        <v>1546</v>
      </c>
    </row>
    <row r="548" spans="4:4" x14ac:dyDescent="0.25">
      <c r="D548" s="2" t="s">
        <v>234</v>
      </c>
    </row>
    <row r="549" spans="4:4" x14ac:dyDescent="0.25">
      <c r="D549" s="2" t="s">
        <v>1545</v>
      </c>
    </row>
    <row r="550" spans="4:4" x14ac:dyDescent="0.25">
      <c r="D550" s="2" t="s">
        <v>1544</v>
      </c>
    </row>
    <row r="551" spans="4:4" x14ac:dyDescent="0.25">
      <c r="D551" s="2" t="s">
        <v>950</v>
      </c>
    </row>
    <row r="552" spans="4:4" x14ac:dyDescent="0.25">
      <c r="D552" s="2" t="s">
        <v>951</v>
      </c>
    </row>
    <row r="553" spans="4:4" x14ac:dyDescent="0.25">
      <c r="D553" s="2" t="s">
        <v>954</v>
      </c>
    </row>
    <row r="554" spans="4:4" x14ac:dyDescent="0.25">
      <c r="D554" s="2" t="s">
        <v>955</v>
      </c>
    </row>
    <row r="555" spans="4:4" x14ac:dyDescent="0.25">
      <c r="D555" s="2" t="s">
        <v>956</v>
      </c>
    </row>
    <row r="556" spans="4:4" x14ac:dyDescent="0.25">
      <c r="D556" s="2" t="s">
        <v>1543</v>
      </c>
    </row>
    <row r="557" spans="4:4" x14ac:dyDescent="0.25">
      <c r="D557" s="2" t="s">
        <v>1542</v>
      </c>
    </row>
    <row r="558" spans="4:4" x14ac:dyDescent="0.25">
      <c r="D558" s="2" t="s">
        <v>957</v>
      </c>
    </row>
    <row r="559" spans="4:4" x14ac:dyDescent="0.25">
      <c r="D559" s="2" t="s">
        <v>958</v>
      </c>
    </row>
    <row r="560" spans="4:4" x14ac:dyDescent="0.25">
      <c r="D560" s="2" t="s">
        <v>1541</v>
      </c>
    </row>
    <row r="561" spans="4:4" x14ac:dyDescent="0.25">
      <c r="D561" s="2" t="s">
        <v>959</v>
      </c>
    </row>
    <row r="562" spans="4:4" x14ac:dyDescent="0.25">
      <c r="D562" s="2" t="s">
        <v>960</v>
      </c>
    </row>
    <row r="563" spans="4:4" x14ac:dyDescent="0.25">
      <c r="D563" s="2" t="s">
        <v>961</v>
      </c>
    </row>
    <row r="564" spans="4:4" x14ac:dyDescent="0.25">
      <c r="D564" s="2" t="s">
        <v>962</v>
      </c>
    </row>
    <row r="565" spans="4:4" x14ac:dyDescent="0.25">
      <c r="D565" s="2" t="s">
        <v>1540</v>
      </c>
    </row>
    <row r="566" spans="4:4" x14ac:dyDescent="0.25">
      <c r="D566" s="2" t="s">
        <v>963</v>
      </c>
    </row>
    <row r="567" spans="4:4" x14ac:dyDescent="0.25">
      <c r="D567" s="2" t="s">
        <v>964</v>
      </c>
    </row>
    <row r="568" spans="4:4" x14ac:dyDescent="0.25">
      <c r="D568" s="2" t="s">
        <v>1539</v>
      </c>
    </row>
    <row r="569" spans="4:4" x14ac:dyDescent="0.25">
      <c r="D569" s="2" t="s">
        <v>966</v>
      </c>
    </row>
    <row r="570" spans="4:4" x14ac:dyDescent="0.25">
      <c r="D570" s="2" t="s">
        <v>1538</v>
      </c>
    </row>
    <row r="571" spans="4:4" x14ac:dyDescent="0.25">
      <c r="D571" s="2" t="s">
        <v>967</v>
      </c>
    </row>
    <row r="572" spans="4:4" x14ac:dyDescent="0.25">
      <c r="D572" s="2" t="s">
        <v>968</v>
      </c>
    </row>
    <row r="573" spans="4:4" x14ac:dyDescent="0.25">
      <c r="D573" s="2" t="s">
        <v>1537</v>
      </c>
    </row>
    <row r="574" spans="4:4" x14ac:dyDescent="0.25">
      <c r="D574" s="2" t="s">
        <v>974</v>
      </c>
    </row>
    <row r="575" spans="4:4" x14ac:dyDescent="0.25">
      <c r="D575" s="2" t="s">
        <v>976</v>
      </c>
    </row>
    <row r="576" spans="4:4" x14ac:dyDescent="0.25">
      <c r="D576" s="2" t="s">
        <v>977</v>
      </c>
    </row>
    <row r="577" spans="4:4" x14ac:dyDescent="0.25">
      <c r="D577" s="2" t="s">
        <v>1536</v>
      </c>
    </row>
    <row r="578" spans="4:4" x14ac:dyDescent="0.25">
      <c r="D578" s="2" t="s">
        <v>1535</v>
      </c>
    </row>
    <row r="579" spans="4:4" x14ac:dyDescent="0.25">
      <c r="D579" s="2" t="s">
        <v>978</v>
      </c>
    </row>
    <row r="580" spans="4:4" x14ac:dyDescent="0.25">
      <c r="D580" s="2" t="s">
        <v>980</v>
      </c>
    </row>
    <row r="581" spans="4:4" x14ac:dyDescent="0.25">
      <c r="D581" s="2" t="s">
        <v>1534</v>
      </c>
    </row>
    <row r="582" spans="4:4" x14ac:dyDescent="0.25">
      <c r="D582" s="2" t="s">
        <v>983</v>
      </c>
    </row>
    <row r="583" spans="4:4" x14ac:dyDescent="0.25">
      <c r="D583" s="2" t="s">
        <v>1533</v>
      </c>
    </row>
    <row r="584" spans="4:4" x14ac:dyDescent="0.25">
      <c r="D584" s="2" t="s">
        <v>984</v>
      </c>
    </row>
    <row r="585" spans="4:4" x14ac:dyDescent="0.25">
      <c r="D585" s="2" t="s">
        <v>985</v>
      </c>
    </row>
    <row r="586" spans="4:4" x14ac:dyDescent="0.25">
      <c r="D586" s="2" t="s">
        <v>987</v>
      </c>
    </row>
    <row r="587" spans="4:4" x14ac:dyDescent="0.25">
      <c r="D587" s="2" t="s">
        <v>1532</v>
      </c>
    </row>
    <row r="588" spans="4:4" x14ac:dyDescent="0.25">
      <c r="D588" s="2" t="s">
        <v>990</v>
      </c>
    </row>
    <row r="589" spans="4:4" x14ac:dyDescent="0.25">
      <c r="D589" s="2" t="s">
        <v>991</v>
      </c>
    </row>
    <row r="590" spans="4:4" x14ac:dyDescent="0.25">
      <c r="D590" s="2" t="s">
        <v>992</v>
      </c>
    </row>
    <row r="591" spans="4:4" x14ac:dyDescent="0.25">
      <c r="D591" s="2" t="s">
        <v>993</v>
      </c>
    </row>
    <row r="592" spans="4:4" x14ac:dyDescent="0.25">
      <c r="D592" s="2" t="s">
        <v>994</v>
      </c>
    </row>
    <row r="593" spans="4:4" x14ac:dyDescent="0.25">
      <c r="D593" s="2" t="s">
        <v>995</v>
      </c>
    </row>
    <row r="594" spans="4:4" x14ac:dyDescent="0.25">
      <c r="D594" s="2" t="s">
        <v>996</v>
      </c>
    </row>
    <row r="595" spans="4:4" x14ac:dyDescent="0.25">
      <c r="D595" s="2" t="s">
        <v>1531</v>
      </c>
    </row>
    <row r="596" spans="4:4" x14ac:dyDescent="0.25">
      <c r="D596" s="2" t="s">
        <v>1530</v>
      </c>
    </row>
    <row r="597" spans="4:4" x14ac:dyDescent="0.25">
      <c r="D597" s="2" t="s">
        <v>1001</v>
      </c>
    </row>
    <row r="598" spans="4:4" x14ac:dyDescent="0.25">
      <c r="D598" s="2" t="s">
        <v>1003</v>
      </c>
    </row>
    <row r="599" spans="4:4" x14ac:dyDescent="0.25">
      <c r="D599" s="2" t="s">
        <v>1005</v>
      </c>
    </row>
    <row r="600" spans="4:4" x14ac:dyDescent="0.25">
      <c r="D600" s="2" t="s">
        <v>1006</v>
      </c>
    </row>
    <row r="601" spans="4:4" x14ac:dyDescent="0.25">
      <c r="D601" s="2" t="s">
        <v>1010</v>
      </c>
    </row>
    <row r="602" spans="4:4" x14ac:dyDescent="0.25">
      <c r="D602" s="2" t="s">
        <v>1529</v>
      </c>
    </row>
    <row r="603" spans="4:4" x14ac:dyDescent="0.25">
      <c r="D603" s="2" t="s">
        <v>1528</v>
      </c>
    </row>
    <row r="604" spans="4:4" x14ac:dyDescent="0.25">
      <c r="D604" s="2" t="s">
        <v>1527</v>
      </c>
    </row>
    <row r="605" spans="4:4" x14ac:dyDescent="0.25">
      <c r="D605" s="2" t="s">
        <v>1011</v>
      </c>
    </row>
    <row r="606" spans="4:4" x14ac:dyDescent="0.25">
      <c r="D606" s="2" t="s">
        <v>381</v>
      </c>
    </row>
    <row r="607" spans="4:4" x14ac:dyDescent="0.25">
      <c r="D607" s="2" t="s">
        <v>1012</v>
      </c>
    </row>
    <row r="608" spans="4:4" x14ac:dyDescent="0.25">
      <c r="D608" s="2" t="s">
        <v>1015</v>
      </c>
    </row>
    <row r="609" spans="4:4" x14ac:dyDescent="0.25">
      <c r="D609" s="2" t="s">
        <v>1526</v>
      </c>
    </row>
    <row r="610" spans="4:4" x14ac:dyDescent="0.25">
      <c r="D610" s="2" t="s">
        <v>1525</v>
      </c>
    </row>
    <row r="611" spans="4:4" x14ac:dyDescent="0.25">
      <c r="D611" s="2" t="s">
        <v>1017</v>
      </c>
    </row>
    <row r="612" spans="4:4" x14ac:dyDescent="0.25">
      <c r="D612" s="2" t="s">
        <v>1524</v>
      </c>
    </row>
    <row r="613" spans="4:4" x14ac:dyDescent="0.25">
      <c r="D613" s="2" t="s">
        <v>1523</v>
      </c>
    </row>
    <row r="614" spans="4:4" x14ac:dyDescent="0.25">
      <c r="D614" s="2" t="s">
        <v>1522</v>
      </c>
    </row>
    <row r="615" spans="4:4" x14ac:dyDescent="0.25">
      <c r="D615" s="2" t="s">
        <v>1021</v>
      </c>
    </row>
    <row r="616" spans="4:4" x14ac:dyDescent="0.25">
      <c r="D616" s="2" t="s">
        <v>1521</v>
      </c>
    </row>
    <row r="617" spans="4:4" x14ac:dyDescent="0.25">
      <c r="D617" s="2" t="s">
        <v>1022</v>
      </c>
    </row>
    <row r="618" spans="4:4" x14ac:dyDescent="0.25">
      <c r="D618" s="2" t="s">
        <v>1026</v>
      </c>
    </row>
    <row r="619" spans="4:4" x14ac:dyDescent="0.25">
      <c r="D619" s="2" t="s">
        <v>1520</v>
      </c>
    </row>
    <row r="620" spans="4:4" x14ac:dyDescent="0.25">
      <c r="D620" s="2" t="s">
        <v>1028</v>
      </c>
    </row>
    <row r="621" spans="4:4" x14ac:dyDescent="0.25">
      <c r="D621" s="2" t="s">
        <v>1029</v>
      </c>
    </row>
    <row r="622" spans="4:4" x14ac:dyDescent="0.25">
      <c r="D622" s="2" t="s">
        <v>1031</v>
      </c>
    </row>
    <row r="623" spans="4:4" x14ac:dyDescent="0.25">
      <c r="D623" s="2" t="s">
        <v>1519</v>
      </c>
    </row>
    <row r="624" spans="4:4" x14ac:dyDescent="0.25">
      <c r="D624" s="2" t="s">
        <v>1034</v>
      </c>
    </row>
    <row r="625" spans="4:4" x14ac:dyDescent="0.25">
      <c r="D625" s="2" t="s">
        <v>1035</v>
      </c>
    </row>
    <row r="626" spans="4:4" x14ac:dyDescent="0.25">
      <c r="D626" s="2" t="s">
        <v>1038</v>
      </c>
    </row>
    <row r="627" spans="4:4" x14ac:dyDescent="0.25">
      <c r="D627" s="2" t="s">
        <v>1040</v>
      </c>
    </row>
    <row r="628" spans="4:4" x14ac:dyDescent="0.25">
      <c r="D628" s="2" t="s">
        <v>1041</v>
      </c>
    </row>
    <row r="629" spans="4:4" x14ac:dyDescent="0.25">
      <c r="D629" s="2" t="s">
        <v>1518</v>
      </c>
    </row>
    <row r="630" spans="4:4" x14ac:dyDescent="0.25">
      <c r="D630" s="2" t="s">
        <v>1045</v>
      </c>
    </row>
    <row r="631" spans="4:4" x14ac:dyDescent="0.25">
      <c r="D631" s="2" t="s">
        <v>1047</v>
      </c>
    </row>
    <row r="632" spans="4:4" x14ac:dyDescent="0.25">
      <c r="D632" s="2" t="s">
        <v>1517</v>
      </c>
    </row>
    <row r="633" spans="4:4" x14ac:dyDescent="0.25">
      <c r="D633" s="2" t="s">
        <v>1048</v>
      </c>
    </row>
    <row r="634" spans="4:4" x14ac:dyDescent="0.25">
      <c r="D634" s="2" t="s">
        <v>1516</v>
      </c>
    </row>
    <row r="635" spans="4:4" x14ac:dyDescent="0.25">
      <c r="D635" s="2" t="s">
        <v>1049</v>
      </c>
    </row>
    <row r="636" spans="4:4" x14ac:dyDescent="0.25">
      <c r="D636" s="2" t="s">
        <v>1050</v>
      </c>
    </row>
    <row r="637" spans="4:4" x14ac:dyDescent="0.25">
      <c r="D637" s="2" t="s">
        <v>1515</v>
      </c>
    </row>
    <row r="638" spans="4:4" x14ac:dyDescent="0.25">
      <c r="D638" s="2" t="s">
        <v>1514</v>
      </c>
    </row>
    <row r="639" spans="4:4" x14ac:dyDescent="0.25">
      <c r="D639" s="2" t="s">
        <v>1051</v>
      </c>
    </row>
    <row r="640" spans="4:4" x14ac:dyDescent="0.25">
      <c r="D640" s="2" t="s">
        <v>1053</v>
      </c>
    </row>
    <row r="641" spans="4:4" x14ac:dyDescent="0.25">
      <c r="D641" s="2" t="s">
        <v>1054</v>
      </c>
    </row>
    <row r="642" spans="4:4" x14ac:dyDescent="0.25">
      <c r="D642" s="2" t="s">
        <v>1513</v>
      </c>
    </row>
    <row r="643" spans="4:4" x14ac:dyDescent="0.25">
      <c r="D643" s="2" t="s">
        <v>1512</v>
      </c>
    </row>
    <row r="644" spans="4:4" x14ac:dyDescent="0.25">
      <c r="D644" s="2" t="s">
        <v>1055</v>
      </c>
    </row>
    <row r="645" spans="4:4" x14ac:dyDescent="0.25">
      <c r="D645" s="2" t="s">
        <v>1511</v>
      </c>
    </row>
    <row r="646" spans="4:4" x14ac:dyDescent="0.25">
      <c r="D646" s="2" t="s">
        <v>1510</v>
      </c>
    </row>
    <row r="647" spans="4:4" x14ac:dyDescent="0.25">
      <c r="D647" s="2" t="s">
        <v>1056</v>
      </c>
    </row>
    <row r="648" spans="4:4" x14ac:dyDescent="0.25">
      <c r="D648" s="2" t="s">
        <v>1509</v>
      </c>
    </row>
    <row r="649" spans="4:4" x14ac:dyDescent="0.25">
      <c r="D649" s="2" t="s">
        <v>1057</v>
      </c>
    </row>
    <row r="650" spans="4:4" x14ac:dyDescent="0.25">
      <c r="D650" s="2" t="s">
        <v>1059</v>
      </c>
    </row>
    <row r="651" spans="4:4" x14ac:dyDescent="0.25">
      <c r="D651" s="2" t="s">
        <v>1508</v>
      </c>
    </row>
    <row r="652" spans="4:4" x14ac:dyDescent="0.25">
      <c r="D652" s="2" t="s">
        <v>1507</v>
      </c>
    </row>
    <row r="653" spans="4:4" x14ac:dyDescent="0.25">
      <c r="D653" s="2" t="s">
        <v>1062</v>
      </c>
    </row>
    <row r="654" spans="4:4" x14ac:dyDescent="0.25">
      <c r="D654" s="2" t="s">
        <v>1063</v>
      </c>
    </row>
    <row r="655" spans="4:4" x14ac:dyDescent="0.25">
      <c r="D655" s="2" t="s">
        <v>1506</v>
      </c>
    </row>
    <row r="656" spans="4:4" x14ac:dyDescent="0.25">
      <c r="D656" s="2" t="s">
        <v>1066</v>
      </c>
    </row>
    <row r="657" spans="4:4" x14ac:dyDescent="0.25">
      <c r="D657" s="2" t="s">
        <v>1067</v>
      </c>
    </row>
    <row r="658" spans="4:4" x14ac:dyDescent="0.25">
      <c r="D658" s="2" t="s">
        <v>1505</v>
      </c>
    </row>
    <row r="659" spans="4:4" x14ac:dyDescent="0.25">
      <c r="D659" s="2" t="s">
        <v>1069</v>
      </c>
    </row>
    <row r="660" spans="4:4" x14ac:dyDescent="0.25">
      <c r="D660" s="2" t="s">
        <v>1075</v>
      </c>
    </row>
    <row r="661" spans="4:4" x14ac:dyDescent="0.25">
      <c r="D661" s="2" t="s">
        <v>1076</v>
      </c>
    </row>
    <row r="662" spans="4:4" x14ac:dyDescent="0.25">
      <c r="D662" s="2" t="s">
        <v>1077</v>
      </c>
    </row>
    <row r="663" spans="4:4" x14ac:dyDescent="0.25">
      <c r="D663" s="2" t="s">
        <v>1079</v>
      </c>
    </row>
    <row r="664" spans="4:4" x14ac:dyDescent="0.25">
      <c r="D664" s="2" t="s">
        <v>1504</v>
      </c>
    </row>
    <row r="665" spans="4:4" x14ac:dyDescent="0.25">
      <c r="D665" s="2" t="s">
        <v>1503</v>
      </c>
    </row>
    <row r="666" spans="4:4" x14ac:dyDescent="0.25">
      <c r="D666" s="2" t="s">
        <v>1081</v>
      </c>
    </row>
    <row r="667" spans="4:4" x14ac:dyDescent="0.25">
      <c r="D667" s="2" t="s">
        <v>1082</v>
      </c>
    </row>
    <row r="668" spans="4:4" x14ac:dyDescent="0.25">
      <c r="D668" s="2" t="s">
        <v>1083</v>
      </c>
    </row>
    <row r="669" spans="4:4" x14ac:dyDescent="0.25">
      <c r="D669" s="2" t="s">
        <v>1502</v>
      </c>
    </row>
    <row r="670" spans="4:4" x14ac:dyDescent="0.25">
      <c r="D670" s="2" t="s">
        <v>1085</v>
      </c>
    </row>
    <row r="671" spans="4:4" x14ac:dyDescent="0.25">
      <c r="D671" s="2" t="s">
        <v>1086</v>
      </c>
    </row>
    <row r="672" spans="4:4" x14ac:dyDescent="0.25">
      <c r="D672" s="2" t="s">
        <v>1087</v>
      </c>
    </row>
    <row r="673" spans="4:4" x14ac:dyDescent="0.25">
      <c r="D673" s="2" t="s">
        <v>1501</v>
      </c>
    </row>
    <row r="674" spans="4:4" x14ac:dyDescent="0.25">
      <c r="D674" s="2" t="s">
        <v>1500</v>
      </c>
    </row>
    <row r="675" spans="4:4" x14ac:dyDescent="0.25">
      <c r="D675" s="2" t="s">
        <v>1088</v>
      </c>
    </row>
    <row r="676" spans="4:4" x14ac:dyDescent="0.25">
      <c r="D676" s="2" t="s">
        <v>1499</v>
      </c>
    </row>
    <row r="677" spans="4:4" x14ac:dyDescent="0.25">
      <c r="D677" s="2" t="s">
        <v>1090</v>
      </c>
    </row>
    <row r="678" spans="4:4" x14ac:dyDescent="0.25">
      <c r="D678" s="2" t="s">
        <v>14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35"/>
  <sheetViews>
    <sheetView workbookViewId="0">
      <selection activeCell="I33" sqref="I33"/>
    </sheetView>
  </sheetViews>
  <sheetFormatPr defaultColWidth="11.25" defaultRowHeight="15.75" x14ac:dyDescent="0.25"/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 t="s">
        <v>264</v>
      </c>
      <c r="B2">
        <v>7.4287614306928971</v>
      </c>
      <c r="C2">
        <v>8.3102697069569871</v>
      </c>
      <c r="D2">
        <v>7.4087099093508284</v>
      </c>
      <c r="E2">
        <v>7.5982253960738326</v>
      </c>
      <c r="F2">
        <v>7.8908763708933929</v>
      </c>
      <c r="G2">
        <v>7.4443607863506838</v>
      </c>
      <c r="H2">
        <v>6.9577536416560601</v>
      </c>
      <c r="I2">
        <v>7.1583449211971111</v>
      </c>
      <c r="J2">
        <v>6.7762449859240608</v>
      </c>
      <c r="K2">
        <v>7.3558301953053977</v>
      </c>
      <c r="L2">
        <v>6.9895040528979084</v>
      </c>
      <c r="M2">
        <v>6.8791127105630219</v>
      </c>
      <c r="N2">
        <v>9.4782764419183483</v>
      </c>
      <c r="O2">
        <v>9.1763518625691116</v>
      </c>
      <c r="P2">
        <v>9.6017098120460247</v>
      </c>
    </row>
    <row r="3" spans="1:16" x14ac:dyDescent="0.25">
      <c r="A3" t="s">
        <v>265</v>
      </c>
      <c r="B3">
        <v>5.7683628252122361</v>
      </c>
      <c r="C3">
        <v>5.326207383551723</v>
      </c>
      <c r="D3">
        <v>5.7312682926372993</v>
      </c>
      <c r="E3">
        <v>5.6330457678534227</v>
      </c>
      <c r="F3">
        <v>5.5695877489512897</v>
      </c>
      <c r="G3">
        <v>5.3734864960556088</v>
      </c>
      <c r="H3">
        <v>5.4912637951027676</v>
      </c>
      <c r="I3">
        <v>5.7116587495157978</v>
      </c>
      <c r="J3">
        <v>5.7597531757309293</v>
      </c>
      <c r="K3">
        <v>6.2120202958847139</v>
      </c>
      <c r="L3">
        <v>5.0418851728753662</v>
      </c>
      <c r="M3">
        <v>5.2271504339662016</v>
      </c>
      <c r="N3">
        <v>8.8413820577534086</v>
      </c>
      <c r="O3">
        <v>6.9613493000183357</v>
      </c>
      <c r="P3">
        <v>7.6811724834687691</v>
      </c>
    </row>
    <row r="4" spans="1:16" x14ac:dyDescent="0.25">
      <c r="A4" t="s">
        <v>266</v>
      </c>
      <c r="B4">
        <v>11.309234416046181</v>
      </c>
      <c r="C4">
        <v>11.25620367126991</v>
      </c>
      <c r="D4">
        <v>11.29263458042692</v>
      </c>
      <c r="E4">
        <v>11.62551933994148</v>
      </c>
      <c r="F4">
        <v>11.31662282011229</v>
      </c>
      <c r="G4">
        <v>11.846889743560849</v>
      </c>
      <c r="H4">
        <v>11.575228968588171</v>
      </c>
      <c r="I4">
        <v>11.424021275553621</v>
      </c>
      <c r="J4">
        <v>11.405694357560961</v>
      </c>
      <c r="K4">
        <v>11.039123922365221</v>
      </c>
      <c r="L4">
        <v>10.85455264265339</v>
      </c>
      <c r="M4">
        <v>9.7600017605011598</v>
      </c>
      <c r="N4">
        <v>8.384257306148017</v>
      </c>
      <c r="O4">
        <v>7.6706230764307719</v>
      </c>
      <c r="P4">
        <v>7.7930352716430917</v>
      </c>
    </row>
    <row r="5" spans="1:16" x14ac:dyDescent="0.25">
      <c r="A5" t="s">
        <v>267</v>
      </c>
      <c r="B5">
        <v>7.1094607180206397</v>
      </c>
      <c r="C5">
        <v>6.8160378929937</v>
      </c>
      <c r="D5">
        <v>6.6527277596888972</v>
      </c>
      <c r="E5">
        <v>7.1755975898446636</v>
      </c>
      <c r="F5">
        <v>7.8598153954137508</v>
      </c>
      <c r="G5">
        <v>7.1921231767677947</v>
      </c>
      <c r="H5">
        <v>8.722208271505993</v>
      </c>
      <c r="I5">
        <v>8.7554904931337756</v>
      </c>
      <c r="J5">
        <v>8.3285382643811232</v>
      </c>
      <c r="K5">
        <v>8.9045062910401036</v>
      </c>
      <c r="L5">
        <v>9.2820853595103472</v>
      </c>
      <c r="M5">
        <v>8.7429605051721886</v>
      </c>
      <c r="N5">
        <v>9.9612962868376833</v>
      </c>
      <c r="O5">
        <v>9.9956230206113954</v>
      </c>
      <c r="P5">
        <v>10.36843550646144</v>
      </c>
    </row>
    <row r="6" spans="1:16" x14ac:dyDescent="0.25">
      <c r="A6" t="s">
        <v>268</v>
      </c>
      <c r="B6">
        <v>7.9126419478275913</v>
      </c>
      <c r="C6">
        <v>7.8811709677672637</v>
      </c>
      <c r="D6">
        <v>7.9017205283083296</v>
      </c>
      <c r="E6">
        <v>8.2237294054031196</v>
      </c>
      <c r="F6">
        <v>7.7414386505510704</v>
      </c>
      <c r="G6">
        <v>7.9558485864861126</v>
      </c>
      <c r="H6">
        <v>7.5156194562625362</v>
      </c>
      <c r="I6">
        <v>7.3682464742193279</v>
      </c>
      <c r="J6">
        <v>7.9369532653471513</v>
      </c>
      <c r="K6">
        <v>7.7695040706226388</v>
      </c>
      <c r="L6">
        <v>7.6406882248207308</v>
      </c>
      <c r="M6">
        <v>7.6625175222702744</v>
      </c>
      <c r="N6">
        <v>5.8070555851176016</v>
      </c>
      <c r="O6">
        <v>6.1366451911674584</v>
      </c>
      <c r="P6">
        <v>6.2280251491111382</v>
      </c>
    </row>
    <row r="7" spans="1:16" x14ac:dyDescent="0.25">
      <c r="A7" t="s">
        <v>269</v>
      </c>
      <c r="B7">
        <v>11.88590725167062</v>
      </c>
      <c r="C7">
        <v>11.88813798835892</v>
      </c>
      <c r="D7">
        <v>12.19645655486061</v>
      </c>
      <c r="E7">
        <v>11.861000832634581</v>
      </c>
      <c r="F7">
        <v>12.22994078262272</v>
      </c>
      <c r="G7">
        <v>12.372889963613311</v>
      </c>
      <c r="H7">
        <v>12.00207000511362</v>
      </c>
      <c r="I7">
        <v>12.289489109037151</v>
      </c>
      <c r="J7">
        <v>12.38914297993467</v>
      </c>
      <c r="K7">
        <v>12.05044023671824</v>
      </c>
      <c r="L7">
        <v>12.09412467454257</v>
      </c>
      <c r="M7">
        <v>11.95864887988099</v>
      </c>
      <c r="N7">
        <v>10.25479521772179</v>
      </c>
      <c r="O7">
        <v>11.1040144547768</v>
      </c>
      <c r="P7">
        <v>10.63725421064589</v>
      </c>
    </row>
    <row r="8" spans="1:16" x14ac:dyDescent="0.25">
      <c r="A8" t="s">
        <v>270</v>
      </c>
      <c r="B8">
        <v>5.0083796508487683</v>
      </c>
      <c r="C8">
        <v>5.0328844177802807</v>
      </c>
      <c r="D8">
        <v>5.2425270164939084</v>
      </c>
      <c r="E8">
        <v>5.5573563972089408</v>
      </c>
      <c r="F8">
        <v>5.1766764730081416</v>
      </c>
      <c r="G8">
        <v>5.621234198337028</v>
      </c>
      <c r="H8">
        <v>5.2127524377641166</v>
      </c>
      <c r="I8">
        <v>5.8853786883024499</v>
      </c>
      <c r="J8">
        <v>5.8829182544771381</v>
      </c>
      <c r="K8">
        <v>5.3787377138405494</v>
      </c>
      <c r="L8">
        <v>5.3198600482741432</v>
      </c>
      <c r="M8">
        <v>4.8206870644348561</v>
      </c>
      <c r="N8">
        <v>7.2052000231126838</v>
      </c>
      <c r="O8">
        <v>7.2071153456725092</v>
      </c>
      <c r="P8">
        <v>6.5158050991226499</v>
      </c>
    </row>
    <row r="9" spans="1:16" x14ac:dyDescent="0.25">
      <c r="A9" t="s">
        <v>271</v>
      </c>
      <c r="B9">
        <v>10.30164753660727</v>
      </c>
      <c r="C9">
        <v>10.136537502847441</v>
      </c>
      <c r="D9">
        <v>10.17706747278948</v>
      </c>
      <c r="E9">
        <v>10.62699025212129</v>
      </c>
      <c r="F9">
        <v>10.151930532080151</v>
      </c>
      <c r="G9">
        <v>10.22655736038941</v>
      </c>
      <c r="H9">
        <v>10.849356517755441</v>
      </c>
      <c r="I9">
        <v>10.19643863514092</v>
      </c>
      <c r="J9">
        <v>10.51412033365145</v>
      </c>
      <c r="K9">
        <v>10.11770074714401</v>
      </c>
      <c r="L9">
        <v>10.24482913757199</v>
      </c>
      <c r="M9">
        <v>10.774367152856749</v>
      </c>
      <c r="N9">
        <v>8.9691992444753996</v>
      </c>
      <c r="O9">
        <v>9.1185895175188616</v>
      </c>
      <c r="P9">
        <v>9.592380104456721</v>
      </c>
    </row>
    <row r="10" spans="1:16" x14ac:dyDescent="0.25">
      <c r="A10" t="s">
        <v>272</v>
      </c>
      <c r="B10">
        <v>5.5173895034328604</v>
      </c>
      <c r="C10">
        <v>5.9841056620199158</v>
      </c>
      <c r="D10">
        <v>5.2602331000328846</v>
      </c>
      <c r="E10">
        <v>5.6463262073232112</v>
      </c>
      <c r="F10">
        <v>5.1498436710520279</v>
      </c>
      <c r="G10">
        <v>5.7434818773482963</v>
      </c>
      <c r="H10">
        <v>5.414567529789454</v>
      </c>
      <c r="I10">
        <v>5.2416478324960423</v>
      </c>
      <c r="J10">
        <v>5.2621506650477556</v>
      </c>
      <c r="K10">
        <v>5.6920711662293417</v>
      </c>
      <c r="L10">
        <v>5.6500586387234426</v>
      </c>
      <c r="M10">
        <v>5.7658995756313463</v>
      </c>
      <c r="N10">
        <v>7.4808116375053357</v>
      </c>
      <c r="O10">
        <v>6.4664478762383091</v>
      </c>
      <c r="P10">
        <v>7.839335295487019</v>
      </c>
    </row>
    <row r="11" spans="1:16" x14ac:dyDescent="0.25">
      <c r="A11" t="s">
        <v>273</v>
      </c>
      <c r="B11">
        <v>4.4141075373574692</v>
      </c>
      <c r="C11">
        <v>4.3662597546469968</v>
      </c>
      <c r="D11">
        <v>4.4223560202655978</v>
      </c>
      <c r="E11">
        <v>4.3308795763605143</v>
      </c>
      <c r="F11">
        <v>4.1326868073555101</v>
      </c>
      <c r="G11">
        <v>4.4075525980671149</v>
      </c>
      <c r="H11">
        <v>4.4958717895785387</v>
      </c>
      <c r="I11">
        <v>4.2270659558449379</v>
      </c>
      <c r="J11">
        <v>4.2986286586266216</v>
      </c>
      <c r="K11">
        <v>4.3810430719012654</v>
      </c>
      <c r="L11">
        <v>4.3046583305555677</v>
      </c>
      <c r="M11">
        <v>4.4110890771646289</v>
      </c>
      <c r="N11">
        <v>6.5657159166920476</v>
      </c>
      <c r="O11">
        <v>4.9526901457769128</v>
      </c>
      <c r="P11">
        <v>6.0871733218577662</v>
      </c>
    </row>
    <row r="12" spans="1:16" x14ac:dyDescent="0.25">
      <c r="A12" t="s">
        <v>274</v>
      </c>
      <c r="B12">
        <v>6.1348544555193509</v>
      </c>
      <c r="C12">
        <v>6.3584373538038408</v>
      </c>
      <c r="D12">
        <v>6.1978831017300573</v>
      </c>
      <c r="E12">
        <v>6.7977757316169756</v>
      </c>
      <c r="F12">
        <v>6.102470977393331</v>
      </c>
      <c r="G12">
        <v>6.5173317969476789</v>
      </c>
      <c r="H12">
        <v>5.3371799616003921</v>
      </c>
      <c r="I12">
        <v>5.2972441199562148</v>
      </c>
      <c r="J12">
        <v>5.4083121193086194</v>
      </c>
      <c r="K12">
        <v>6.2692206865475146</v>
      </c>
      <c r="L12">
        <v>5.811165953071824</v>
      </c>
      <c r="M12">
        <v>5.7371552821824734</v>
      </c>
      <c r="N12">
        <v>8.6093185110240444</v>
      </c>
      <c r="O12">
        <v>8.81776181741815</v>
      </c>
      <c r="P12">
        <v>7.6574472190447889</v>
      </c>
    </row>
    <row r="13" spans="1:16" x14ac:dyDescent="0.25">
      <c r="A13" t="s">
        <v>275</v>
      </c>
      <c r="B13">
        <v>8.201220966163044</v>
      </c>
      <c r="C13">
        <v>8.1019062466402119</v>
      </c>
      <c r="D13">
        <v>8.1377786110384651</v>
      </c>
      <c r="E13">
        <v>7.7066129898085212</v>
      </c>
      <c r="F13">
        <v>8.0229712394247343</v>
      </c>
      <c r="G13">
        <v>7.8675675981043032</v>
      </c>
      <c r="H13">
        <v>7.3192702748065326</v>
      </c>
      <c r="I13">
        <v>8.107167387016613</v>
      </c>
      <c r="J13">
        <v>7.3793228756236093</v>
      </c>
      <c r="K13">
        <v>7.6529670020674789</v>
      </c>
      <c r="L13">
        <v>7.6891737340179711</v>
      </c>
      <c r="M13">
        <v>8.1945593338446479</v>
      </c>
      <c r="N13">
        <v>9.4163533452113146</v>
      </c>
      <c r="O13">
        <v>9.0363322936689414</v>
      </c>
      <c r="P13">
        <v>8.8291764493518112</v>
      </c>
    </row>
    <row r="14" spans="1:16" x14ac:dyDescent="0.25">
      <c r="A14" t="s">
        <v>276</v>
      </c>
      <c r="B14">
        <v>8.6246031821767151</v>
      </c>
      <c r="C14">
        <v>9.0527492901993192</v>
      </c>
      <c r="D14">
        <v>8.0865983387163283</v>
      </c>
      <c r="E14">
        <v>8.9621023335174232</v>
      </c>
      <c r="F14">
        <v>8.7305214698823068</v>
      </c>
      <c r="G14">
        <v>8.0293544867037916</v>
      </c>
      <c r="H14">
        <v>8.2846791967796047</v>
      </c>
      <c r="I14">
        <v>7.7557801845853582</v>
      </c>
      <c r="J14">
        <v>7.4751222627987524</v>
      </c>
      <c r="K14">
        <v>7.9282923815534696</v>
      </c>
      <c r="L14">
        <v>8.1707360591246161</v>
      </c>
      <c r="M14">
        <v>8.0242349211217494</v>
      </c>
      <c r="N14">
        <v>6.0753896361595388</v>
      </c>
      <c r="O14">
        <v>6.5962628231656861</v>
      </c>
      <c r="P14">
        <v>7.0019822529973101</v>
      </c>
    </row>
    <row r="15" spans="1:16" x14ac:dyDescent="0.25">
      <c r="A15" t="s">
        <v>277</v>
      </c>
      <c r="B15">
        <v>5.0146268718505684</v>
      </c>
      <c r="C15">
        <v>5.4398422748851161</v>
      </c>
      <c r="D15">
        <v>5.0140298732915296</v>
      </c>
      <c r="E15">
        <v>5.0049669543278137</v>
      </c>
      <c r="F15">
        <v>5.3261500960696244</v>
      </c>
      <c r="G15">
        <v>5.4995245089655196</v>
      </c>
      <c r="H15">
        <v>5.7749596777337668</v>
      </c>
      <c r="I15">
        <v>5.110061844796606</v>
      </c>
      <c r="J15">
        <v>5.137176085923004</v>
      </c>
      <c r="K15">
        <v>5.694376822062611</v>
      </c>
      <c r="L15">
        <v>5.835457274272799</v>
      </c>
      <c r="M15">
        <v>4.8095442819486136</v>
      </c>
      <c r="N15">
        <v>6.7524868031089778</v>
      </c>
      <c r="O15">
        <v>6.5004769501768269</v>
      </c>
      <c r="P15">
        <v>7.084658590327213</v>
      </c>
    </row>
    <row r="16" spans="1:16" x14ac:dyDescent="0.25">
      <c r="A16" t="s">
        <v>278</v>
      </c>
      <c r="B16">
        <v>7.2088997683538061</v>
      </c>
      <c r="C16">
        <v>7.2123639062575489</v>
      </c>
      <c r="D16">
        <v>7.0767089598524144</v>
      </c>
      <c r="E16">
        <v>7.4600028554667066</v>
      </c>
      <c r="F16">
        <v>7.7243346518314411</v>
      </c>
      <c r="G16">
        <v>7.337109659891091</v>
      </c>
      <c r="H16">
        <v>7.3698812866210357</v>
      </c>
      <c r="I16">
        <v>7.9077269036828026</v>
      </c>
      <c r="J16">
        <v>8.1807691712032131</v>
      </c>
      <c r="K16">
        <v>8.043777032144126</v>
      </c>
      <c r="L16">
        <v>8.11081971481625</v>
      </c>
      <c r="M16">
        <v>8.4133152487855138</v>
      </c>
      <c r="N16">
        <v>5.2528863956096314</v>
      </c>
      <c r="O16">
        <v>5.8271616522880549</v>
      </c>
      <c r="P16">
        <v>5.4712261129333282</v>
      </c>
    </row>
    <row r="17" spans="1:16" x14ac:dyDescent="0.25">
      <c r="A17" t="s">
        <v>279</v>
      </c>
      <c r="B17">
        <v>5.8275795739723382</v>
      </c>
      <c r="C17">
        <v>6.6196728939710638</v>
      </c>
      <c r="D17">
        <v>6.9179619615244867</v>
      </c>
      <c r="E17">
        <v>6.1645029646448073</v>
      </c>
      <c r="F17">
        <v>5.6691452319662696</v>
      </c>
      <c r="G17">
        <v>6.647636427085267</v>
      </c>
      <c r="H17">
        <v>5.7210046416998344</v>
      </c>
      <c r="I17">
        <v>5.1144029129949864</v>
      </c>
      <c r="J17">
        <v>4.7472002540805409</v>
      </c>
      <c r="K17">
        <v>6.7435547621657053</v>
      </c>
      <c r="L17">
        <v>5.4286542624707019</v>
      </c>
      <c r="M17">
        <v>5.614423244856674</v>
      </c>
      <c r="N17">
        <v>8.1495534090380541</v>
      </c>
      <c r="O17">
        <v>7.7156021474085614</v>
      </c>
      <c r="P17">
        <v>7.5985561151420207</v>
      </c>
    </row>
    <row r="18" spans="1:16" x14ac:dyDescent="0.25">
      <c r="A18" t="s">
        <v>280</v>
      </c>
      <c r="B18">
        <v>4.9944243214483688</v>
      </c>
      <c r="C18">
        <v>4.7442595607625604</v>
      </c>
      <c r="D18">
        <v>4.8354974685769454</v>
      </c>
      <c r="E18">
        <v>4.3395792751836808</v>
      </c>
      <c r="F18">
        <v>4.5191877807602454</v>
      </c>
      <c r="G18">
        <v>4.7693002031703386</v>
      </c>
      <c r="H18">
        <v>4.8993625217802501</v>
      </c>
      <c r="I18">
        <v>5.2023769144314906</v>
      </c>
      <c r="J18">
        <v>5.2980370379644466</v>
      </c>
      <c r="K18">
        <v>5.3106512407226036</v>
      </c>
      <c r="L18">
        <v>6.4998013815107498</v>
      </c>
      <c r="M18">
        <v>4.5193843991756086</v>
      </c>
      <c r="N18">
        <v>8.8660389037497982</v>
      </c>
      <c r="O18">
        <v>8.4317418030748659</v>
      </c>
      <c r="P18">
        <v>8.1808053256277624</v>
      </c>
    </row>
    <row r="19" spans="1:16" x14ac:dyDescent="0.25">
      <c r="A19" t="s">
        <v>281</v>
      </c>
      <c r="B19">
        <v>9.3609996298634304</v>
      </c>
      <c r="C19">
        <v>9.1249190218455016</v>
      </c>
      <c r="D19">
        <v>9.2588599379825478</v>
      </c>
      <c r="E19">
        <v>9.1851671505198862</v>
      </c>
      <c r="F19">
        <v>8.3270650808965776</v>
      </c>
      <c r="G19">
        <v>8.4355023810322294</v>
      </c>
      <c r="H19">
        <v>7.3140381450003629</v>
      </c>
      <c r="I19">
        <v>7.5917711405058483</v>
      </c>
      <c r="J19">
        <v>7.7634258974056838</v>
      </c>
      <c r="K19">
        <v>7.9590116508928794</v>
      </c>
      <c r="L19">
        <v>8.0735205522233571</v>
      </c>
      <c r="M19">
        <v>7.4445095863384214</v>
      </c>
      <c r="N19">
        <v>9.5967245746976371</v>
      </c>
      <c r="O19">
        <v>9.3533870352328297</v>
      </c>
      <c r="P19">
        <v>9.529591150790262</v>
      </c>
    </row>
    <row r="20" spans="1:16" x14ac:dyDescent="0.25">
      <c r="A20" t="s">
        <v>282</v>
      </c>
      <c r="B20">
        <v>4.3895868456430014</v>
      </c>
      <c r="C20">
        <v>4.6430094211451216</v>
      </c>
      <c r="D20">
        <v>4.594694682893925</v>
      </c>
      <c r="E20">
        <v>4.8295165878719271</v>
      </c>
      <c r="F20">
        <v>4.2574560757359272</v>
      </c>
      <c r="G20">
        <v>4.4706961720532803</v>
      </c>
      <c r="H20">
        <v>5.2269430780975483</v>
      </c>
      <c r="I20">
        <v>5.1610406925016594</v>
      </c>
      <c r="J20">
        <v>5.3011110436665616</v>
      </c>
      <c r="K20">
        <v>7.2005406649269066</v>
      </c>
      <c r="L20">
        <v>5.7079390034511732</v>
      </c>
      <c r="M20">
        <v>5.1882470591264784</v>
      </c>
      <c r="N20">
        <v>8.9323089889060157</v>
      </c>
      <c r="O20">
        <v>7.598345909773883</v>
      </c>
      <c r="P20">
        <v>7.3589395733032976</v>
      </c>
    </row>
    <row r="21" spans="1:16" x14ac:dyDescent="0.25">
      <c r="A21" t="s">
        <v>283</v>
      </c>
      <c r="B21">
        <v>7.7704514904918902</v>
      </c>
      <c r="C21">
        <v>7.5577213246944481</v>
      </c>
      <c r="D21">
        <v>7.2817121344642013</v>
      </c>
      <c r="E21">
        <v>7.7155698740677279</v>
      </c>
      <c r="F21">
        <v>7.2486997494002257</v>
      </c>
      <c r="G21">
        <v>7.5625406258986079</v>
      </c>
      <c r="H21">
        <v>6.2674832199994333</v>
      </c>
      <c r="I21">
        <v>7.2290726248295778</v>
      </c>
      <c r="J21">
        <v>6.3582086774794524</v>
      </c>
      <c r="K21">
        <v>6.4778060912270936</v>
      </c>
      <c r="L21">
        <v>7.2083979555188771</v>
      </c>
      <c r="M21">
        <v>7.3352235914270363</v>
      </c>
      <c r="N21">
        <v>5.4240778157343428</v>
      </c>
      <c r="O21">
        <v>5.6156021060633394</v>
      </c>
      <c r="P21">
        <v>5.1643029187284997</v>
      </c>
    </row>
    <row r="22" spans="1:16" x14ac:dyDescent="0.25">
      <c r="A22" t="s">
        <v>284</v>
      </c>
      <c r="B22">
        <v>4.350638161463575</v>
      </c>
      <c r="C22">
        <v>4.7100668461220714</v>
      </c>
      <c r="D22">
        <v>4.1715189527867507</v>
      </c>
      <c r="E22">
        <v>4.3864677949714004</v>
      </c>
      <c r="F22">
        <v>4.3498803882884092</v>
      </c>
      <c r="G22">
        <v>4.3617041850804066</v>
      </c>
      <c r="H22">
        <v>4.61730097466394</v>
      </c>
      <c r="I22">
        <v>4.5149708164005391</v>
      </c>
      <c r="J22">
        <v>4.3159635835900012</v>
      </c>
      <c r="K22">
        <v>5.4977101857093471</v>
      </c>
      <c r="L22">
        <v>4.896912612958082</v>
      </c>
      <c r="M22">
        <v>4.656729982121802</v>
      </c>
      <c r="N22">
        <v>7.5685477383195208</v>
      </c>
      <c r="O22">
        <v>6.3338612517052404</v>
      </c>
      <c r="P22">
        <v>7.3020564062966944</v>
      </c>
    </row>
    <row r="23" spans="1:16" x14ac:dyDescent="0.25">
      <c r="A23" t="s">
        <v>285</v>
      </c>
      <c r="B23">
        <v>4.9884087386856946</v>
      </c>
      <c r="C23">
        <v>4.991956788937979</v>
      </c>
      <c r="D23">
        <v>4.7459640530404057</v>
      </c>
      <c r="E23">
        <v>4.8618662717288332</v>
      </c>
      <c r="F23">
        <v>4.8200447303375409</v>
      </c>
      <c r="G23">
        <v>5.0200016569949986</v>
      </c>
      <c r="H23">
        <v>5.016679549446911</v>
      </c>
      <c r="I23">
        <v>4.8382647681483846</v>
      </c>
      <c r="J23">
        <v>4.757724093808978</v>
      </c>
      <c r="K23">
        <v>5.3884309499482246</v>
      </c>
      <c r="L23">
        <v>4.483878948313162</v>
      </c>
      <c r="M23">
        <v>5.0223573376302166</v>
      </c>
      <c r="N23">
        <v>8.8094700966117827</v>
      </c>
      <c r="O23">
        <v>6.6063688447360072</v>
      </c>
      <c r="P23">
        <v>7.6218032110941154</v>
      </c>
    </row>
    <row r="24" spans="1:16" x14ac:dyDescent="0.25">
      <c r="A24" t="s">
        <v>286</v>
      </c>
      <c r="B24">
        <v>5.6871920757376886</v>
      </c>
      <c r="C24">
        <v>5.4754413429859623</v>
      </c>
      <c r="D24">
        <v>6.425507847026938</v>
      </c>
      <c r="E24">
        <v>5.7338062407833386</v>
      </c>
      <c r="F24">
        <v>6.517693662199898</v>
      </c>
      <c r="G24">
        <v>6.3001346767133564</v>
      </c>
      <c r="H24">
        <v>6.2816129331757047</v>
      </c>
      <c r="I24">
        <v>7.1072589337287537</v>
      </c>
      <c r="J24">
        <v>6.3499328371279908</v>
      </c>
      <c r="K24">
        <v>6.6931450914706154</v>
      </c>
      <c r="L24">
        <v>6.7189347900559193</v>
      </c>
      <c r="M24">
        <v>6.5487193670550452</v>
      </c>
      <c r="N24">
        <v>4.5638439954779706</v>
      </c>
      <c r="O24">
        <v>5.0492058942153388</v>
      </c>
      <c r="P24">
        <v>4.835492479499969</v>
      </c>
    </row>
    <row r="25" spans="1:16" x14ac:dyDescent="0.25">
      <c r="A25" t="s">
        <v>287</v>
      </c>
      <c r="B25">
        <v>7.6498927815845228</v>
      </c>
      <c r="C25">
        <v>6.9159289765349659</v>
      </c>
      <c r="D25">
        <v>7.4098309232644963</v>
      </c>
      <c r="E25">
        <v>7.5492568344153961</v>
      </c>
      <c r="F25">
        <v>7.0380610761140669</v>
      </c>
      <c r="G25">
        <v>7.1099873909867988</v>
      </c>
      <c r="H25">
        <v>7.8685245786174161</v>
      </c>
      <c r="I25">
        <v>7.4810398103520166</v>
      </c>
      <c r="J25">
        <v>7.212327691427963</v>
      </c>
      <c r="K25">
        <v>8.446698402450755</v>
      </c>
      <c r="L25">
        <v>7.9008542901467473</v>
      </c>
      <c r="M25">
        <v>7.6754270960748503</v>
      </c>
      <c r="N25">
        <v>10.188182016907151</v>
      </c>
      <c r="O25">
        <v>9.1303893134072887</v>
      </c>
      <c r="P25">
        <v>9.9130846701605098</v>
      </c>
    </row>
    <row r="26" spans="1:16" x14ac:dyDescent="0.25">
      <c r="A26" t="s">
        <v>288</v>
      </c>
      <c r="B26">
        <v>5.9134490157754964</v>
      </c>
      <c r="C26">
        <v>5.7485460804908231</v>
      </c>
      <c r="D26">
        <v>6.1719049548249592</v>
      </c>
      <c r="E26">
        <v>5.4779847904229939</v>
      </c>
      <c r="F26">
        <v>4.9483565074494313</v>
      </c>
      <c r="G26">
        <v>5.3293092878059882</v>
      </c>
      <c r="H26">
        <v>5.019635620750682</v>
      </c>
      <c r="I26">
        <v>5.0502707117356476</v>
      </c>
      <c r="J26">
        <v>4.7612234459291614</v>
      </c>
      <c r="K26">
        <v>5.0057317908906143</v>
      </c>
      <c r="L26">
        <v>5.0685985493647294</v>
      </c>
      <c r="M26">
        <v>4.7775301699534181</v>
      </c>
      <c r="N26">
        <v>5.7631958699165304</v>
      </c>
      <c r="O26">
        <v>5.8550220732081009</v>
      </c>
      <c r="P26">
        <v>6.2688131177424591</v>
      </c>
    </row>
    <row r="27" spans="1:16" x14ac:dyDescent="0.25">
      <c r="A27" t="s">
        <v>289</v>
      </c>
      <c r="B27">
        <v>4.9855965361045609</v>
      </c>
      <c r="C27">
        <v>4.6489280103036794</v>
      </c>
      <c r="D27">
        <v>5.1264812451609281</v>
      </c>
      <c r="E27">
        <v>5.5618349625882972</v>
      </c>
      <c r="F27">
        <v>4.9455013698426891</v>
      </c>
      <c r="G27">
        <v>5.0809767031006894</v>
      </c>
      <c r="H27">
        <v>4.4830657398278833</v>
      </c>
      <c r="I27">
        <v>4.6488162137028004</v>
      </c>
      <c r="J27">
        <v>5.0415603400647617</v>
      </c>
      <c r="K27">
        <v>5.3766716621519901</v>
      </c>
      <c r="L27">
        <v>4.8334693363858028</v>
      </c>
      <c r="M27">
        <v>4.3608743948567614</v>
      </c>
      <c r="N27">
        <v>7.1448063223725109</v>
      </c>
      <c r="O27">
        <v>5.6799371776661314</v>
      </c>
      <c r="P27">
        <v>6.4879601085731098</v>
      </c>
    </row>
    <row r="28" spans="1:16" x14ac:dyDescent="0.25">
      <c r="A28" t="s">
        <v>290</v>
      </c>
      <c r="B28">
        <v>9.4904226715076181</v>
      </c>
      <c r="C28">
        <v>9.6513113289196788</v>
      </c>
      <c r="D28">
        <v>9.6992778743862544</v>
      </c>
      <c r="E28">
        <v>9.6132915373134491</v>
      </c>
      <c r="F28">
        <v>9.3955949255876821</v>
      </c>
      <c r="G28">
        <v>9.3083257776067878</v>
      </c>
      <c r="H28">
        <v>9.5415570322123653</v>
      </c>
      <c r="I28">
        <v>9.5751340070999227</v>
      </c>
      <c r="J28">
        <v>9.4216713922642157</v>
      </c>
      <c r="K28">
        <v>10.12488531553052</v>
      </c>
      <c r="L28">
        <v>10.432095242450741</v>
      </c>
      <c r="M28">
        <v>9.8736559207207932</v>
      </c>
      <c r="N28">
        <v>11.1116412330115</v>
      </c>
      <c r="O28">
        <v>11.304405241682071</v>
      </c>
      <c r="P28">
        <v>11.355008993524679</v>
      </c>
    </row>
    <row r="29" spans="1:16" x14ac:dyDescent="0.25">
      <c r="A29" t="s">
        <v>291</v>
      </c>
      <c r="B29">
        <v>5.3369803740604036</v>
      </c>
      <c r="C29">
        <v>5.0483473808037971</v>
      </c>
      <c r="D29">
        <v>4.6518864757837237</v>
      </c>
      <c r="E29">
        <v>4.8109042819978631</v>
      </c>
      <c r="F29">
        <v>4.7401959245152234</v>
      </c>
      <c r="G29">
        <v>5.1792829782377359</v>
      </c>
      <c r="H29">
        <v>5.6732123082842394</v>
      </c>
      <c r="I29">
        <v>5.5070482909454332</v>
      </c>
      <c r="J29">
        <v>5.6376558306853362</v>
      </c>
      <c r="K29">
        <v>6.3914056663575556</v>
      </c>
      <c r="L29">
        <v>6.2062639672552624</v>
      </c>
      <c r="M29">
        <v>5.8291603411243544</v>
      </c>
      <c r="N29">
        <v>6.7635754399277586</v>
      </c>
      <c r="O29">
        <v>7.5500013717953234</v>
      </c>
      <c r="P29">
        <v>7.8751050778342204</v>
      </c>
    </row>
    <row r="30" spans="1:16" x14ac:dyDescent="0.25">
      <c r="A30" t="s">
        <v>292</v>
      </c>
      <c r="B30">
        <v>5.4244212468993762</v>
      </c>
      <c r="C30">
        <v>5.5088424242651541</v>
      </c>
      <c r="D30">
        <v>5.3527445723353688</v>
      </c>
      <c r="E30">
        <v>5.6649176261680951</v>
      </c>
      <c r="F30">
        <v>5.7244635273126754</v>
      </c>
      <c r="G30">
        <v>5.5568865212560672</v>
      </c>
      <c r="H30">
        <v>5.80867559844343</v>
      </c>
      <c r="I30">
        <v>5.0861605734224451</v>
      </c>
      <c r="J30">
        <v>5.9073814182452757</v>
      </c>
      <c r="K30">
        <v>5.5554124262515847</v>
      </c>
      <c r="L30">
        <v>6.7456462224100653</v>
      </c>
      <c r="M30">
        <v>5.2521437194386422</v>
      </c>
      <c r="N30">
        <v>6.9550553192280882</v>
      </c>
      <c r="O30">
        <v>7.5723652724623252</v>
      </c>
      <c r="P30">
        <v>7.9581866266379011</v>
      </c>
    </row>
    <row r="31" spans="1:16" x14ac:dyDescent="0.25">
      <c r="A31" t="s">
        <v>293</v>
      </c>
      <c r="B31">
        <v>4.5973632761073109</v>
      </c>
      <c r="C31">
        <v>4.4990199826099087</v>
      </c>
      <c r="D31">
        <v>4.3719115536106434</v>
      </c>
      <c r="E31">
        <v>4.8559140826977956</v>
      </c>
      <c r="F31">
        <v>4.2137541765778002</v>
      </c>
      <c r="G31">
        <v>4.4215098174448659</v>
      </c>
      <c r="H31">
        <v>4.5749920132041577</v>
      </c>
      <c r="I31">
        <v>4.5137228019202302</v>
      </c>
      <c r="J31">
        <v>4.6211699884605428</v>
      </c>
      <c r="K31">
        <v>4.6737747874749846</v>
      </c>
      <c r="L31">
        <v>4.6494579625549042</v>
      </c>
      <c r="M31">
        <v>4.2027287703291281</v>
      </c>
      <c r="N31">
        <v>9.4790366013126928</v>
      </c>
      <c r="O31">
        <v>9.1277371587921845</v>
      </c>
      <c r="P31">
        <v>10.015928336996209</v>
      </c>
    </row>
    <row r="32" spans="1:16" x14ac:dyDescent="0.25">
      <c r="A32" t="s">
        <v>294</v>
      </c>
      <c r="B32">
        <v>5.410939647799621</v>
      </c>
      <c r="C32">
        <v>5.595396895097478</v>
      </c>
      <c r="D32">
        <v>5.6596000115907508</v>
      </c>
      <c r="E32">
        <v>4.8227788357905288</v>
      </c>
      <c r="F32">
        <v>4.9686301214773216</v>
      </c>
      <c r="G32">
        <v>5.3005194925377506</v>
      </c>
      <c r="H32">
        <v>4.9768368317626681</v>
      </c>
      <c r="I32">
        <v>4.5261035499013644</v>
      </c>
      <c r="J32">
        <v>5.0877034570035189</v>
      </c>
      <c r="K32">
        <v>5.805265490420453</v>
      </c>
      <c r="L32">
        <v>6.2185861779812672</v>
      </c>
      <c r="M32">
        <v>5.5041405497199296</v>
      </c>
      <c r="N32">
        <v>6.7134654631237929</v>
      </c>
      <c r="O32">
        <v>7.4032842112203481</v>
      </c>
      <c r="P32">
        <v>7.070245854524944</v>
      </c>
    </row>
    <row r="33" spans="1:16" x14ac:dyDescent="0.25">
      <c r="A33" t="s">
        <v>295</v>
      </c>
      <c r="B33">
        <v>4.7882269797882762</v>
      </c>
      <c r="C33">
        <v>4.2064282496287992</v>
      </c>
      <c r="D33">
        <v>4.3772009797008478</v>
      </c>
      <c r="E33">
        <v>4.4040698340335238</v>
      </c>
      <c r="F33">
        <v>4.30844003179865</v>
      </c>
      <c r="G33">
        <v>4.6006144935615598</v>
      </c>
      <c r="H33">
        <v>4.6990182551398494</v>
      </c>
      <c r="I33">
        <v>4.4120971736786956</v>
      </c>
      <c r="J33">
        <v>4.1062318751487936</v>
      </c>
      <c r="K33">
        <v>4.8696159876241856</v>
      </c>
      <c r="L33">
        <v>4.5726617826470628</v>
      </c>
      <c r="M33">
        <v>4.2132828906537787</v>
      </c>
      <c r="N33">
        <v>8.6699370917701497</v>
      </c>
      <c r="O33">
        <v>8.5022091993139011</v>
      </c>
      <c r="P33">
        <v>7.4748857856444939</v>
      </c>
    </row>
    <row r="34" spans="1:16" x14ac:dyDescent="0.25">
      <c r="A34" t="s">
        <v>296</v>
      </c>
      <c r="B34">
        <v>6.2021145611628699</v>
      </c>
      <c r="C34">
        <v>6.2329308777986148</v>
      </c>
      <c r="D34">
        <v>6.1754366326021533</v>
      </c>
      <c r="E34">
        <v>6.3659101299826686</v>
      </c>
      <c r="F34">
        <v>7.5364058171447557</v>
      </c>
      <c r="G34">
        <v>6.3154093616840807</v>
      </c>
      <c r="H34">
        <v>6.7881982110727481</v>
      </c>
      <c r="I34">
        <v>6.5995058888628133</v>
      </c>
      <c r="J34">
        <v>6.4700588920041033</v>
      </c>
      <c r="K34">
        <v>7.5973698900664157</v>
      </c>
      <c r="L34">
        <v>7.7518620003698686</v>
      </c>
      <c r="M34">
        <v>6.6118256528883084</v>
      </c>
      <c r="N34">
        <v>9.7280905571177314</v>
      </c>
      <c r="O34">
        <v>9.0602431406265023</v>
      </c>
      <c r="P34">
        <v>9.7639027318362572</v>
      </c>
    </row>
    <row r="35" spans="1:16" x14ac:dyDescent="0.25">
      <c r="A35" t="s">
        <v>297</v>
      </c>
      <c r="B35">
        <v>8.0109665126484639</v>
      </c>
      <c r="C35">
        <v>7.2918981686569833</v>
      </c>
      <c r="D35">
        <v>7.8031286295745268</v>
      </c>
      <c r="E35">
        <v>7.5568559781890894</v>
      </c>
      <c r="F35">
        <v>8.1620950059355089</v>
      </c>
      <c r="G35">
        <v>7.980826666430481</v>
      </c>
      <c r="H35">
        <v>7.9263749413227487</v>
      </c>
      <c r="I35">
        <v>8.6739568671018592</v>
      </c>
      <c r="J35">
        <v>8.0548064443760019</v>
      </c>
      <c r="K35">
        <v>8.1639433218481408</v>
      </c>
      <c r="L35">
        <v>8.8443749623732444</v>
      </c>
      <c r="M35">
        <v>8.4283136443001805</v>
      </c>
      <c r="N35">
        <v>5.5813281501107053</v>
      </c>
      <c r="O35">
        <v>7.2376071049570037</v>
      </c>
      <c r="P35">
        <v>6.8582941137679789</v>
      </c>
    </row>
    <row r="36" spans="1:16" x14ac:dyDescent="0.25">
      <c r="A36" t="s">
        <v>298</v>
      </c>
      <c r="B36">
        <v>9.9356699534951822</v>
      </c>
      <c r="C36">
        <v>10.78496309246295</v>
      </c>
      <c r="D36">
        <v>10.05231364085715</v>
      </c>
      <c r="E36">
        <v>10.156975469933579</v>
      </c>
      <c r="F36">
        <v>11.12574753114847</v>
      </c>
      <c r="G36">
        <v>10.38417349783486</v>
      </c>
      <c r="H36">
        <v>10.55311059064497</v>
      </c>
      <c r="I36">
        <v>11.0651357604801</v>
      </c>
      <c r="J36">
        <v>10.61102298162354</v>
      </c>
      <c r="K36">
        <v>11.57621452748219</v>
      </c>
      <c r="L36">
        <v>11.792074609226409</v>
      </c>
      <c r="M36">
        <v>11.180966415475069</v>
      </c>
      <c r="N36">
        <v>9.3413891698523894</v>
      </c>
      <c r="O36">
        <v>9.7130342553433859</v>
      </c>
      <c r="P36">
        <v>9.289264188394581</v>
      </c>
    </row>
    <row r="37" spans="1:16" x14ac:dyDescent="0.25">
      <c r="A37" t="s">
        <v>299</v>
      </c>
      <c r="B37">
        <v>5.1594750853796176</v>
      </c>
      <c r="C37">
        <v>5.0872149312628707</v>
      </c>
      <c r="D37">
        <v>4.8760806149803901</v>
      </c>
      <c r="E37">
        <v>4.8326940782826053</v>
      </c>
      <c r="F37">
        <v>4.7698484666325367</v>
      </c>
      <c r="G37">
        <v>5.3165121385562957</v>
      </c>
      <c r="H37">
        <v>5.0562885822564407</v>
      </c>
      <c r="I37">
        <v>5.4948899404387541</v>
      </c>
      <c r="J37">
        <v>4.9521538970320798</v>
      </c>
      <c r="K37">
        <v>5.4708112205979234</v>
      </c>
      <c r="L37">
        <v>5.3193084540936999</v>
      </c>
      <c r="M37">
        <v>5.281796160540285</v>
      </c>
      <c r="N37">
        <v>7.1418991848497688</v>
      </c>
      <c r="O37">
        <v>6.7376845086839721</v>
      </c>
      <c r="P37">
        <v>5.993693627943264</v>
      </c>
    </row>
    <row r="38" spans="1:16" x14ac:dyDescent="0.25">
      <c r="A38" t="s">
        <v>300</v>
      </c>
      <c r="B38">
        <v>8.6381577966907859</v>
      </c>
      <c r="C38">
        <v>9.1430011897626642</v>
      </c>
      <c r="D38">
        <v>8.8477112822326038</v>
      </c>
      <c r="E38">
        <v>8.8150170967502675</v>
      </c>
      <c r="F38">
        <v>9.1973711541950554</v>
      </c>
      <c r="G38">
        <v>9.1875410397429214</v>
      </c>
      <c r="H38">
        <v>9.5344836743489232</v>
      </c>
      <c r="I38">
        <v>8.8380245963889195</v>
      </c>
      <c r="J38">
        <v>9.4219589445302177</v>
      </c>
      <c r="K38">
        <v>8.4150731653661737</v>
      </c>
      <c r="L38">
        <v>8.6751835040326153</v>
      </c>
      <c r="M38">
        <v>8.66721070454102</v>
      </c>
      <c r="N38">
        <v>7.6971583443195994</v>
      </c>
      <c r="O38">
        <v>7.4682703783182802</v>
      </c>
      <c r="P38">
        <v>7.1450420838356976</v>
      </c>
    </row>
    <row r="39" spans="1:16" x14ac:dyDescent="0.25">
      <c r="A39" t="s">
        <v>301</v>
      </c>
      <c r="B39">
        <v>6.160286870135173</v>
      </c>
      <c r="C39">
        <v>6.5048678988950712</v>
      </c>
      <c r="D39">
        <v>6.6146239725310911</v>
      </c>
      <c r="E39">
        <v>6.2229468200066727</v>
      </c>
      <c r="F39">
        <v>6.2299217190616254</v>
      </c>
      <c r="G39">
        <v>6.4807012993604376</v>
      </c>
      <c r="H39">
        <v>6.3167516595030024</v>
      </c>
      <c r="I39">
        <v>6.7783760653209688</v>
      </c>
      <c r="J39">
        <v>6.4478277621876279</v>
      </c>
      <c r="K39">
        <v>6.5635222288096742</v>
      </c>
      <c r="L39">
        <v>6.7993944746718809</v>
      </c>
      <c r="M39">
        <v>5.5933907907013074</v>
      </c>
      <c r="N39">
        <v>8.8904276768930082</v>
      </c>
      <c r="O39">
        <v>7.5826048802928634</v>
      </c>
      <c r="P39">
        <v>7.6209232940270049</v>
      </c>
    </row>
    <row r="40" spans="1:16" x14ac:dyDescent="0.25">
      <c r="A40" t="s">
        <v>302</v>
      </c>
      <c r="B40">
        <v>4.63554436528488</v>
      </c>
      <c r="C40">
        <v>4.4638021908102701</v>
      </c>
      <c r="D40">
        <v>5.0232111783726534</v>
      </c>
      <c r="E40">
        <v>5.0636065866862348</v>
      </c>
      <c r="F40">
        <v>4.9364721569174881</v>
      </c>
      <c r="G40">
        <v>4.5204874720782566</v>
      </c>
      <c r="H40">
        <v>5.0260772487357031</v>
      </c>
      <c r="I40">
        <v>5.0411993275798004</v>
      </c>
      <c r="J40">
        <v>4.861171886207484</v>
      </c>
      <c r="K40">
        <v>5.0760125809175953</v>
      </c>
      <c r="L40">
        <v>5.1441055932512914</v>
      </c>
      <c r="M40">
        <v>5.1974147748923656</v>
      </c>
      <c r="N40">
        <v>6.8175716412295193</v>
      </c>
      <c r="O40">
        <v>5.8432311261120162</v>
      </c>
      <c r="P40">
        <v>6.3842401845370009</v>
      </c>
    </row>
    <row r="41" spans="1:16" x14ac:dyDescent="0.25">
      <c r="A41" t="s">
        <v>303</v>
      </c>
      <c r="B41">
        <v>4.2865544646902372</v>
      </c>
      <c r="C41">
        <v>4.4153854974606199</v>
      </c>
      <c r="D41">
        <v>4.1785074881493278</v>
      </c>
      <c r="E41">
        <v>4.2449086235611038</v>
      </c>
      <c r="F41">
        <v>4.1794989632349591</v>
      </c>
      <c r="G41">
        <v>4.4663819368089532</v>
      </c>
      <c r="H41">
        <v>4.5265396459877234</v>
      </c>
      <c r="I41">
        <v>4.2229347698544011</v>
      </c>
      <c r="J41">
        <v>4.6130328658406903</v>
      </c>
      <c r="K41">
        <v>5.3862153839015452</v>
      </c>
      <c r="L41">
        <v>5.0843288193417226</v>
      </c>
      <c r="M41">
        <v>5.0786679972935227</v>
      </c>
      <c r="N41">
        <v>6.4317481760802311</v>
      </c>
      <c r="O41">
        <v>6.5369107685609551</v>
      </c>
      <c r="P41">
        <v>6.0914166398772362</v>
      </c>
    </row>
    <row r="42" spans="1:16" x14ac:dyDescent="0.25">
      <c r="A42" t="s">
        <v>304</v>
      </c>
      <c r="B42">
        <v>9.227904137242426</v>
      </c>
      <c r="C42">
        <v>9.5266479058312576</v>
      </c>
      <c r="D42">
        <v>9.6569618977490794</v>
      </c>
      <c r="E42">
        <v>9.1236224424143497</v>
      </c>
      <c r="F42">
        <v>9.6614213583269191</v>
      </c>
      <c r="G42">
        <v>9.345733403909593</v>
      </c>
      <c r="H42">
        <v>9.1076688729474125</v>
      </c>
      <c r="I42">
        <v>8.8815021075138354</v>
      </c>
      <c r="J42">
        <v>8.9753668089053917</v>
      </c>
      <c r="K42">
        <v>8.5926832894322089</v>
      </c>
      <c r="L42">
        <v>8.0902076689173033</v>
      </c>
      <c r="M42">
        <v>8.603753143639171</v>
      </c>
      <c r="N42">
        <v>7.2781741122930486</v>
      </c>
      <c r="O42">
        <v>7.1157346737099516</v>
      </c>
      <c r="P42">
        <v>6.6837516493809952</v>
      </c>
    </row>
    <row r="43" spans="1:16" x14ac:dyDescent="0.25">
      <c r="A43" t="s">
        <v>305</v>
      </c>
      <c r="B43">
        <v>6.776368754466878</v>
      </c>
      <c r="C43">
        <v>7.1620970832059152</v>
      </c>
      <c r="D43">
        <v>6.3511423549944794</v>
      </c>
      <c r="E43">
        <v>6.4327039820099872</v>
      </c>
      <c r="F43">
        <v>6.5252853647071767</v>
      </c>
      <c r="G43">
        <v>5.8154825493926996</v>
      </c>
      <c r="H43">
        <v>5.8344491665870652</v>
      </c>
      <c r="I43">
        <v>6.3061471245630214</v>
      </c>
      <c r="J43">
        <v>5.6927340519339031</v>
      </c>
      <c r="K43">
        <v>6.8501052090340986</v>
      </c>
      <c r="L43">
        <v>6.6934989782455876</v>
      </c>
      <c r="M43">
        <v>6.7573257748897024</v>
      </c>
      <c r="N43">
        <v>8.2924232674156553</v>
      </c>
      <c r="O43">
        <v>8.0987981702328096</v>
      </c>
      <c r="P43">
        <v>7.9116882812564349</v>
      </c>
    </row>
    <row r="44" spans="1:16" x14ac:dyDescent="0.25">
      <c r="A44" t="s">
        <v>306</v>
      </c>
      <c r="B44">
        <v>5.5996124570497834</v>
      </c>
      <c r="C44">
        <v>5.6113539089100399</v>
      </c>
      <c r="D44">
        <v>5.8593960157827727</v>
      </c>
      <c r="E44">
        <v>5.9332815098127067</v>
      </c>
      <c r="F44">
        <v>5.4438810264123294</v>
      </c>
      <c r="G44">
        <v>5.5635184269123039</v>
      </c>
      <c r="H44">
        <v>6.0601438097941864</v>
      </c>
      <c r="I44">
        <v>5.8158405678094276</v>
      </c>
      <c r="J44">
        <v>5.9699162504376408</v>
      </c>
      <c r="K44">
        <v>5.7518885698925803</v>
      </c>
      <c r="L44">
        <v>6.3249383138203656</v>
      </c>
      <c r="M44">
        <v>5.7687686329211152</v>
      </c>
      <c r="N44">
        <v>7.1638601407193576</v>
      </c>
      <c r="O44">
        <v>6.7499453708109884</v>
      </c>
      <c r="P44">
        <v>6.9923708321343696</v>
      </c>
    </row>
    <row r="45" spans="1:16" x14ac:dyDescent="0.25">
      <c r="A45" t="s">
        <v>307</v>
      </c>
      <c r="B45">
        <v>5.2874683618541276</v>
      </c>
      <c r="C45">
        <v>5.4222798970535084</v>
      </c>
      <c r="D45">
        <v>5.2266702008559118</v>
      </c>
      <c r="E45">
        <v>5.6348019281563504</v>
      </c>
      <c r="F45">
        <v>5.1078384605480966</v>
      </c>
      <c r="G45">
        <v>5.413869543111403</v>
      </c>
      <c r="H45">
        <v>5.0851675766677893</v>
      </c>
      <c r="I45">
        <v>5.0133494120658781</v>
      </c>
      <c r="J45">
        <v>4.8059820819486081</v>
      </c>
      <c r="K45">
        <v>5.1912654439287467</v>
      </c>
      <c r="L45">
        <v>5.1719246987731484</v>
      </c>
      <c r="M45">
        <v>5.1912881780827256</v>
      </c>
      <c r="N45">
        <v>6.7870901977038871</v>
      </c>
      <c r="O45">
        <v>6.0934816311093218</v>
      </c>
      <c r="P45">
        <v>6.7288125296439709</v>
      </c>
    </row>
    <row r="46" spans="1:16" x14ac:dyDescent="0.25">
      <c r="A46" t="s">
        <v>308</v>
      </c>
      <c r="B46">
        <v>9.7051339053523122</v>
      </c>
      <c r="C46">
        <v>9.0036047560580617</v>
      </c>
      <c r="D46">
        <v>9.6595280005305746</v>
      </c>
      <c r="E46">
        <v>9.6833651911014655</v>
      </c>
      <c r="F46">
        <v>9.3558109177859539</v>
      </c>
      <c r="G46">
        <v>9.4702739563445864</v>
      </c>
      <c r="H46">
        <v>9.8600304678258546</v>
      </c>
      <c r="I46">
        <v>9.2778933679557127</v>
      </c>
      <c r="J46">
        <v>9.9288841322328576</v>
      </c>
      <c r="K46">
        <v>8.8627594233567937</v>
      </c>
      <c r="L46">
        <v>9.383242442924665</v>
      </c>
      <c r="M46">
        <v>8.9138541139898848</v>
      </c>
      <c r="N46">
        <v>7.3849392154900961</v>
      </c>
      <c r="O46">
        <v>7.8626264973479216</v>
      </c>
      <c r="P46">
        <v>7.5998811299440936</v>
      </c>
    </row>
    <row r="47" spans="1:16" x14ac:dyDescent="0.25">
      <c r="A47" t="s">
        <v>309</v>
      </c>
      <c r="B47">
        <v>9.3144993365787094</v>
      </c>
      <c r="C47">
        <v>9.2035708531572151</v>
      </c>
      <c r="D47">
        <v>9.1246024107894872</v>
      </c>
      <c r="E47">
        <v>9.4592034025664038</v>
      </c>
      <c r="F47">
        <v>9.0160478859686819</v>
      </c>
      <c r="G47">
        <v>8.7410291980987349</v>
      </c>
      <c r="H47">
        <v>9.0288695706404649</v>
      </c>
      <c r="I47">
        <v>8.8294265950815003</v>
      </c>
      <c r="J47">
        <v>8.5187568324804861</v>
      </c>
      <c r="K47">
        <v>9.115303259298777</v>
      </c>
      <c r="L47">
        <v>9.0111884361125387</v>
      </c>
      <c r="M47">
        <v>9.1442225709259617</v>
      </c>
      <c r="N47">
        <v>10.06603832470125</v>
      </c>
      <c r="O47">
        <v>10.036819561707111</v>
      </c>
      <c r="P47">
        <v>10.35804728935323</v>
      </c>
    </row>
    <row r="48" spans="1:16" x14ac:dyDescent="0.25">
      <c r="A48" t="s">
        <v>310</v>
      </c>
      <c r="B48">
        <v>5.2461235566310176</v>
      </c>
      <c r="C48">
        <v>5.5059615304379923</v>
      </c>
      <c r="D48">
        <v>5.5298332305070312</v>
      </c>
      <c r="E48">
        <v>5.2114041446088706</v>
      </c>
      <c r="F48">
        <v>5.5056254924384449</v>
      </c>
      <c r="G48">
        <v>5.1995556153323834</v>
      </c>
      <c r="H48">
        <v>5.323231423011503</v>
      </c>
      <c r="I48">
        <v>5.2221325103054177</v>
      </c>
      <c r="J48">
        <v>5.2681677042256583</v>
      </c>
      <c r="K48">
        <v>5.7616899282671863</v>
      </c>
      <c r="L48">
        <v>5.8086485124359548</v>
      </c>
      <c r="M48">
        <v>5.7580670986302724</v>
      </c>
      <c r="N48">
        <v>7.0392600686691891</v>
      </c>
      <c r="O48">
        <v>6.3125244356161376</v>
      </c>
      <c r="P48">
        <v>7.000351298361041</v>
      </c>
    </row>
    <row r="49" spans="1:16" x14ac:dyDescent="0.25">
      <c r="A49" t="s">
        <v>311</v>
      </c>
      <c r="B49">
        <v>10.278926421404259</v>
      </c>
      <c r="C49">
        <v>10.127508589385171</v>
      </c>
      <c r="D49">
        <v>9.2353335115536659</v>
      </c>
      <c r="E49">
        <v>10.015222079651069</v>
      </c>
      <c r="F49">
        <v>10.04465268220477</v>
      </c>
      <c r="G49">
        <v>9.3078663351063522</v>
      </c>
      <c r="H49">
        <v>8.7879305735535649</v>
      </c>
      <c r="I49">
        <v>8.3671196768167668</v>
      </c>
      <c r="J49">
        <v>8.5640840191221503</v>
      </c>
      <c r="K49">
        <v>8.4454733843799108</v>
      </c>
      <c r="L49">
        <v>6.6577161181174311</v>
      </c>
      <c r="M49">
        <v>6.8495171494012128</v>
      </c>
      <c r="N49">
        <v>4.9837086431372706</v>
      </c>
      <c r="O49">
        <v>5.3991753677444541</v>
      </c>
      <c r="P49">
        <v>5.4700096731845864</v>
      </c>
    </row>
    <row r="50" spans="1:16" x14ac:dyDescent="0.25">
      <c r="A50" t="s">
        <v>312</v>
      </c>
      <c r="B50">
        <v>9.5066485184455605</v>
      </c>
      <c r="C50">
        <v>9.3036708557205223</v>
      </c>
      <c r="D50">
        <v>10.211009237296659</v>
      </c>
      <c r="E50">
        <v>9.4534501649500804</v>
      </c>
      <c r="F50">
        <v>10.270481592732461</v>
      </c>
      <c r="G50">
        <v>10.34717413501526</v>
      </c>
      <c r="H50">
        <v>9.6059719987362318</v>
      </c>
      <c r="I50">
        <v>9.6772003642043138</v>
      </c>
      <c r="J50">
        <v>10.272485361050361</v>
      </c>
      <c r="K50">
        <v>9.2840627207111162</v>
      </c>
      <c r="L50">
        <v>9.2198267839540389</v>
      </c>
      <c r="M50">
        <v>8.528527678972301</v>
      </c>
      <c r="N50">
        <v>5.4087191799251846</v>
      </c>
      <c r="O50">
        <v>6.469835341802999</v>
      </c>
      <c r="P50">
        <v>4.7358943138353746</v>
      </c>
    </row>
    <row r="51" spans="1:16" x14ac:dyDescent="0.25">
      <c r="A51" t="s">
        <v>313</v>
      </c>
      <c r="B51">
        <v>6.2422688372647999</v>
      </c>
      <c r="C51">
        <v>5.0947752312219654</v>
      </c>
      <c r="D51">
        <v>5.437529185125249</v>
      </c>
      <c r="E51">
        <v>5.5535999114629604</v>
      </c>
      <c r="F51">
        <v>5.3578151728529191</v>
      </c>
      <c r="G51">
        <v>5.8476266922194773</v>
      </c>
      <c r="H51">
        <v>7.1961522854873108</v>
      </c>
      <c r="I51">
        <v>5.6589223469095877</v>
      </c>
      <c r="J51">
        <v>5.7451530267610664</v>
      </c>
      <c r="K51">
        <v>6.1508696225180497</v>
      </c>
      <c r="L51">
        <v>5.5362765971822547</v>
      </c>
      <c r="M51">
        <v>5.765680746387102</v>
      </c>
      <c r="N51">
        <v>7.8496393293160676</v>
      </c>
      <c r="O51">
        <v>7.1829303928305581</v>
      </c>
      <c r="P51">
        <v>7.4449188560068169</v>
      </c>
    </row>
    <row r="52" spans="1:16" x14ac:dyDescent="0.25">
      <c r="A52" t="s">
        <v>314</v>
      </c>
      <c r="B52">
        <v>4.6107430724508651</v>
      </c>
      <c r="C52">
        <v>4.4743292217257746</v>
      </c>
      <c r="D52">
        <v>4.7516327516162864</v>
      </c>
      <c r="E52">
        <v>4.4552435677097373</v>
      </c>
      <c r="F52">
        <v>4.6424334433749799</v>
      </c>
      <c r="G52">
        <v>4.754422759145001</v>
      </c>
      <c r="H52">
        <v>4.8400143080816136</v>
      </c>
      <c r="I52">
        <v>5.1327078796785743</v>
      </c>
      <c r="J52">
        <v>4.8530858882088026</v>
      </c>
      <c r="K52">
        <v>6.7033957744844699</v>
      </c>
      <c r="L52">
        <v>6.6861326898910489</v>
      </c>
      <c r="M52">
        <v>5.1926766053916369</v>
      </c>
      <c r="N52">
        <v>10.07394494827486</v>
      </c>
      <c r="O52">
        <v>8.2634818606138545</v>
      </c>
      <c r="P52">
        <v>9.5127351339314465</v>
      </c>
    </row>
    <row r="53" spans="1:16" x14ac:dyDescent="0.25">
      <c r="A53" t="s">
        <v>315</v>
      </c>
      <c r="B53">
        <v>5.0113997560092081</v>
      </c>
      <c r="C53">
        <v>4.9699681721133517</v>
      </c>
      <c r="D53">
        <v>5.2505027351599782</v>
      </c>
      <c r="E53">
        <v>5.30157235978053</v>
      </c>
      <c r="F53">
        <v>5.2737913510149204</v>
      </c>
      <c r="G53">
        <v>5.0113807321830057</v>
      </c>
      <c r="H53">
        <v>4.9183297025909054</v>
      </c>
      <c r="I53">
        <v>5.6172717270168686</v>
      </c>
      <c r="J53">
        <v>5.4031244113616079</v>
      </c>
      <c r="K53">
        <v>5.4591884754860383</v>
      </c>
      <c r="L53">
        <v>5.1602342344086241</v>
      </c>
      <c r="M53">
        <v>5.7379074472801657</v>
      </c>
      <c r="N53">
        <v>8.6905671436982317</v>
      </c>
      <c r="O53">
        <v>7.3823585203891291</v>
      </c>
      <c r="P53">
        <v>6.1259694675255902</v>
      </c>
    </row>
    <row r="54" spans="1:16" x14ac:dyDescent="0.25">
      <c r="A54" t="s">
        <v>316</v>
      </c>
      <c r="B54">
        <v>8.852394951868396</v>
      </c>
      <c r="C54">
        <v>9.0826154108506749</v>
      </c>
      <c r="D54">
        <v>7.8967383522872554</v>
      </c>
      <c r="E54">
        <v>9.3728042214187806</v>
      </c>
      <c r="F54">
        <v>9.6948806421484992</v>
      </c>
      <c r="G54">
        <v>9.2956148769765488</v>
      </c>
      <c r="H54">
        <v>8.5062914429284078</v>
      </c>
      <c r="I54">
        <v>9.5185888065596949</v>
      </c>
      <c r="J54">
        <v>8.8144237799298324</v>
      </c>
      <c r="K54">
        <v>9.6794470605715723</v>
      </c>
      <c r="L54">
        <v>9.4761023973567458</v>
      </c>
      <c r="M54">
        <v>9.5929212192334568</v>
      </c>
      <c r="N54">
        <v>11.609967308098939</v>
      </c>
      <c r="O54">
        <v>11.314866623720111</v>
      </c>
      <c r="P54">
        <v>11.228522383950679</v>
      </c>
    </row>
    <row r="55" spans="1:16" x14ac:dyDescent="0.25">
      <c r="A55" t="s">
        <v>317</v>
      </c>
      <c r="B55">
        <v>4.5557994109496818</v>
      </c>
      <c r="C55">
        <v>4.8475756037768916</v>
      </c>
      <c r="D55">
        <v>5.1700066785467351</v>
      </c>
      <c r="E55">
        <v>5.1606052471174202</v>
      </c>
      <c r="F55">
        <v>4.972006354715143</v>
      </c>
      <c r="G55">
        <v>4.8289401640381273</v>
      </c>
      <c r="H55">
        <v>4.6920163596968756</v>
      </c>
      <c r="I55">
        <v>4.6954918455473704</v>
      </c>
      <c r="J55">
        <v>5.0924909166065024</v>
      </c>
      <c r="K55">
        <v>4.9007275586405061</v>
      </c>
      <c r="L55">
        <v>5.007340216927652</v>
      </c>
      <c r="M55">
        <v>4.7621884328100013</v>
      </c>
      <c r="N55">
        <v>8.6295211301124937</v>
      </c>
      <c r="O55">
        <v>6.4207516793413157</v>
      </c>
      <c r="P55">
        <v>6.0118516647688409</v>
      </c>
    </row>
    <row r="56" spans="1:16" x14ac:dyDescent="0.25">
      <c r="A56" t="s">
        <v>318</v>
      </c>
      <c r="B56">
        <v>7.0378872569406639</v>
      </c>
      <c r="C56">
        <v>7.2924278035856558</v>
      </c>
      <c r="D56">
        <v>7.0990943080275448</v>
      </c>
      <c r="E56">
        <v>7.3261369413601738</v>
      </c>
      <c r="F56">
        <v>7.0634701544905294</v>
      </c>
      <c r="G56">
        <v>7.0825913997099637</v>
      </c>
      <c r="H56">
        <v>7.6696992297787148</v>
      </c>
      <c r="I56">
        <v>7.3703996604498361</v>
      </c>
      <c r="J56">
        <v>7.1818426743630166</v>
      </c>
      <c r="K56">
        <v>7.3180761022750183</v>
      </c>
      <c r="L56">
        <v>7.1919703611315358</v>
      </c>
      <c r="M56">
        <v>7.1884711269082961</v>
      </c>
      <c r="N56">
        <v>9.5981367391142776</v>
      </c>
      <c r="O56">
        <v>9.0031603530943762</v>
      </c>
      <c r="P56">
        <v>9.051875107130364</v>
      </c>
    </row>
    <row r="57" spans="1:16" x14ac:dyDescent="0.25">
      <c r="A57" t="s">
        <v>319</v>
      </c>
      <c r="B57">
        <v>5.6633394983993686</v>
      </c>
      <c r="C57">
        <v>5.6904517385583144</v>
      </c>
      <c r="D57">
        <v>5.837343837385423</v>
      </c>
      <c r="E57">
        <v>5.5101534060468964</v>
      </c>
      <c r="F57">
        <v>5.7507000283243999</v>
      </c>
      <c r="G57">
        <v>5.4921065483275697</v>
      </c>
      <c r="H57">
        <v>6.1905451042695923</v>
      </c>
      <c r="I57">
        <v>6.4081584924389148</v>
      </c>
      <c r="J57">
        <v>5.7446053326605568</v>
      </c>
      <c r="K57">
        <v>7.3929940527306206</v>
      </c>
      <c r="L57">
        <v>6.5192555880817302</v>
      </c>
      <c r="M57">
        <v>5.6796413275429352</v>
      </c>
      <c r="N57">
        <v>8.8899055692577278</v>
      </c>
      <c r="O57">
        <v>7.6304102004774528</v>
      </c>
      <c r="P57">
        <v>8.7437047136602999</v>
      </c>
    </row>
    <row r="58" spans="1:16" x14ac:dyDescent="0.25">
      <c r="A58" t="s">
        <v>320</v>
      </c>
      <c r="B58">
        <v>8.1525279460888118</v>
      </c>
      <c r="C58">
        <v>8.147607038576826</v>
      </c>
      <c r="D58">
        <v>8.0649579548301489</v>
      </c>
      <c r="E58">
        <v>8.5439371262677692</v>
      </c>
      <c r="F58">
        <v>8.430360634157827</v>
      </c>
      <c r="G58">
        <v>8.0766250149410137</v>
      </c>
      <c r="H58">
        <v>8.4931174343649989</v>
      </c>
      <c r="I58">
        <v>8.517738009412545</v>
      </c>
      <c r="J58">
        <v>8.7245786434512507</v>
      </c>
      <c r="K58">
        <v>7.7837120228621517</v>
      </c>
      <c r="L58">
        <v>8.018063706772196</v>
      </c>
      <c r="M58">
        <v>8.7188076607693699</v>
      </c>
      <c r="N58">
        <v>6.7049922523217633</v>
      </c>
      <c r="O58">
        <v>6.9542878209243604</v>
      </c>
      <c r="P58">
        <v>6.6993179912577521</v>
      </c>
    </row>
    <row r="59" spans="1:16" x14ac:dyDescent="0.25">
      <c r="A59" t="s">
        <v>321</v>
      </c>
      <c r="B59">
        <v>9.7141651497214578</v>
      </c>
      <c r="C59">
        <v>9.4825986248736278</v>
      </c>
      <c r="D59">
        <v>10.03181412703865</v>
      </c>
      <c r="E59">
        <v>9.6952731347780876</v>
      </c>
      <c r="F59">
        <v>9.3667162828822921</v>
      </c>
      <c r="G59">
        <v>9.7336772476683198</v>
      </c>
      <c r="H59">
        <v>8.5462201975044287</v>
      </c>
      <c r="I59">
        <v>9.0458057001539345</v>
      </c>
      <c r="J59">
        <v>9.1347759973290845</v>
      </c>
      <c r="K59">
        <v>8.0637873067413963</v>
      </c>
      <c r="L59">
        <v>8.7422143468208713</v>
      </c>
      <c r="M59">
        <v>8.3273575352236584</v>
      </c>
      <c r="N59">
        <v>5.895482003503961</v>
      </c>
      <c r="O59">
        <v>6.7034048470518339</v>
      </c>
      <c r="P59">
        <v>5.9812745865763599</v>
      </c>
    </row>
    <row r="60" spans="1:16" x14ac:dyDescent="0.25">
      <c r="A60" t="s">
        <v>322</v>
      </c>
      <c r="B60">
        <v>8.2203221059523024</v>
      </c>
      <c r="C60">
        <v>9.2997197209013382</v>
      </c>
      <c r="D60">
        <v>7.474556740422341</v>
      </c>
      <c r="E60">
        <v>8.2188119505770736</v>
      </c>
      <c r="F60">
        <v>8.8074428998046521</v>
      </c>
      <c r="G60">
        <v>8.4008966213881227</v>
      </c>
      <c r="H60">
        <v>7.5067989076960213</v>
      </c>
      <c r="I60">
        <v>8.4201323300388662</v>
      </c>
      <c r="J60">
        <v>7.1032907128411722</v>
      </c>
      <c r="K60">
        <v>9.8688256807400112</v>
      </c>
      <c r="L60">
        <v>8.6104083952203965</v>
      </c>
      <c r="M60">
        <v>8.0265054441077837</v>
      </c>
      <c r="N60">
        <v>11.381221200372361</v>
      </c>
      <c r="O60">
        <v>10.834947280968811</v>
      </c>
      <c r="P60">
        <v>11.02834061711191</v>
      </c>
    </row>
    <row r="61" spans="1:16" x14ac:dyDescent="0.25">
      <c r="A61" t="s">
        <v>323</v>
      </c>
      <c r="B61">
        <v>6.8265860989088782</v>
      </c>
      <c r="C61">
        <v>6.4037895748915554</v>
      </c>
      <c r="D61">
        <v>6.4589270453484229</v>
      </c>
      <c r="E61">
        <v>6.9223114169983031</v>
      </c>
      <c r="F61">
        <v>6.1810586787099808</v>
      </c>
      <c r="G61">
        <v>6.6984324077140327</v>
      </c>
      <c r="H61">
        <v>5.9801551513973346</v>
      </c>
      <c r="I61">
        <v>5.8136693716249601</v>
      </c>
      <c r="J61">
        <v>5.1583720544937206</v>
      </c>
      <c r="K61">
        <v>6.0416948765232359</v>
      </c>
      <c r="L61">
        <v>6.3370488324889731</v>
      </c>
      <c r="M61">
        <v>5.0667248419369333</v>
      </c>
      <c r="N61">
        <v>8.211146604535454</v>
      </c>
      <c r="O61">
        <v>7.0409405071064937</v>
      </c>
      <c r="P61">
        <v>7.7541421067396046</v>
      </c>
    </row>
    <row r="62" spans="1:16" x14ac:dyDescent="0.25">
      <c r="A62" t="s">
        <v>324</v>
      </c>
      <c r="B62">
        <v>6.4836004549165764</v>
      </c>
      <c r="C62">
        <v>6.0372679032116228</v>
      </c>
      <c r="D62">
        <v>6.2224905539214834</v>
      </c>
      <c r="E62">
        <v>6.501141922353411</v>
      </c>
      <c r="F62">
        <v>6.6693784143975812</v>
      </c>
      <c r="G62">
        <v>6.4812988407556968</v>
      </c>
      <c r="H62">
        <v>5.8996265989794852</v>
      </c>
      <c r="I62">
        <v>5.0838258575676489</v>
      </c>
      <c r="J62">
        <v>5.8374439464199064</v>
      </c>
      <c r="K62">
        <v>5.9542641916313768</v>
      </c>
      <c r="L62">
        <v>6.4396362416454798</v>
      </c>
      <c r="M62">
        <v>5.2041126826656807</v>
      </c>
      <c r="N62">
        <v>6.9114732756074124</v>
      </c>
      <c r="O62">
        <v>8.0474484594790958</v>
      </c>
      <c r="P62">
        <v>7.9508852803422592</v>
      </c>
    </row>
    <row r="63" spans="1:16" x14ac:dyDescent="0.25">
      <c r="A63" t="s">
        <v>325</v>
      </c>
      <c r="B63">
        <v>7.7345421882078647</v>
      </c>
      <c r="C63">
        <v>7.890853955235607</v>
      </c>
      <c r="D63">
        <v>7.5575543909852616</v>
      </c>
      <c r="E63">
        <v>7.395998105550051</v>
      </c>
      <c r="F63">
        <v>7.0662904588864084</v>
      </c>
      <c r="G63">
        <v>7.0139952405667447</v>
      </c>
      <c r="H63">
        <v>6.179836195204353</v>
      </c>
      <c r="I63">
        <v>6.4255573613661667</v>
      </c>
      <c r="J63">
        <v>6.0653223628367368</v>
      </c>
      <c r="K63">
        <v>6.4478342720689366</v>
      </c>
      <c r="L63">
        <v>6.1134133282858212</v>
      </c>
      <c r="M63">
        <v>5.8097844053877079</v>
      </c>
      <c r="N63">
        <v>7.6657485656719091</v>
      </c>
      <c r="O63">
        <v>7.5749209185671758</v>
      </c>
      <c r="P63">
        <v>7.6884844465583653</v>
      </c>
    </row>
    <row r="64" spans="1:16" x14ac:dyDescent="0.25">
      <c r="A64" t="s">
        <v>326</v>
      </c>
      <c r="B64">
        <v>6.9951722258263489</v>
      </c>
      <c r="C64">
        <v>7.3351656593015679</v>
      </c>
      <c r="D64">
        <v>7.1368559139278931</v>
      </c>
      <c r="E64">
        <v>6.8612827899447844</v>
      </c>
      <c r="F64">
        <v>7.4218210527434119</v>
      </c>
      <c r="G64">
        <v>6.9406424028688978</v>
      </c>
      <c r="H64">
        <v>8.1228301977263317</v>
      </c>
      <c r="I64">
        <v>7.9788023874304468</v>
      </c>
      <c r="J64">
        <v>7.7288997512933459</v>
      </c>
      <c r="K64">
        <v>8.0017377054022418</v>
      </c>
      <c r="L64">
        <v>7.9395224029226821</v>
      </c>
      <c r="M64">
        <v>8.2712954509216452</v>
      </c>
      <c r="N64">
        <v>9.3423684806717624</v>
      </c>
      <c r="O64">
        <v>9.5047052407012842</v>
      </c>
      <c r="P64">
        <v>9.5590097634689197</v>
      </c>
    </row>
    <row r="65" spans="1:16" x14ac:dyDescent="0.25">
      <c r="A65" t="s">
        <v>327</v>
      </c>
      <c r="B65">
        <v>5.2850112739980899</v>
      </c>
      <c r="C65">
        <v>5.9703969876427108</v>
      </c>
      <c r="D65">
        <v>5.5014459861104106</v>
      </c>
      <c r="E65">
        <v>5.9271367179751051</v>
      </c>
      <c r="F65">
        <v>7.2065036158710933</v>
      </c>
      <c r="G65">
        <v>6.901563646420021</v>
      </c>
      <c r="H65">
        <v>5.2850554626124042</v>
      </c>
      <c r="I65">
        <v>5.7292600950203072</v>
      </c>
      <c r="J65">
        <v>5.8014409385691268</v>
      </c>
      <c r="K65">
        <v>6.3706985423975446</v>
      </c>
      <c r="L65">
        <v>5.6020938283928237</v>
      </c>
      <c r="M65">
        <v>4.847766437768021</v>
      </c>
      <c r="N65">
        <v>9.5325799783918352</v>
      </c>
      <c r="O65">
        <v>8.4539457206529214</v>
      </c>
      <c r="P65">
        <v>8.3835766471292246</v>
      </c>
    </row>
    <row r="66" spans="1:16" x14ac:dyDescent="0.25">
      <c r="A66" t="s">
        <v>328</v>
      </c>
      <c r="B66">
        <v>10.302666738761451</v>
      </c>
      <c r="C66">
        <v>10.402420408960721</v>
      </c>
      <c r="D66">
        <v>10.216643382245451</v>
      </c>
      <c r="E66">
        <v>10.09655229388675</v>
      </c>
      <c r="F66">
        <v>10.431104581253059</v>
      </c>
      <c r="G66">
        <v>10.30078843498087</v>
      </c>
      <c r="H66">
        <v>9.8070590308524572</v>
      </c>
      <c r="I66">
        <v>10.098686791697199</v>
      </c>
      <c r="J66">
        <v>10.11268998538991</v>
      </c>
      <c r="K66">
        <v>9.8845608699761804</v>
      </c>
      <c r="L66">
        <v>9.602184223358833</v>
      </c>
      <c r="M66">
        <v>9.7209516164147534</v>
      </c>
      <c r="N66">
        <v>9.100932993744614</v>
      </c>
      <c r="O66">
        <v>8.8535632349896005</v>
      </c>
      <c r="P66">
        <v>8.2400691515802222</v>
      </c>
    </row>
    <row r="67" spans="1:16" x14ac:dyDescent="0.25">
      <c r="A67" t="s">
        <v>329</v>
      </c>
      <c r="B67">
        <v>4.6348163695785027</v>
      </c>
      <c r="C67">
        <v>4.2823428982628187</v>
      </c>
      <c r="D67">
        <v>4.1579587529596118</v>
      </c>
      <c r="E67">
        <v>4.3625043765810041</v>
      </c>
      <c r="F67">
        <v>4.3949169469887996</v>
      </c>
      <c r="G67">
        <v>5.179865280563634</v>
      </c>
      <c r="H67">
        <v>4.4936725627865366</v>
      </c>
      <c r="I67">
        <v>4.2412329749706492</v>
      </c>
      <c r="J67">
        <v>4.399956508021174</v>
      </c>
      <c r="K67">
        <v>4.4755905602128108</v>
      </c>
      <c r="L67">
        <v>4.531602428475118</v>
      </c>
      <c r="M67">
        <v>4.443021341904096</v>
      </c>
      <c r="N67">
        <v>6.0882932567935528</v>
      </c>
      <c r="O67">
        <v>8.1279186419850191</v>
      </c>
      <c r="P67">
        <v>7.180181396824139</v>
      </c>
    </row>
    <row r="68" spans="1:16" x14ac:dyDescent="0.25">
      <c r="A68" t="s">
        <v>330</v>
      </c>
      <c r="B68">
        <v>4.7087787054565657</v>
      </c>
      <c r="C68">
        <v>4.3845307634752739</v>
      </c>
      <c r="D68">
        <v>4.7851689315464814</v>
      </c>
      <c r="E68">
        <v>4.5858588272446461</v>
      </c>
      <c r="F68">
        <v>4.6932950195676444</v>
      </c>
      <c r="G68">
        <v>4.8879504183570068</v>
      </c>
      <c r="H68">
        <v>4.9844541123810382</v>
      </c>
      <c r="I68">
        <v>4.6320346416970093</v>
      </c>
      <c r="J68">
        <v>4.3824286396026233</v>
      </c>
      <c r="K68">
        <v>4.4937784808907928</v>
      </c>
      <c r="L68">
        <v>4.7641045272207263</v>
      </c>
      <c r="M68">
        <v>5.0522056204177588</v>
      </c>
      <c r="N68">
        <v>6.3240555525213198</v>
      </c>
      <c r="O68">
        <v>9.0261081358057815</v>
      </c>
      <c r="P68">
        <v>7.3056634241648846</v>
      </c>
    </row>
    <row r="69" spans="1:16" x14ac:dyDescent="0.25">
      <c r="A69" t="s">
        <v>331</v>
      </c>
      <c r="B69">
        <v>6.9028551763495791</v>
      </c>
      <c r="C69">
        <v>6.2448792619363891</v>
      </c>
      <c r="D69">
        <v>6.0439031420507066</v>
      </c>
      <c r="E69">
        <v>7.0550505475331544</v>
      </c>
      <c r="F69">
        <v>7.2550981648787376</v>
      </c>
      <c r="G69">
        <v>6.5395584265056046</v>
      </c>
      <c r="H69">
        <v>7.1885929524998238</v>
      </c>
      <c r="I69">
        <v>7.4705009715787076</v>
      </c>
      <c r="J69">
        <v>7.6123933307841289</v>
      </c>
      <c r="K69">
        <v>7.5104183308911372</v>
      </c>
      <c r="L69">
        <v>7.8595758649476988</v>
      </c>
      <c r="M69">
        <v>7.4756029492134131</v>
      </c>
      <c r="N69">
        <v>5.9971963749282624</v>
      </c>
      <c r="O69">
        <v>6.4696913771122766</v>
      </c>
      <c r="P69">
        <v>6.4298337195327306</v>
      </c>
    </row>
    <row r="70" spans="1:16" x14ac:dyDescent="0.25">
      <c r="A70" t="s">
        <v>332</v>
      </c>
      <c r="B70">
        <v>8.3636552269820683</v>
      </c>
      <c r="C70">
        <v>8.6182579351502717</v>
      </c>
      <c r="D70">
        <v>8.5490709138294854</v>
      </c>
      <c r="E70">
        <v>9.0950498108418945</v>
      </c>
      <c r="F70">
        <v>9.0357362433074613</v>
      </c>
      <c r="G70">
        <v>9.0800769027362467</v>
      </c>
      <c r="H70">
        <v>8.2501529113217238</v>
      </c>
      <c r="I70">
        <v>8.845299514274469</v>
      </c>
      <c r="J70">
        <v>8.9130605898263315</v>
      </c>
      <c r="K70">
        <v>7.8673160385811469</v>
      </c>
      <c r="L70">
        <v>8.5144512420753529</v>
      </c>
      <c r="M70">
        <v>9.3594720691882785</v>
      </c>
      <c r="N70">
        <v>5.9511391816870773</v>
      </c>
      <c r="O70">
        <v>6.545194186887783</v>
      </c>
      <c r="P70">
        <v>6.6267325491472828</v>
      </c>
    </row>
    <row r="71" spans="1:16" x14ac:dyDescent="0.25">
      <c r="A71" t="s">
        <v>333</v>
      </c>
      <c r="B71">
        <v>4.3326428506327286</v>
      </c>
      <c r="C71">
        <v>4.3971711562219218</v>
      </c>
      <c r="D71">
        <v>4.3031571527054613</v>
      </c>
      <c r="E71">
        <v>4.6074016688669088</v>
      </c>
      <c r="F71">
        <v>4.5361725781047131</v>
      </c>
      <c r="G71">
        <v>4.5432217485021686</v>
      </c>
      <c r="H71">
        <v>4.4272603871122618</v>
      </c>
      <c r="I71">
        <v>4.1630755732644964</v>
      </c>
      <c r="J71">
        <v>4.554703555900609</v>
      </c>
      <c r="K71">
        <v>4.5825425940690678</v>
      </c>
      <c r="L71">
        <v>4.8971875301859109</v>
      </c>
      <c r="M71">
        <v>4.4082272003756016</v>
      </c>
      <c r="N71">
        <v>6.7554386900217436</v>
      </c>
      <c r="O71">
        <v>5.6399474646749868</v>
      </c>
      <c r="P71">
        <v>6.1556413295183958</v>
      </c>
    </row>
    <row r="72" spans="1:16" x14ac:dyDescent="0.25">
      <c r="A72" t="s">
        <v>334</v>
      </c>
      <c r="B72">
        <v>5.7119072511873696</v>
      </c>
      <c r="C72">
        <v>6.2223415098401418</v>
      </c>
      <c r="D72">
        <v>5.8382681775068157</v>
      </c>
      <c r="E72">
        <v>5.8013488778208089</v>
      </c>
      <c r="F72">
        <v>5.5852135757222676</v>
      </c>
      <c r="G72">
        <v>5.5839612932175342</v>
      </c>
      <c r="H72">
        <v>6.0753234920249533</v>
      </c>
      <c r="I72">
        <v>5.7484073631891226</v>
      </c>
      <c r="J72">
        <v>5.8926180296592383</v>
      </c>
      <c r="K72">
        <v>6.1721416760616812</v>
      </c>
      <c r="L72">
        <v>6.4663699495368574</v>
      </c>
      <c r="M72">
        <v>6.4329526936921981</v>
      </c>
      <c r="N72">
        <v>7.858050563460047</v>
      </c>
      <c r="O72">
        <v>7.5311659647103966</v>
      </c>
      <c r="P72">
        <v>7.7233517914391951</v>
      </c>
    </row>
    <row r="73" spans="1:16" x14ac:dyDescent="0.25">
      <c r="A73" t="s">
        <v>335</v>
      </c>
      <c r="B73">
        <v>9.8138732866179641</v>
      </c>
      <c r="C73">
        <v>10.431720945785131</v>
      </c>
      <c r="D73">
        <v>9.535933266956409</v>
      </c>
      <c r="E73">
        <v>9.2779155904142883</v>
      </c>
      <c r="F73">
        <v>8.7038481739615232</v>
      </c>
      <c r="G73">
        <v>9.3132702572866002</v>
      </c>
      <c r="H73">
        <v>9.0826293402440363</v>
      </c>
      <c r="I73">
        <v>8.8391390683693754</v>
      </c>
      <c r="J73">
        <v>9.1427987837396287</v>
      </c>
      <c r="K73">
        <v>9.9342273918344493</v>
      </c>
      <c r="L73">
        <v>9.8279383934592222</v>
      </c>
      <c r="M73">
        <v>9.8589954986426225</v>
      </c>
      <c r="N73">
        <v>11.41900161542552</v>
      </c>
      <c r="O73">
        <v>11.51809655858462</v>
      </c>
      <c r="P73">
        <v>11.585104944901399</v>
      </c>
    </row>
    <row r="74" spans="1:16" x14ac:dyDescent="0.25">
      <c r="A74" t="s">
        <v>336</v>
      </c>
      <c r="B74">
        <v>5.1882941787684107</v>
      </c>
      <c r="C74">
        <v>5.7350539278167476</v>
      </c>
      <c r="D74">
        <v>5.0444187531924918</v>
      </c>
      <c r="E74">
        <v>5.5865332086054096</v>
      </c>
      <c r="F74">
        <v>5.2745717690911436</v>
      </c>
      <c r="G74">
        <v>5.5484869086118138</v>
      </c>
      <c r="H74">
        <v>5.6264358149012237</v>
      </c>
      <c r="I74">
        <v>5.9405318515953143</v>
      </c>
      <c r="J74">
        <v>5.7527835063102097</v>
      </c>
      <c r="K74">
        <v>6.898192164684108</v>
      </c>
      <c r="L74">
        <v>6.2084777226058856</v>
      </c>
      <c r="M74">
        <v>6.8905272592965856</v>
      </c>
      <c r="N74">
        <v>7.7119112998881558</v>
      </c>
      <c r="O74">
        <v>7.677143828021741</v>
      </c>
      <c r="P74">
        <v>8.2227520376703076</v>
      </c>
    </row>
    <row r="75" spans="1:16" x14ac:dyDescent="0.25">
      <c r="A75" t="s">
        <v>337</v>
      </c>
      <c r="B75">
        <v>5.0906240547137518</v>
      </c>
      <c r="C75">
        <v>5.0154677626716806</v>
      </c>
      <c r="D75">
        <v>4.9316920357983847</v>
      </c>
      <c r="E75">
        <v>5.0948130998481824</v>
      </c>
      <c r="F75">
        <v>4.7726401192881331</v>
      </c>
      <c r="G75">
        <v>5.6755851124190659</v>
      </c>
      <c r="H75">
        <v>5.6265756279315449</v>
      </c>
      <c r="I75">
        <v>5.0802376964317064</v>
      </c>
      <c r="J75">
        <v>5.4140289628885192</v>
      </c>
      <c r="K75">
        <v>5.3808541558807583</v>
      </c>
      <c r="L75">
        <v>5.0957579794670123</v>
      </c>
      <c r="M75">
        <v>5.910568462377654</v>
      </c>
      <c r="N75">
        <v>6.4659480579268607</v>
      </c>
      <c r="O75">
        <v>6.6693156161148686</v>
      </c>
      <c r="P75">
        <v>7.4062300691242546</v>
      </c>
    </row>
    <row r="76" spans="1:16" x14ac:dyDescent="0.25">
      <c r="A76" t="s">
        <v>338</v>
      </c>
      <c r="B76">
        <v>5.8814504547693396</v>
      </c>
      <c r="C76">
        <v>5.9016171843093748</v>
      </c>
      <c r="D76">
        <v>6.3670693882141096</v>
      </c>
      <c r="E76">
        <v>6.5626291697306049</v>
      </c>
      <c r="F76">
        <v>6.8257791437348843</v>
      </c>
      <c r="G76">
        <v>6.4380479673826017</v>
      </c>
      <c r="H76">
        <v>6.5366153288841922</v>
      </c>
      <c r="I76">
        <v>6.890053498141139</v>
      </c>
      <c r="J76">
        <v>7.5671993543534084</v>
      </c>
      <c r="K76">
        <v>7.700661072583328</v>
      </c>
      <c r="L76">
        <v>7.5926511621739579</v>
      </c>
      <c r="M76">
        <v>7.7856338995637806</v>
      </c>
      <c r="N76">
        <v>9.7908894317179858</v>
      </c>
      <c r="O76">
        <v>9.8442549326395667</v>
      </c>
      <c r="P76">
        <v>9.7957524356513499</v>
      </c>
    </row>
    <row r="77" spans="1:16" x14ac:dyDescent="0.25">
      <c r="A77" t="s">
        <v>339</v>
      </c>
      <c r="B77">
        <v>9.765247291257495</v>
      </c>
      <c r="C77">
        <v>9.9594211691334831</v>
      </c>
      <c r="D77">
        <v>9.9190153075788672</v>
      </c>
      <c r="E77">
        <v>9.9958998969522703</v>
      </c>
      <c r="F77">
        <v>10.237410796635301</v>
      </c>
      <c r="G77">
        <v>10.294181114688289</v>
      </c>
      <c r="H77">
        <v>9.9004529295001209</v>
      </c>
      <c r="I77">
        <v>9.9376135516109549</v>
      </c>
      <c r="J77">
        <v>10.341470939448021</v>
      </c>
      <c r="K77">
        <v>9.3423139880414059</v>
      </c>
      <c r="L77">
        <v>9.5216820892277774</v>
      </c>
      <c r="M77">
        <v>8.8627770185093446</v>
      </c>
      <c r="N77">
        <v>7.1493230184237389</v>
      </c>
      <c r="O77">
        <v>7.7262880814572323</v>
      </c>
      <c r="P77">
        <v>7.0431272681448496</v>
      </c>
    </row>
    <row r="78" spans="1:16" x14ac:dyDescent="0.25">
      <c r="A78" t="s">
        <v>340</v>
      </c>
      <c r="B78">
        <v>4.5815032530176332</v>
      </c>
      <c r="C78">
        <v>4.8674820608938827</v>
      </c>
      <c r="D78">
        <v>4.6503458503061834</v>
      </c>
      <c r="E78">
        <v>4.7092117720857143</v>
      </c>
      <c r="F78">
        <v>5.0738073787420008</v>
      </c>
      <c r="G78">
        <v>4.6332400555142614</v>
      </c>
      <c r="H78">
        <v>4.8995618174078839</v>
      </c>
      <c r="I78">
        <v>5.3417867864993127</v>
      </c>
      <c r="J78">
        <v>4.8107654989056829</v>
      </c>
      <c r="K78">
        <v>5.0247659451937858</v>
      </c>
      <c r="L78">
        <v>4.8050476681972834</v>
      </c>
      <c r="M78">
        <v>4.9450209404592682</v>
      </c>
      <c r="N78">
        <v>7.1954928645272833</v>
      </c>
      <c r="O78">
        <v>7.0744735798077816</v>
      </c>
      <c r="P78">
        <v>5.8987764276695591</v>
      </c>
    </row>
    <row r="79" spans="1:16" x14ac:dyDescent="0.25">
      <c r="A79" t="s">
        <v>341</v>
      </c>
      <c r="B79">
        <v>8.9192564839765627</v>
      </c>
      <c r="C79">
        <v>8.0560089724737995</v>
      </c>
      <c r="D79">
        <v>9.4666901451937679</v>
      </c>
      <c r="E79">
        <v>9.0901462737972452</v>
      </c>
      <c r="F79">
        <v>9.5178640146722628</v>
      </c>
      <c r="G79">
        <v>8.5371184347933617</v>
      </c>
      <c r="H79">
        <v>9.8462807392470779</v>
      </c>
      <c r="I79">
        <v>10.20121545603855</v>
      </c>
      <c r="J79">
        <v>9.9919095220203999</v>
      </c>
      <c r="K79">
        <v>10.589424296552959</v>
      </c>
      <c r="L79">
        <v>10.127870634264809</v>
      </c>
      <c r="M79">
        <v>10.0196205407851</v>
      </c>
      <c r="N79">
        <v>7.8967868855958407</v>
      </c>
      <c r="O79">
        <v>8.3464065551365092</v>
      </c>
      <c r="P79">
        <v>7.7976137295145929</v>
      </c>
    </row>
    <row r="80" spans="1:16" x14ac:dyDescent="0.25">
      <c r="A80" t="s">
        <v>342</v>
      </c>
      <c r="B80">
        <v>5.510728838866922</v>
      </c>
      <c r="C80">
        <v>6.3312431650747527</v>
      </c>
      <c r="D80">
        <v>5.617301358529331</v>
      </c>
      <c r="E80">
        <v>5.2387371273008814</v>
      </c>
      <c r="F80">
        <v>5.322552327120083</v>
      </c>
      <c r="G80">
        <v>5.2350036977203036</v>
      </c>
      <c r="H80">
        <v>5.7769234411154864</v>
      </c>
      <c r="I80">
        <v>6.2031276667598956</v>
      </c>
      <c r="J80">
        <v>5.7489725281323363</v>
      </c>
      <c r="K80">
        <v>6.0115096672290633</v>
      </c>
      <c r="L80">
        <v>5.4815788159471897</v>
      </c>
      <c r="M80">
        <v>6.441979805580182</v>
      </c>
      <c r="N80">
        <v>6.9484661232616682</v>
      </c>
      <c r="O80">
        <v>7.5735585966032177</v>
      </c>
      <c r="P80">
        <v>8.3596577034778221</v>
      </c>
    </row>
    <row r="81" spans="1:16" x14ac:dyDescent="0.25">
      <c r="A81" t="s">
        <v>343</v>
      </c>
      <c r="B81">
        <v>9.2480499962616083</v>
      </c>
      <c r="C81">
        <v>9.7991060597914856</v>
      </c>
      <c r="D81">
        <v>8.7084414296788193</v>
      </c>
      <c r="E81">
        <v>9.3210808580938096</v>
      </c>
      <c r="F81">
        <v>10.015884123560291</v>
      </c>
      <c r="G81">
        <v>9.7489017389841131</v>
      </c>
      <c r="H81">
        <v>8.81231038716904</v>
      </c>
      <c r="I81">
        <v>9.7159832593187172</v>
      </c>
      <c r="J81">
        <v>9.0359995369544812</v>
      </c>
      <c r="K81">
        <v>9.5826564246507093</v>
      </c>
      <c r="L81">
        <v>9.7634234555323207</v>
      </c>
      <c r="M81">
        <v>8.8047669884303392</v>
      </c>
      <c r="N81">
        <v>8.1154510284595389</v>
      </c>
      <c r="O81">
        <v>7.9745993758785811</v>
      </c>
      <c r="P81">
        <v>7.333378592937307</v>
      </c>
    </row>
    <row r="82" spans="1:16" x14ac:dyDescent="0.25">
      <c r="A82" t="s">
        <v>344</v>
      </c>
      <c r="B82">
        <v>5.3627190383597219</v>
      </c>
      <c r="C82">
        <v>5.1694967833524359</v>
      </c>
      <c r="D82">
        <v>5.3282526517778956</v>
      </c>
      <c r="E82">
        <v>5.3127398836735074</v>
      </c>
      <c r="F82">
        <v>5.1706064150055928</v>
      </c>
      <c r="G82">
        <v>5.2658835759232483</v>
      </c>
      <c r="H82">
        <v>5.5584394498275076</v>
      </c>
      <c r="I82">
        <v>5.2233306935577959</v>
      </c>
      <c r="J82">
        <v>5.4690806645360954</v>
      </c>
      <c r="K82">
        <v>5.5732507539918004</v>
      </c>
      <c r="L82">
        <v>5.04377449028184</v>
      </c>
      <c r="M82">
        <v>5.5846746363850759</v>
      </c>
      <c r="N82">
        <v>6.6748827943050664</v>
      </c>
      <c r="O82">
        <v>6.1402855195124131</v>
      </c>
      <c r="P82">
        <v>6.6075194884515902</v>
      </c>
    </row>
    <row r="83" spans="1:16" x14ac:dyDescent="0.25">
      <c r="A83" t="s">
        <v>345</v>
      </c>
      <c r="B83">
        <v>4.8443914681456972</v>
      </c>
      <c r="C83">
        <v>5.0821538111166236</v>
      </c>
      <c r="D83">
        <v>4.8824907491076548</v>
      </c>
      <c r="E83">
        <v>5.5122443946961566</v>
      </c>
      <c r="F83">
        <v>5.3833329681876378</v>
      </c>
      <c r="G83">
        <v>5.7496049132808196</v>
      </c>
      <c r="H83">
        <v>5.2394400981283562</v>
      </c>
      <c r="I83">
        <v>5.4663839433243329</v>
      </c>
      <c r="J83">
        <v>5.4610017952211862</v>
      </c>
      <c r="K83">
        <v>6.3776032766571067</v>
      </c>
      <c r="L83">
        <v>5.3778530081793097</v>
      </c>
      <c r="M83">
        <v>5.6280442302533391</v>
      </c>
      <c r="N83">
        <v>9.1130636327099381</v>
      </c>
      <c r="O83">
        <v>7.5447544978557941</v>
      </c>
      <c r="P83">
        <v>8.5865732652370799</v>
      </c>
    </row>
    <row r="84" spans="1:16" x14ac:dyDescent="0.25">
      <c r="A84" t="s">
        <v>346</v>
      </c>
      <c r="B84">
        <v>7.9896403492539561</v>
      </c>
      <c r="C84">
        <v>7.9888595305556356</v>
      </c>
      <c r="D84">
        <v>8.1593197533169466</v>
      </c>
      <c r="E84">
        <v>7.4787836522897688</v>
      </c>
      <c r="F84">
        <v>7.8655900702172232</v>
      </c>
      <c r="G84">
        <v>7.5154080871367359</v>
      </c>
      <c r="H84">
        <v>8.1410333666436667</v>
      </c>
      <c r="I84">
        <v>8.155618346371007</v>
      </c>
      <c r="J84">
        <v>8.3939301850877399</v>
      </c>
      <c r="K84">
        <v>8.3868194215196041</v>
      </c>
      <c r="L84">
        <v>8.2210540919676642</v>
      </c>
      <c r="M84">
        <v>8.0478374256084617</v>
      </c>
      <c r="N84">
        <v>9.3697049716717142</v>
      </c>
      <c r="O84">
        <v>9.0366358704605769</v>
      </c>
      <c r="P84">
        <v>9.3217765233824039</v>
      </c>
    </row>
    <row r="85" spans="1:16" x14ac:dyDescent="0.25">
      <c r="A85" t="s">
        <v>347</v>
      </c>
      <c r="B85">
        <v>7.4049640776404146</v>
      </c>
      <c r="C85">
        <v>7.7746138681951624</v>
      </c>
      <c r="D85">
        <v>7.3964818999632556</v>
      </c>
      <c r="E85">
        <v>7.6057956629651509</v>
      </c>
      <c r="F85">
        <v>7.5745914164324288</v>
      </c>
      <c r="G85">
        <v>7.837906738752392</v>
      </c>
      <c r="H85">
        <v>6.7171595747061286</v>
      </c>
      <c r="I85">
        <v>6.4308194743665412</v>
      </c>
      <c r="J85">
        <v>6.4289833940787071</v>
      </c>
      <c r="K85">
        <v>7.1938363701586709</v>
      </c>
      <c r="L85">
        <v>7.203905089784036</v>
      </c>
      <c r="M85">
        <v>7.0661031516118884</v>
      </c>
      <c r="N85">
        <v>8.2485248255232371</v>
      </c>
      <c r="O85">
        <v>8.058584266445461</v>
      </c>
      <c r="P85">
        <v>8.5111734710907143</v>
      </c>
    </row>
    <row r="86" spans="1:16" x14ac:dyDescent="0.25">
      <c r="A86" t="s">
        <v>348</v>
      </c>
      <c r="B86">
        <v>7.6564770016463024</v>
      </c>
      <c r="C86">
        <v>7.3951771536343971</v>
      </c>
      <c r="D86">
        <v>8.1025152095827426</v>
      </c>
      <c r="E86">
        <v>8.1881702086909343</v>
      </c>
      <c r="F86">
        <v>8.3406989561970537</v>
      </c>
      <c r="G86">
        <v>8.5914828199743827</v>
      </c>
      <c r="H86">
        <v>8.3631060541948141</v>
      </c>
      <c r="I86">
        <v>8.4765133757242506</v>
      </c>
      <c r="J86">
        <v>8.9274893003496825</v>
      </c>
      <c r="K86">
        <v>8.7041711111102149</v>
      </c>
      <c r="L86">
        <v>9.8131443113074308</v>
      </c>
      <c r="M86">
        <v>9.4131321638165044</v>
      </c>
      <c r="N86">
        <v>7.1317276486185683</v>
      </c>
      <c r="O86">
        <v>7.7550050206558829</v>
      </c>
      <c r="P86">
        <v>7.5832619794514704</v>
      </c>
    </row>
    <row r="87" spans="1:16" x14ac:dyDescent="0.25">
      <c r="A87" t="s">
        <v>349</v>
      </c>
      <c r="B87">
        <v>7.1436196847798943</v>
      </c>
      <c r="C87">
        <v>6.4662447525131208</v>
      </c>
      <c r="D87">
        <v>7.0347936948603014</v>
      </c>
      <c r="E87">
        <v>7.355889635699433</v>
      </c>
      <c r="F87">
        <v>7.5289312880672803</v>
      </c>
      <c r="G87">
        <v>7.3637087926804057</v>
      </c>
      <c r="H87">
        <v>8.1614636176936397</v>
      </c>
      <c r="I87">
        <v>8.0822276804419637</v>
      </c>
      <c r="J87">
        <v>8.2853866549943866</v>
      </c>
      <c r="K87">
        <v>7.607522414352796</v>
      </c>
      <c r="L87">
        <v>8.2677045384780108</v>
      </c>
      <c r="M87">
        <v>8.1081529074478276</v>
      </c>
      <c r="N87">
        <v>5.8837574657438587</v>
      </c>
      <c r="O87">
        <v>6.6405642942596312</v>
      </c>
      <c r="P87">
        <v>6.2459075334606178</v>
      </c>
    </row>
    <row r="88" spans="1:16" x14ac:dyDescent="0.25">
      <c r="A88" t="s">
        <v>350</v>
      </c>
      <c r="B88">
        <v>4.2926020290490294</v>
      </c>
      <c r="C88">
        <v>4.7853061741990484</v>
      </c>
      <c r="D88">
        <v>4.0734279358420569</v>
      </c>
      <c r="E88">
        <v>4.3215311030176924</v>
      </c>
      <c r="F88">
        <v>4.2752111497659886</v>
      </c>
      <c r="G88">
        <v>4.2844153943734424</v>
      </c>
      <c r="H88">
        <v>4.5430188362254222</v>
      </c>
      <c r="I88">
        <v>6.3692563763311956</v>
      </c>
      <c r="J88">
        <v>7.2932182437620456</v>
      </c>
      <c r="K88">
        <v>5.9405700413045546</v>
      </c>
      <c r="L88">
        <v>6.6548919898480294</v>
      </c>
      <c r="M88">
        <v>5.9153985521162236</v>
      </c>
      <c r="N88">
        <v>4.1252550817998577</v>
      </c>
      <c r="O88">
        <v>4.2604513399614712</v>
      </c>
      <c r="P88">
        <v>4.1579281626932412</v>
      </c>
    </row>
    <row r="89" spans="1:16" x14ac:dyDescent="0.25">
      <c r="A89" t="s">
        <v>351</v>
      </c>
      <c r="B89">
        <v>6.8936085088560759</v>
      </c>
      <c r="C89">
        <v>7.2565714216032848</v>
      </c>
      <c r="D89">
        <v>6.8746979698433819</v>
      </c>
      <c r="E89">
        <v>7.3340524118010357</v>
      </c>
      <c r="F89">
        <v>6.5365971481958098</v>
      </c>
      <c r="G89">
        <v>7.0606031221284722</v>
      </c>
      <c r="H89">
        <v>7.1077194824687639</v>
      </c>
      <c r="I89">
        <v>6.8706210175188192</v>
      </c>
      <c r="J89">
        <v>6.6327570062211523</v>
      </c>
      <c r="K89">
        <v>7.6830780587077552</v>
      </c>
      <c r="L89">
        <v>7.3919783787899718</v>
      </c>
      <c r="M89">
        <v>7.9217691138785051</v>
      </c>
      <c r="N89">
        <v>9.1236055852015845</v>
      </c>
      <c r="O89">
        <v>8.4915247351650862</v>
      </c>
      <c r="P89">
        <v>9.1121178110668168</v>
      </c>
    </row>
    <row r="90" spans="1:16" x14ac:dyDescent="0.25">
      <c r="A90" t="s">
        <v>352</v>
      </c>
      <c r="B90">
        <v>8.6168754300983181</v>
      </c>
      <c r="C90">
        <v>8.7912279400238766</v>
      </c>
      <c r="D90">
        <v>9.2070780458163135</v>
      </c>
      <c r="E90">
        <v>9.8197576428962865</v>
      </c>
      <c r="F90">
        <v>9.3827054351262902</v>
      </c>
      <c r="G90">
        <v>10.870160958459151</v>
      </c>
      <c r="H90">
        <v>9.81293159046254</v>
      </c>
      <c r="I90">
        <v>9.3550700136065288</v>
      </c>
      <c r="J90">
        <v>9.9199405400868557</v>
      </c>
      <c r="K90">
        <v>9.0475000087545965</v>
      </c>
      <c r="L90">
        <v>9.5918070155021979</v>
      </c>
      <c r="M90">
        <v>9.0293349644994461</v>
      </c>
      <c r="N90">
        <v>7.2843591280263098</v>
      </c>
      <c r="O90">
        <v>8.1040069583396122</v>
      </c>
      <c r="P90">
        <v>7.7164606897378576</v>
      </c>
    </row>
    <row r="91" spans="1:16" x14ac:dyDescent="0.25">
      <c r="A91" t="s">
        <v>353</v>
      </c>
      <c r="B91">
        <v>12.298006396355341</v>
      </c>
      <c r="C91">
        <v>12.41911443094712</v>
      </c>
      <c r="D91">
        <v>12.207055618065141</v>
      </c>
      <c r="E91">
        <v>12.426765787153339</v>
      </c>
      <c r="F91">
        <v>12.47701488350185</v>
      </c>
      <c r="G91">
        <v>12.221144141249949</v>
      </c>
      <c r="H91">
        <v>12.50752634210588</v>
      </c>
      <c r="I91">
        <v>12.497093722471099</v>
      </c>
      <c r="J91">
        <v>12.36227917739259</v>
      </c>
      <c r="K91">
        <v>11.65942470163478</v>
      </c>
      <c r="L91">
        <v>11.889543595981641</v>
      </c>
      <c r="M91">
        <v>11.5519603228378</v>
      </c>
      <c r="N91">
        <v>9.8459286802361596</v>
      </c>
      <c r="O91">
        <v>11.14388192234239</v>
      </c>
      <c r="P91">
        <v>10.34979796360858</v>
      </c>
    </row>
    <row r="92" spans="1:16" x14ac:dyDescent="0.25">
      <c r="A92" t="s">
        <v>354</v>
      </c>
      <c r="B92">
        <v>9.6595933674912935</v>
      </c>
      <c r="C92">
        <v>9.9704542326281853</v>
      </c>
      <c r="D92">
        <v>10.166137881819511</v>
      </c>
      <c r="E92">
        <v>9.9427711829187277</v>
      </c>
      <c r="F92">
        <v>9.9434536472262582</v>
      </c>
      <c r="G92">
        <v>10.03285282586398</v>
      </c>
      <c r="H92">
        <v>9.3311373164083555</v>
      </c>
      <c r="I92">
        <v>9.8238658247791779</v>
      </c>
      <c r="J92">
        <v>9.8416329262637365</v>
      </c>
      <c r="K92">
        <v>9.2306233843057477</v>
      </c>
      <c r="L92">
        <v>9.7426356401195164</v>
      </c>
      <c r="M92">
        <v>9.9687448731206523</v>
      </c>
      <c r="N92">
        <v>7.3851728910413517</v>
      </c>
      <c r="O92">
        <v>8.2612104007794454</v>
      </c>
      <c r="P92">
        <v>8.2510549927240007</v>
      </c>
    </row>
    <row r="93" spans="1:16" x14ac:dyDescent="0.25">
      <c r="A93" t="s">
        <v>355</v>
      </c>
      <c r="B93">
        <v>8.1422475888531292</v>
      </c>
      <c r="C93">
        <v>8.434697670913593</v>
      </c>
      <c r="D93">
        <v>8.0941396008132269</v>
      </c>
      <c r="E93">
        <v>8.7035563215291702</v>
      </c>
      <c r="F93">
        <v>8.7700581992198234</v>
      </c>
      <c r="G93">
        <v>8.6293772609891519</v>
      </c>
      <c r="H93">
        <v>8.6276321655345658</v>
      </c>
      <c r="I93">
        <v>8.885686972824038</v>
      </c>
      <c r="J93">
        <v>8.7634858296082605</v>
      </c>
      <c r="K93">
        <v>9.6225741483252225</v>
      </c>
      <c r="L93">
        <v>9.6057690313869593</v>
      </c>
      <c r="M93">
        <v>8.8328409465108741</v>
      </c>
      <c r="N93">
        <v>10.93251701080564</v>
      </c>
      <c r="O93">
        <v>10.4101180632985</v>
      </c>
      <c r="P93">
        <v>10.43641310041515</v>
      </c>
    </row>
    <row r="94" spans="1:16" x14ac:dyDescent="0.25">
      <c r="A94" t="s">
        <v>356</v>
      </c>
      <c r="B94">
        <v>5.375224067473229</v>
      </c>
      <c r="C94">
        <v>5.2172335435705506</v>
      </c>
      <c r="D94">
        <v>5.7699559957164057</v>
      </c>
      <c r="E94">
        <v>5.580440557991043</v>
      </c>
      <c r="F94">
        <v>5.8124691582207682</v>
      </c>
      <c r="G94">
        <v>5.1631372544608212</v>
      </c>
      <c r="H94">
        <v>5.6415567613439066</v>
      </c>
      <c r="I94">
        <v>5.433944685847651</v>
      </c>
      <c r="J94">
        <v>5.8914428857414922</v>
      </c>
      <c r="K94">
        <v>6.7685897428366211</v>
      </c>
      <c r="L94">
        <v>6.6610995826014676</v>
      </c>
      <c r="M94">
        <v>5.9061406079721648</v>
      </c>
      <c r="N94">
        <v>7.2896389502431749</v>
      </c>
      <c r="O94">
        <v>7.7502934823003971</v>
      </c>
      <c r="P94">
        <v>8.5981700266172698</v>
      </c>
    </row>
    <row r="95" spans="1:16" x14ac:dyDescent="0.25">
      <c r="A95" t="s">
        <v>357</v>
      </c>
      <c r="B95">
        <v>7.0415124830994902</v>
      </c>
      <c r="C95">
        <v>7.0164010346726888</v>
      </c>
      <c r="D95">
        <v>6.3617273592526136</v>
      </c>
      <c r="E95">
        <v>6.4180551021919827</v>
      </c>
      <c r="F95">
        <v>7.2190756930472091</v>
      </c>
      <c r="G95">
        <v>6.4408967009618934</v>
      </c>
      <c r="H95">
        <v>8.6303672755082754</v>
      </c>
      <c r="I95">
        <v>8.1693123164756347</v>
      </c>
      <c r="J95">
        <v>8.6268773715601714</v>
      </c>
      <c r="K95">
        <v>8.1083968652677605</v>
      </c>
      <c r="L95">
        <v>8.1966310480432192</v>
      </c>
      <c r="M95">
        <v>8.2754694959585571</v>
      </c>
      <c r="N95">
        <v>6.0365300324426254</v>
      </c>
      <c r="O95">
        <v>6.6133824335851896</v>
      </c>
      <c r="P95">
        <v>6.5956579949777323</v>
      </c>
    </row>
    <row r="96" spans="1:16" x14ac:dyDescent="0.25">
      <c r="A96" t="s">
        <v>358</v>
      </c>
      <c r="B96">
        <v>11.197309698828491</v>
      </c>
      <c r="C96">
        <v>11.134440605618851</v>
      </c>
      <c r="D96">
        <v>11.19239761361951</v>
      </c>
      <c r="E96">
        <v>11.28039245900108</v>
      </c>
      <c r="F96">
        <v>10.790275170127851</v>
      </c>
      <c r="G96">
        <v>11.14003683320759</v>
      </c>
      <c r="H96">
        <v>10.58546416534478</v>
      </c>
      <c r="I96">
        <v>10.356445954734021</v>
      </c>
      <c r="J96">
        <v>10.43050511248622</v>
      </c>
      <c r="K96">
        <v>9.6068370087261865</v>
      </c>
      <c r="L96">
        <v>9.5315749017503482</v>
      </c>
      <c r="M96">
        <v>9.5850033584188594</v>
      </c>
      <c r="N96">
        <v>6.7088959777706911</v>
      </c>
      <c r="O96">
        <v>7.4854674825004546</v>
      </c>
      <c r="P96">
        <v>7.114731807770367</v>
      </c>
    </row>
    <row r="97" spans="1:16" x14ac:dyDescent="0.25">
      <c r="A97" t="s">
        <v>359</v>
      </c>
      <c r="B97">
        <v>10.319105145575509</v>
      </c>
      <c r="C97">
        <v>10.80148635879369</v>
      </c>
      <c r="D97">
        <v>10.245216928705929</v>
      </c>
      <c r="E97">
        <v>10.51690189358238</v>
      </c>
      <c r="F97">
        <v>10.32819483504238</v>
      </c>
      <c r="G97">
        <v>10.16117754201389</v>
      </c>
      <c r="H97">
        <v>9.8554186934329202</v>
      </c>
      <c r="I97">
        <v>10.44823967768118</v>
      </c>
      <c r="J97">
        <v>10.3392151893904</v>
      </c>
      <c r="K97">
        <v>9.3415436113996311</v>
      </c>
      <c r="L97">
        <v>9.8699013397746675</v>
      </c>
      <c r="M97">
        <v>11.011195362062789</v>
      </c>
      <c r="N97">
        <v>6.0800888481237498</v>
      </c>
      <c r="O97">
        <v>8.5309207293411848</v>
      </c>
      <c r="P97">
        <v>8.3234322979038602</v>
      </c>
    </row>
    <row r="98" spans="1:16" x14ac:dyDescent="0.25">
      <c r="A98" t="s">
        <v>360</v>
      </c>
      <c r="B98">
        <v>6.280412176436041</v>
      </c>
      <c r="C98">
        <v>5.2794787778435257</v>
      </c>
      <c r="D98">
        <v>5.7549943127180194</v>
      </c>
      <c r="E98">
        <v>5.571014378719954</v>
      </c>
      <c r="F98">
        <v>7.4881361216926763</v>
      </c>
      <c r="G98">
        <v>6.0706749933209876</v>
      </c>
      <c r="H98">
        <v>8.2849524294955597</v>
      </c>
      <c r="I98">
        <v>7.9176022800725159</v>
      </c>
      <c r="J98">
        <v>8.3175562866419632</v>
      </c>
      <c r="K98">
        <v>9.3357572506271076</v>
      </c>
      <c r="L98">
        <v>8.7772891889059785</v>
      </c>
      <c r="M98">
        <v>8.193988265801206</v>
      </c>
      <c r="N98">
        <v>4.994888980152135</v>
      </c>
      <c r="O98">
        <v>5.1288990353622284</v>
      </c>
      <c r="P98">
        <v>5.1631766016250884</v>
      </c>
    </row>
    <row r="99" spans="1:16" x14ac:dyDescent="0.25">
      <c r="A99" t="s">
        <v>361</v>
      </c>
      <c r="B99">
        <v>10.044530221154879</v>
      </c>
      <c r="C99">
        <v>9.7945809120024556</v>
      </c>
      <c r="D99">
        <v>10.363286402279829</v>
      </c>
      <c r="E99">
        <v>9.7717189363102577</v>
      </c>
      <c r="F99">
        <v>8.9146999987283788</v>
      </c>
      <c r="G99">
        <v>9.4252437589106641</v>
      </c>
      <c r="H99">
        <v>9.2636120198479084</v>
      </c>
      <c r="I99">
        <v>9.036587146289385</v>
      </c>
      <c r="J99">
        <v>9.3154039372183064</v>
      </c>
      <c r="K99">
        <v>8.3091826609980792</v>
      </c>
      <c r="L99">
        <v>7.7723912892015914</v>
      </c>
      <c r="M99">
        <v>8.2361213780624905</v>
      </c>
      <c r="N99">
        <v>6.1812316449431037</v>
      </c>
      <c r="O99">
        <v>6.1955388683869446</v>
      </c>
      <c r="P99">
        <v>6.1352510781140026</v>
      </c>
    </row>
    <row r="100" spans="1:16" x14ac:dyDescent="0.25">
      <c r="A100" t="s">
        <v>362</v>
      </c>
      <c r="B100">
        <v>3.8657759248133718</v>
      </c>
      <c r="C100">
        <v>4.0844112415694438</v>
      </c>
      <c r="D100">
        <v>3.9037498246806752</v>
      </c>
      <c r="E100">
        <v>4.0897441000373549</v>
      </c>
      <c r="F100">
        <v>3.873929709157041</v>
      </c>
      <c r="G100">
        <v>4.0075933278529234</v>
      </c>
      <c r="H100">
        <v>4.6044565110427449</v>
      </c>
      <c r="I100">
        <v>4.6190055488729858</v>
      </c>
      <c r="J100">
        <v>4.7679250881847501</v>
      </c>
      <c r="K100">
        <v>6.8833156277852714</v>
      </c>
      <c r="L100">
        <v>6.5475748078749696</v>
      </c>
      <c r="M100">
        <v>7.4085757803657808</v>
      </c>
      <c r="N100">
        <v>9.183348538057011</v>
      </c>
      <c r="O100">
        <v>9.172439734405426</v>
      </c>
      <c r="P100">
        <v>9.41046902276344</v>
      </c>
    </row>
    <row r="101" spans="1:16" x14ac:dyDescent="0.25">
      <c r="A101" t="s">
        <v>363</v>
      </c>
      <c r="B101">
        <v>8.7277842900815248</v>
      </c>
      <c r="C101">
        <v>8.5356819314579582</v>
      </c>
      <c r="D101">
        <v>7.8823512029910763</v>
      </c>
      <c r="E101">
        <v>9.867538443629325</v>
      </c>
      <c r="F101">
        <v>10.031322253348479</v>
      </c>
      <c r="G101">
        <v>10.29456036092038</v>
      </c>
      <c r="H101">
        <v>6.8804518443790776</v>
      </c>
      <c r="I101">
        <v>8.1556068071722354</v>
      </c>
      <c r="J101">
        <v>8.0896390833015754</v>
      </c>
      <c r="K101">
        <v>7.0767266921420999</v>
      </c>
      <c r="L101">
        <v>6.4660874192630926</v>
      </c>
      <c r="M101">
        <v>6.0986821758388823</v>
      </c>
      <c r="N101">
        <v>4.9649943243046639</v>
      </c>
      <c r="O101">
        <v>4.8603891712872276</v>
      </c>
      <c r="P101">
        <v>5.2066991411661592</v>
      </c>
    </row>
    <row r="102" spans="1:16" x14ac:dyDescent="0.25">
      <c r="A102" t="s">
        <v>364</v>
      </c>
      <c r="B102">
        <v>7.6714204002302893</v>
      </c>
      <c r="C102">
        <v>6.8486642330003189</v>
      </c>
      <c r="D102">
        <v>7.1785794266726981</v>
      </c>
      <c r="E102">
        <v>6.8345320464773103</v>
      </c>
      <c r="F102">
        <v>7.7552640551144796</v>
      </c>
      <c r="G102">
        <v>7.4048864517175463</v>
      </c>
      <c r="H102">
        <v>7.7727104638371776</v>
      </c>
      <c r="I102">
        <v>7.9332779237796656</v>
      </c>
      <c r="J102">
        <v>7.2609337251747688</v>
      </c>
      <c r="K102">
        <v>6.988098232165834</v>
      </c>
      <c r="L102">
        <v>6.7714768214189673</v>
      </c>
      <c r="M102">
        <v>5.4232904426367448</v>
      </c>
      <c r="N102">
        <v>8.8857195041728634</v>
      </c>
      <c r="O102">
        <v>8.6631837579327016</v>
      </c>
      <c r="P102">
        <v>8.6254248041109065</v>
      </c>
    </row>
    <row r="103" spans="1:16" x14ac:dyDescent="0.25">
      <c r="A103" t="s">
        <v>365</v>
      </c>
      <c r="B103">
        <v>9.0386170206340832</v>
      </c>
      <c r="C103">
        <v>9.5032348553211463</v>
      </c>
      <c r="D103">
        <v>9.7488444415220599</v>
      </c>
      <c r="E103">
        <v>8.8072135910316014</v>
      </c>
      <c r="F103">
        <v>8.2628947412450149</v>
      </c>
      <c r="G103">
        <v>8.3916378339986224</v>
      </c>
      <c r="H103">
        <v>7.3379428948437262</v>
      </c>
      <c r="I103">
        <v>7.7103965830205343</v>
      </c>
      <c r="J103">
        <v>7.5105371078672336</v>
      </c>
      <c r="K103">
        <v>8.6727344627253302</v>
      </c>
      <c r="L103">
        <v>8.7288202732186395</v>
      </c>
      <c r="M103">
        <v>8.2024612536747092</v>
      </c>
      <c r="N103">
        <v>10.22878515504518</v>
      </c>
      <c r="O103">
        <v>9.4565304498443421</v>
      </c>
      <c r="P103">
        <v>9.9635946785148377</v>
      </c>
    </row>
    <row r="104" spans="1:16" x14ac:dyDescent="0.25">
      <c r="A104" t="s">
        <v>366</v>
      </c>
      <c r="B104">
        <v>8.8700848046773295</v>
      </c>
      <c r="C104">
        <v>8.7769398026612926</v>
      </c>
      <c r="D104">
        <v>9.6292601743779755</v>
      </c>
      <c r="E104">
        <v>7.6313872336808828</v>
      </c>
      <c r="F104">
        <v>6.3749096647731234</v>
      </c>
      <c r="G104">
        <v>7.6313821635321606</v>
      </c>
      <c r="H104">
        <v>4.5916258320788694</v>
      </c>
      <c r="I104">
        <v>4.4173319689368196</v>
      </c>
      <c r="J104">
        <v>4.4462362701004619</v>
      </c>
      <c r="K104">
        <v>7.1035141303260128</v>
      </c>
      <c r="L104">
        <v>7.1627205741169124</v>
      </c>
      <c r="M104">
        <v>6.4702144703324169</v>
      </c>
      <c r="N104">
        <v>8.5062343725483611</v>
      </c>
      <c r="O104">
        <v>8.2780682878482441</v>
      </c>
      <c r="P104">
        <v>8.5352521631038343</v>
      </c>
    </row>
    <row r="105" spans="1:16" x14ac:dyDescent="0.25">
      <c r="A105" t="s">
        <v>367</v>
      </c>
      <c r="B105">
        <v>8.2163823461877357</v>
      </c>
      <c r="C105">
        <v>7.768816688931075</v>
      </c>
      <c r="D105">
        <v>7.9003847753258798</v>
      </c>
      <c r="E105">
        <v>8.8574962102419601</v>
      </c>
      <c r="F105">
        <v>8.3057672113293535</v>
      </c>
      <c r="G105">
        <v>8.7420228537853841</v>
      </c>
      <c r="H105">
        <v>8.0645145021269578</v>
      </c>
      <c r="I105">
        <v>7.8745265279152434</v>
      </c>
      <c r="J105">
        <v>7.7694802368672509</v>
      </c>
      <c r="K105">
        <v>6.4962397408621264</v>
      </c>
      <c r="L105">
        <v>6.6679152246528348</v>
      </c>
      <c r="M105">
        <v>6.4618509103253627</v>
      </c>
      <c r="N105">
        <v>7.6166665094147454</v>
      </c>
      <c r="O105">
        <v>7.6249052142619398</v>
      </c>
      <c r="P105">
        <v>8.0135980657189929</v>
      </c>
    </row>
    <row r="106" spans="1:16" x14ac:dyDescent="0.25">
      <c r="A106" t="s">
        <v>368</v>
      </c>
      <c r="B106">
        <v>5.8833057603461212</v>
      </c>
      <c r="C106">
        <v>5.7456714433090834</v>
      </c>
      <c r="D106">
        <v>5.6719140418554401</v>
      </c>
      <c r="E106">
        <v>5.5834627363734048</v>
      </c>
      <c r="F106">
        <v>7.3542706755059761</v>
      </c>
      <c r="G106">
        <v>6.5896397118550878</v>
      </c>
      <c r="H106">
        <v>8.8348720750959284</v>
      </c>
      <c r="I106">
        <v>8.67918521307584</v>
      </c>
      <c r="J106">
        <v>8.7874347775738588</v>
      </c>
      <c r="K106">
        <v>7.4066180798715306</v>
      </c>
      <c r="L106">
        <v>7.7801239453369941</v>
      </c>
      <c r="M106">
        <v>6.0025628707196397</v>
      </c>
      <c r="N106">
        <v>5.2207259726349173</v>
      </c>
      <c r="O106">
        <v>5.3257854620858431</v>
      </c>
      <c r="P106">
        <v>5.2244021742411082</v>
      </c>
    </row>
    <row r="107" spans="1:16" x14ac:dyDescent="0.25">
      <c r="A107" t="s">
        <v>369</v>
      </c>
      <c r="B107">
        <v>5.0780371968711746</v>
      </c>
      <c r="C107">
        <v>4.8074257333372161</v>
      </c>
      <c r="D107">
        <v>4.8943396558550116</v>
      </c>
      <c r="E107">
        <v>4.8844344369402553</v>
      </c>
      <c r="F107">
        <v>4.7482077300316314</v>
      </c>
      <c r="G107">
        <v>4.8064509162649189</v>
      </c>
      <c r="H107">
        <v>4.7345319463775928</v>
      </c>
      <c r="I107">
        <v>4.6165944357510247</v>
      </c>
      <c r="J107">
        <v>4.895569843316891</v>
      </c>
      <c r="K107">
        <v>6.2285744105831116</v>
      </c>
      <c r="L107">
        <v>5.3574024076292739</v>
      </c>
      <c r="M107">
        <v>6.128336927305714</v>
      </c>
      <c r="N107">
        <v>4.7223060411585722</v>
      </c>
      <c r="O107">
        <v>4.7218951424941817</v>
      </c>
      <c r="P107">
        <v>5.1220910715024086</v>
      </c>
    </row>
    <row r="108" spans="1:16" x14ac:dyDescent="0.25">
      <c r="A108" t="s">
        <v>149</v>
      </c>
      <c r="B108">
        <v>6.6929271989819217</v>
      </c>
      <c r="C108">
        <v>6.4131295729717008</v>
      </c>
      <c r="D108">
        <v>6.9652455285920087</v>
      </c>
      <c r="E108">
        <v>7.7424210677431251</v>
      </c>
      <c r="F108">
        <v>7.523457208403177</v>
      </c>
      <c r="G108">
        <v>7.6534283091694686</v>
      </c>
      <c r="H108">
        <v>7.9346985495618174</v>
      </c>
      <c r="I108">
        <v>7.9542514502912063</v>
      </c>
      <c r="J108">
        <v>7.7596549137751403</v>
      </c>
      <c r="K108">
        <v>9.8631708432877758</v>
      </c>
      <c r="L108">
        <v>9.7009768164229975</v>
      </c>
      <c r="M108">
        <v>9.1106827379964006</v>
      </c>
      <c r="N108">
        <v>7.7310698279836032</v>
      </c>
      <c r="O108">
        <v>8.428832835483167</v>
      </c>
      <c r="P108">
        <v>7.9134443407417852</v>
      </c>
    </row>
    <row r="109" spans="1:16" x14ac:dyDescent="0.25">
      <c r="A109" t="s">
        <v>370</v>
      </c>
      <c r="B109">
        <v>8.006450814292652</v>
      </c>
      <c r="C109">
        <v>7.9727468036356806</v>
      </c>
      <c r="D109">
        <v>7.8478772804859984</v>
      </c>
      <c r="E109">
        <v>8.3021581470380781</v>
      </c>
      <c r="F109">
        <v>8.5921926616754174</v>
      </c>
      <c r="G109">
        <v>8.6987697156282806</v>
      </c>
      <c r="H109">
        <v>8.6021007628890036</v>
      </c>
      <c r="I109">
        <v>8.377913435157323</v>
      </c>
      <c r="J109">
        <v>8.7039746502535511</v>
      </c>
      <c r="K109">
        <v>7.5090866344972724</v>
      </c>
      <c r="L109">
        <v>7.2486031953584433</v>
      </c>
      <c r="M109">
        <v>6.8722365824900384</v>
      </c>
      <c r="N109">
        <v>6.2831403370253538</v>
      </c>
      <c r="O109">
        <v>5.5895093845889612</v>
      </c>
      <c r="P109">
        <v>5.683317926632478</v>
      </c>
    </row>
    <row r="110" spans="1:16" x14ac:dyDescent="0.25">
      <c r="A110" t="s">
        <v>158</v>
      </c>
      <c r="B110">
        <v>7.3072888248351724</v>
      </c>
      <c r="C110">
        <v>7.1336526834627936</v>
      </c>
      <c r="D110">
        <v>6.9149947049665501</v>
      </c>
      <c r="E110">
        <v>7.0992534060762251</v>
      </c>
      <c r="F110">
        <v>7.001901622860113</v>
      </c>
      <c r="G110">
        <v>7.0235289927628424</v>
      </c>
      <c r="H110">
        <v>6.9487968623812471</v>
      </c>
      <c r="I110">
        <v>6.8272686331438628</v>
      </c>
      <c r="J110">
        <v>7.0621396940514742</v>
      </c>
      <c r="K110">
        <v>7.1499661711602327</v>
      </c>
      <c r="L110">
        <v>6.4583988841754891</v>
      </c>
      <c r="M110">
        <v>7.3222193770724688</v>
      </c>
      <c r="N110">
        <v>6.6358308722724697</v>
      </c>
      <c r="O110">
        <v>6.6216083320404104</v>
      </c>
      <c r="P110">
        <v>6.3583571898786024</v>
      </c>
    </row>
    <row r="111" spans="1:16" x14ac:dyDescent="0.25">
      <c r="A111" t="s">
        <v>371</v>
      </c>
      <c r="B111">
        <v>10.242059156697611</v>
      </c>
      <c r="C111">
        <v>10.35359359133777</v>
      </c>
      <c r="D111">
        <v>10.20940982032292</v>
      </c>
      <c r="E111">
        <v>10.28908948761207</v>
      </c>
      <c r="F111">
        <v>10.70754379209051</v>
      </c>
      <c r="G111">
        <v>10.410802460248339</v>
      </c>
      <c r="H111">
        <v>10.685945993148881</v>
      </c>
      <c r="I111">
        <v>10.980482672884509</v>
      </c>
      <c r="J111">
        <v>10.431961827163409</v>
      </c>
      <c r="K111">
        <v>8.7834325270985314</v>
      </c>
      <c r="L111">
        <v>9.2451789305395664</v>
      </c>
      <c r="M111">
        <v>8.4186682073796284</v>
      </c>
      <c r="N111">
        <v>9.677746759996511</v>
      </c>
      <c r="O111">
        <v>10.408932167389461</v>
      </c>
      <c r="P111">
        <v>9.974620412267134</v>
      </c>
    </row>
    <row r="112" spans="1:16" x14ac:dyDescent="0.25">
      <c r="A112" t="s">
        <v>162</v>
      </c>
      <c r="B112">
        <v>4.2394571546856614</v>
      </c>
      <c r="C112">
        <v>3.9477719838469341</v>
      </c>
      <c r="D112">
        <v>3.9456062971660879</v>
      </c>
      <c r="E112">
        <v>3.9724235602283229</v>
      </c>
      <c r="F112">
        <v>4.603268889305097</v>
      </c>
      <c r="G112">
        <v>4.525179991123796</v>
      </c>
      <c r="H112">
        <v>4.9159385959588242</v>
      </c>
      <c r="I112">
        <v>5.3297395121569107</v>
      </c>
      <c r="J112">
        <v>5.1915931998880387</v>
      </c>
      <c r="K112">
        <v>6.7628222352463192</v>
      </c>
      <c r="L112">
        <v>6.4699401644910992</v>
      </c>
      <c r="M112">
        <v>5.6207968242995099</v>
      </c>
      <c r="N112">
        <v>5.059712931920644</v>
      </c>
      <c r="O112">
        <v>5.2478935590047113</v>
      </c>
      <c r="P112">
        <v>4.8856489539023586</v>
      </c>
    </row>
    <row r="113" spans="1:16" x14ac:dyDescent="0.25">
      <c r="A113" t="s">
        <v>372</v>
      </c>
      <c r="B113">
        <v>7.2273329260217034</v>
      </c>
      <c r="C113">
        <v>6.9566018350110639</v>
      </c>
      <c r="D113">
        <v>7.279011634634756</v>
      </c>
      <c r="E113">
        <v>7.6944865876826363</v>
      </c>
      <c r="F113">
        <v>7.6094127519999102</v>
      </c>
      <c r="G113">
        <v>7.4366061305431632</v>
      </c>
      <c r="H113">
        <v>8.4623708002199081</v>
      </c>
      <c r="I113">
        <v>7.9553693749833752</v>
      </c>
      <c r="J113">
        <v>8.2530974656813427</v>
      </c>
      <c r="K113">
        <v>7.4859561471020033</v>
      </c>
      <c r="L113">
        <v>7.1739677181315402</v>
      </c>
      <c r="M113">
        <v>6.9733755042439709</v>
      </c>
      <c r="N113">
        <v>9.1128516006384803</v>
      </c>
      <c r="O113">
        <v>7.9406283821094643</v>
      </c>
      <c r="P113">
        <v>8.3573432998545254</v>
      </c>
    </row>
    <row r="114" spans="1:16" x14ac:dyDescent="0.25">
      <c r="A114" t="s">
        <v>373</v>
      </c>
      <c r="B114">
        <v>9.2469353340789642</v>
      </c>
      <c r="C114">
        <v>8.989230408513242</v>
      </c>
      <c r="D114">
        <v>7.6856293689161372</v>
      </c>
      <c r="E114">
        <v>9.5122950376572479</v>
      </c>
      <c r="F114">
        <v>8.497925019211797</v>
      </c>
      <c r="G114">
        <v>8.4938124390560859</v>
      </c>
      <c r="H114">
        <v>7.8940692437667694</v>
      </c>
      <c r="I114">
        <v>7.020306480557597</v>
      </c>
      <c r="J114">
        <v>6.9604143477910014</v>
      </c>
      <c r="K114">
        <v>9.0215956630979601</v>
      </c>
      <c r="L114">
        <v>8.4372527225359271</v>
      </c>
      <c r="M114">
        <v>8.3524630176183265</v>
      </c>
      <c r="N114">
        <v>10.63418925279862</v>
      </c>
      <c r="O114">
        <v>10.233549951913631</v>
      </c>
      <c r="P114">
        <v>10.31070582657445</v>
      </c>
    </row>
    <row r="115" spans="1:16" x14ac:dyDescent="0.25">
      <c r="A115" t="s">
        <v>374</v>
      </c>
      <c r="B115">
        <v>8.0467556961117417</v>
      </c>
      <c r="C115">
        <v>8.2766788385920123</v>
      </c>
      <c r="D115">
        <v>7.757637983830346</v>
      </c>
      <c r="E115">
        <v>7.9073301983480224</v>
      </c>
      <c r="F115">
        <v>7.9780666467204231</v>
      </c>
      <c r="G115">
        <v>7.9922923102947694</v>
      </c>
      <c r="H115">
        <v>7.8789538789395461</v>
      </c>
      <c r="I115">
        <v>7.7720717321994162</v>
      </c>
      <c r="J115">
        <v>6.816599733082465</v>
      </c>
      <c r="K115">
        <v>6.7624160749733413</v>
      </c>
      <c r="L115">
        <v>5.2404678588858733</v>
      </c>
      <c r="M115">
        <v>5.5231312238868711</v>
      </c>
      <c r="N115">
        <v>8.4649799452632184</v>
      </c>
      <c r="O115">
        <v>7.3838848280037972</v>
      </c>
      <c r="P115">
        <v>7.778942897516286</v>
      </c>
    </row>
    <row r="116" spans="1:16" x14ac:dyDescent="0.25">
      <c r="A116" t="s">
        <v>375</v>
      </c>
      <c r="B116">
        <v>8.0030999811521397</v>
      </c>
      <c r="C116">
        <v>9.3258694858030005</v>
      </c>
      <c r="D116">
        <v>9.0323765230310311</v>
      </c>
      <c r="E116">
        <v>8.685538222571914</v>
      </c>
      <c r="F116">
        <v>9.4189196429250881</v>
      </c>
      <c r="G116">
        <v>8.5525386106785728</v>
      </c>
      <c r="H116">
        <v>8.1822401199997934</v>
      </c>
      <c r="I116">
        <v>9.3100083790160735</v>
      </c>
      <c r="J116">
        <v>8.5516492364812855</v>
      </c>
      <c r="K116">
        <v>10.067095513868789</v>
      </c>
      <c r="L116">
        <v>10.336340505822751</v>
      </c>
      <c r="M116">
        <v>9.8979628684382721</v>
      </c>
      <c r="N116">
        <v>7.1776773923017689</v>
      </c>
      <c r="O116">
        <v>8.5386134818811339</v>
      </c>
      <c r="P116">
        <v>7.860010793054923</v>
      </c>
    </row>
    <row r="117" spans="1:16" x14ac:dyDescent="0.25">
      <c r="A117" t="s">
        <v>376</v>
      </c>
      <c r="B117">
        <v>5.7597304312484896</v>
      </c>
      <c r="C117">
        <v>5.9624620373264543</v>
      </c>
      <c r="D117">
        <v>6.2797845391578333</v>
      </c>
      <c r="E117">
        <v>5.6501226958206434</v>
      </c>
      <c r="F117">
        <v>5.9907936267582684</v>
      </c>
      <c r="G117">
        <v>6.0318647054246943</v>
      </c>
      <c r="H117">
        <v>8.4535824501811234</v>
      </c>
      <c r="I117">
        <v>8.2681489401140791</v>
      </c>
      <c r="J117">
        <v>8.0472952142368914</v>
      </c>
      <c r="K117">
        <v>9.3061954397800442</v>
      </c>
      <c r="L117">
        <v>10.40248181927435</v>
      </c>
      <c r="M117">
        <v>8.7995189876906963</v>
      </c>
      <c r="N117">
        <v>10.59019894450895</v>
      </c>
      <c r="O117">
        <v>11.762610546926711</v>
      </c>
      <c r="P117">
        <v>11.76060791729476</v>
      </c>
    </row>
    <row r="118" spans="1:16" x14ac:dyDescent="0.25">
      <c r="A118" t="s">
        <v>377</v>
      </c>
      <c r="B118">
        <v>9.2885290405424357</v>
      </c>
      <c r="C118">
        <v>8.9657033295805633</v>
      </c>
      <c r="D118">
        <v>8.8289774292430483</v>
      </c>
      <c r="E118">
        <v>9.5949500430879748</v>
      </c>
      <c r="F118">
        <v>9.7535402114547622</v>
      </c>
      <c r="G118">
        <v>9.2972957363975155</v>
      </c>
      <c r="H118">
        <v>9.8996915109661323</v>
      </c>
      <c r="I118">
        <v>9.60979629094766</v>
      </c>
      <c r="J118">
        <v>9.6083198214472443</v>
      </c>
      <c r="K118">
        <v>8.9130420531947152</v>
      </c>
      <c r="L118">
        <v>8.8365143157967818</v>
      </c>
      <c r="M118">
        <v>7.8984813870220307</v>
      </c>
      <c r="N118">
        <v>5.5954905766394356</v>
      </c>
      <c r="O118">
        <v>5.954709876406012</v>
      </c>
      <c r="P118">
        <v>5.6715658968599367</v>
      </c>
    </row>
    <row r="119" spans="1:16" x14ac:dyDescent="0.25">
      <c r="A119" t="s">
        <v>378</v>
      </c>
      <c r="B119">
        <v>5.4181085199568058</v>
      </c>
      <c r="C119">
        <v>5.3508179148214268</v>
      </c>
      <c r="D119">
        <v>5.5030666740258711</v>
      </c>
      <c r="E119">
        <v>6.2030295011700209</v>
      </c>
      <c r="F119">
        <v>6.362537656805114</v>
      </c>
      <c r="G119">
        <v>6.0429401298684642</v>
      </c>
      <c r="H119">
        <v>6.6100125215059</v>
      </c>
      <c r="I119">
        <v>6.2928621508609686</v>
      </c>
      <c r="J119">
        <v>6.2919993408416213</v>
      </c>
      <c r="K119">
        <v>9.0204792324451795</v>
      </c>
      <c r="L119">
        <v>8.5709423299660372</v>
      </c>
      <c r="M119">
        <v>7.6292600317607029</v>
      </c>
      <c r="N119">
        <v>11.10929434765924</v>
      </c>
      <c r="O119">
        <v>10.50342741549219</v>
      </c>
      <c r="P119">
        <v>10.25169687836561</v>
      </c>
    </row>
    <row r="120" spans="1:16" x14ac:dyDescent="0.25">
      <c r="A120" t="s">
        <v>379</v>
      </c>
      <c r="B120">
        <v>4.4300898616446549</v>
      </c>
      <c r="C120">
        <v>4.7365310635416442</v>
      </c>
      <c r="D120">
        <v>4.2271359504845609</v>
      </c>
      <c r="E120">
        <v>3.993926237147845</v>
      </c>
      <c r="F120">
        <v>4.5517892892922944</v>
      </c>
      <c r="G120">
        <v>4.2200238084053332</v>
      </c>
      <c r="H120">
        <v>5.2368206742131393</v>
      </c>
      <c r="I120">
        <v>4.9890801220985166</v>
      </c>
      <c r="J120">
        <v>4.4968015516069553</v>
      </c>
      <c r="K120">
        <v>7.06662595323853</v>
      </c>
      <c r="L120">
        <v>7.1553170004937527</v>
      </c>
      <c r="M120">
        <v>5.839250777781408</v>
      </c>
      <c r="N120">
        <v>9.1580324276196023</v>
      </c>
      <c r="O120">
        <v>8.9507485709228227</v>
      </c>
      <c r="P120">
        <v>9.2119041100291028</v>
      </c>
    </row>
    <row r="121" spans="1:16" x14ac:dyDescent="0.25">
      <c r="A121" t="s">
        <v>101</v>
      </c>
      <c r="B121">
        <v>11.770473716194489</v>
      </c>
      <c r="C121">
        <v>11.664223558791999</v>
      </c>
      <c r="D121">
        <v>11.816491155567689</v>
      </c>
      <c r="E121">
        <v>11.640850179704699</v>
      </c>
      <c r="F121">
        <v>11.140169595327871</v>
      </c>
      <c r="G121">
        <v>11.56625683832984</v>
      </c>
      <c r="H121">
        <v>10.498103146809211</v>
      </c>
      <c r="I121">
        <v>10.1484625773562</v>
      </c>
      <c r="J121">
        <v>10.275174404542391</v>
      </c>
      <c r="K121">
        <v>8.9477104974117161</v>
      </c>
      <c r="L121">
        <v>8.4225705176747212</v>
      </c>
      <c r="M121">
        <v>8.3742376920759867</v>
      </c>
      <c r="N121">
        <v>10.23925903487102</v>
      </c>
      <c r="O121">
        <v>10.12343834902682</v>
      </c>
      <c r="P121">
        <v>9.8513011592749713</v>
      </c>
    </row>
    <row r="122" spans="1:16" x14ac:dyDescent="0.25">
      <c r="A122" t="s">
        <v>380</v>
      </c>
      <c r="B122">
        <v>10.02586423144481</v>
      </c>
      <c r="C122">
        <v>10.331732222214219</v>
      </c>
      <c r="D122">
        <v>10.64607970005498</v>
      </c>
      <c r="E122">
        <v>10.192695469720629</v>
      </c>
      <c r="F122">
        <v>9.888356373993016</v>
      </c>
      <c r="G122">
        <v>10.37437165826092</v>
      </c>
      <c r="H122">
        <v>9.514597494869923</v>
      </c>
      <c r="I122">
        <v>10.04355385726034</v>
      </c>
      <c r="J122">
        <v>10.46233985995995</v>
      </c>
      <c r="K122">
        <v>8.530151481590087</v>
      </c>
      <c r="L122">
        <v>8.6462639278176745</v>
      </c>
      <c r="M122">
        <v>7.3888892744397641</v>
      </c>
      <c r="N122">
        <v>6.0957144446111551</v>
      </c>
      <c r="O122">
        <v>5.1151067318584884</v>
      </c>
      <c r="P122">
        <v>5.7043997543141973</v>
      </c>
    </row>
    <row r="123" spans="1:16" x14ac:dyDescent="0.25">
      <c r="A123" t="s">
        <v>381</v>
      </c>
      <c r="B123">
        <v>6.9902363258322584</v>
      </c>
      <c r="C123">
        <v>7.3049112617030172</v>
      </c>
      <c r="D123">
        <v>6.912941054883035</v>
      </c>
      <c r="E123">
        <v>6.9232977272043934</v>
      </c>
      <c r="F123">
        <v>6.9049585292555182</v>
      </c>
      <c r="G123">
        <v>7.050658658777035</v>
      </c>
      <c r="H123">
        <v>7.6398475616393977</v>
      </c>
      <c r="I123">
        <v>8.0998885439195476</v>
      </c>
      <c r="J123">
        <v>7.1046185914790234</v>
      </c>
      <c r="K123">
        <v>9.9334553460920638</v>
      </c>
      <c r="L123">
        <v>8.9637624563389977</v>
      </c>
      <c r="M123">
        <v>9.0035871183539502</v>
      </c>
      <c r="N123">
        <v>11.11268117662477</v>
      </c>
      <c r="O123">
        <v>10.73645126120095</v>
      </c>
      <c r="P123">
        <v>10.75275816855876</v>
      </c>
    </row>
    <row r="124" spans="1:16" x14ac:dyDescent="0.25">
      <c r="A124" t="s">
        <v>382</v>
      </c>
      <c r="B124">
        <v>9.3142139041297511</v>
      </c>
      <c r="C124">
        <v>9.7631323316102669</v>
      </c>
      <c r="D124">
        <v>9.416745623208314</v>
      </c>
      <c r="E124">
        <v>9.3946237415005882</v>
      </c>
      <c r="F124">
        <v>9.1995236490887713</v>
      </c>
      <c r="G124">
        <v>8.5586151293614616</v>
      </c>
      <c r="H124">
        <v>9.4814780629312754</v>
      </c>
      <c r="I124">
        <v>9.7023671363223514</v>
      </c>
      <c r="J124">
        <v>9.6744454893651408</v>
      </c>
      <c r="K124">
        <v>8.0276783389181219</v>
      </c>
      <c r="L124">
        <v>8.3768136036443881</v>
      </c>
      <c r="M124">
        <v>8.5723878474724877</v>
      </c>
      <c r="N124">
        <v>6.8303912412257919</v>
      </c>
      <c r="O124">
        <v>6.8697534431010379</v>
      </c>
      <c r="P124">
        <v>6.9235246476640668</v>
      </c>
    </row>
    <row r="125" spans="1:16" x14ac:dyDescent="0.25">
      <c r="A125" t="s">
        <v>251</v>
      </c>
      <c r="B125">
        <v>6.7316995005698423</v>
      </c>
      <c r="C125">
        <v>5.9787568891028524</v>
      </c>
      <c r="D125">
        <v>6.5849762324458272</v>
      </c>
      <c r="E125">
        <v>6.3965314316776851</v>
      </c>
      <c r="F125">
        <v>6.8988847688961332</v>
      </c>
      <c r="G125">
        <v>6.378675067546995</v>
      </c>
      <c r="H125">
        <v>6.5068916561667951</v>
      </c>
      <c r="I125">
        <v>6.5771979264831826</v>
      </c>
      <c r="J125">
        <v>6.5387773827441631</v>
      </c>
      <c r="K125">
        <v>6.4094408489302772</v>
      </c>
      <c r="L125">
        <v>6.4161542862121212</v>
      </c>
      <c r="M125">
        <v>6.5365070924351194</v>
      </c>
      <c r="N125">
        <v>6.2544176503904154</v>
      </c>
      <c r="O125">
        <v>6.2515160177749527</v>
      </c>
      <c r="P125">
        <v>6.3254320414379368</v>
      </c>
    </row>
    <row r="126" spans="1:16" x14ac:dyDescent="0.25">
      <c r="A126" t="s">
        <v>383</v>
      </c>
      <c r="B126">
        <v>7.8656777147691406</v>
      </c>
      <c r="C126">
        <v>7.9180672083835288</v>
      </c>
      <c r="D126">
        <v>7.2510125655611386</v>
      </c>
      <c r="E126">
        <v>8.284388732196371</v>
      </c>
      <c r="F126">
        <v>7.5077544185502711</v>
      </c>
      <c r="G126">
        <v>7.4608996700888586</v>
      </c>
      <c r="H126">
        <v>7.6490979795159184</v>
      </c>
      <c r="I126">
        <v>7.7042483638108399</v>
      </c>
      <c r="J126">
        <v>7.7031450105436106</v>
      </c>
      <c r="K126">
        <v>8.9099459593434265</v>
      </c>
      <c r="L126">
        <v>8.4951691375458065</v>
      </c>
      <c r="M126">
        <v>9.7062379895826236</v>
      </c>
      <c r="N126">
        <v>8.8658400202103032</v>
      </c>
      <c r="O126">
        <v>8.9902951989518574</v>
      </c>
      <c r="P126">
        <v>9.4580473495659341</v>
      </c>
    </row>
    <row r="127" spans="1:16" x14ac:dyDescent="0.25">
      <c r="A127" t="s">
        <v>384</v>
      </c>
      <c r="B127">
        <v>9.0149174664203073</v>
      </c>
      <c r="C127">
        <v>8.5864590978817468</v>
      </c>
      <c r="D127">
        <v>8.8704773790224678</v>
      </c>
      <c r="E127">
        <v>9.6256984189002317</v>
      </c>
      <c r="F127">
        <v>9.0918435588470459</v>
      </c>
      <c r="G127">
        <v>9.4699541525709545</v>
      </c>
      <c r="H127">
        <v>10.22665775745147</v>
      </c>
      <c r="I127">
        <v>9.6999168540213105</v>
      </c>
      <c r="J127">
        <v>10.09766170696359</v>
      </c>
      <c r="K127">
        <v>7.883835842347267</v>
      </c>
      <c r="L127">
        <v>8.0576676370245934</v>
      </c>
      <c r="M127">
        <v>7.4808519805352853</v>
      </c>
      <c r="N127">
        <v>7.1662030702251052</v>
      </c>
      <c r="O127">
        <v>7.4745401772886382</v>
      </c>
      <c r="P127">
        <v>7.6580109494730424</v>
      </c>
    </row>
    <row r="128" spans="1:16" x14ac:dyDescent="0.25">
      <c r="A128" t="s">
        <v>385</v>
      </c>
      <c r="B128">
        <v>7.5739699857780423</v>
      </c>
      <c r="C128">
        <v>8.0289128545353119</v>
      </c>
      <c r="D128">
        <v>7.6461439248413843</v>
      </c>
      <c r="E128">
        <v>7.6809626076858537</v>
      </c>
      <c r="F128">
        <v>7.9658072285074537</v>
      </c>
      <c r="G128">
        <v>8.059980559312466</v>
      </c>
      <c r="H128">
        <v>7.8687359854843333</v>
      </c>
      <c r="I128">
        <v>8.6309344629020099</v>
      </c>
      <c r="J128">
        <v>8.0586146548161786</v>
      </c>
      <c r="K128">
        <v>6.561450621096836</v>
      </c>
      <c r="L128">
        <v>6.2692187919258577</v>
      </c>
      <c r="M128">
        <v>5.4225199897646998</v>
      </c>
      <c r="N128">
        <v>6.7281533302102492</v>
      </c>
      <c r="O128">
        <v>6.4477677130828317</v>
      </c>
      <c r="P128">
        <v>6.2742282763687811</v>
      </c>
    </row>
    <row r="129" spans="1:16" x14ac:dyDescent="0.25">
      <c r="A129" t="s">
        <v>386</v>
      </c>
      <c r="B129">
        <v>8.685933146938762</v>
      </c>
      <c r="C129">
        <v>7.8956887719845907</v>
      </c>
      <c r="D129">
        <v>8.3470434131243767</v>
      </c>
      <c r="E129">
        <v>8.7829367511970862</v>
      </c>
      <c r="F129">
        <v>7.898775445757563</v>
      </c>
      <c r="G129">
        <v>8.1714181993982447</v>
      </c>
      <c r="H129">
        <v>8.1352015464775604</v>
      </c>
      <c r="I129">
        <v>8.1401376798819882</v>
      </c>
      <c r="J129">
        <v>8.0221757631919974</v>
      </c>
      <c r="K129">
        <v>9.5852128569777904</v>
      </c>
      <c r="L129">
        <v>8.930892093808902</v>
      </c>
      <c r="M129">
        <v>8.8302993028462122</v>
      </c>
      <c r="N129">
        <v>9.3436015990268402</v>
      </c>
      <c r="O129">
        <v>9.3941381658005341</v>
      </c>
      <c r="P129">
        <v>9.3024125701603619</v>
      </c>
    </row>
    <row r="130" spans="1:16" x14ac:dyDescent="0.25">
      <c r="A130" t="s">
        <v>387</v>
      </c>
      <c r="B130">
        <v>9.9184831241986871</v>
      </c>
      <c r="C130">
        <v>10.1378628837685</v>
      </c>
      <c r="D130">
        <v>10.02541965107649</v>
      </c>
      <c r="E130">
        <v>10.379766621330811</v>
      </c>
      <c r="F130">
        <v>10.439592465214981</v>
      </c>
      <c r="G130">
        <v>9.9431609143517612</v>
      </c>
      <c r="H130">
        <v>10.284146905679091</v>
      </c>
      <c r="I130">
        <v>10.38527505297448</v>
      </c>
      <c r="J130">
        <v>10.01385316218675</v>
      </c>
      <c r="K130">
        <v>8.393256138647871</v>
      </c>
      <c r="L130">
        <v>8.7310467980395892</v>
      </c>
      <c r="M130">
        <v>8.8519138230706513</v>
      </c>
      <c r="N130">
        <v>8.8463516708838785</v>
      </c>
      <c r="O130">
        <v>9.1371825749681843</v>
      </c>
      <c r="P130">
        <v>9.3464687171342469</v>
      </c>
    </row>
    <row r="131" spans="1:16" x14ac:dyDescent="0.25">
      <c r="A131" t="s">
        <v>388</v>
      </c>
      <c r="B131">
        <v>9.5577745914301762</v>
      </c>
      <c r="C131">
        <v>9.6664028914523659</v>
      </c>
      <c r="D131">
        <v>9.4157874484256041</v>
      </c>
      <c r="E131">
        <v>9.1426001933711376</v>
      </c>
      <c r="F131">
        <v>9.6321280906569307</v>
      </c>
      <c r="G131">
        <v>9.3887759601670702</v>
      </c>
      <c r="H131">
        <v>9.7607257901759663</v>
      </c>
      <c r="I131">
        <v>10.013293064035089</v>
      </c>
      <c r="J131">
        <v>9.779890571471876</v>
      </c>
      <c r="K131">
        <v>8.5714647660180514</v>
      </c>
      <c r="L131">
        <v>8.9829657515216041</v>
      </c>
      <c r="M131">
        <v>7.7919890700834618</v>
      </c>
      <c r="N131">
        <v>8.4549289604149003</v>
      </c>
      <c r="O131">
        <v>8.5173645891612164</v>
      </c>
      <c r="P131">
        <v>8.2436403831744816</v>
      </c>
    </row>
    <row r="132" spans="1:16" x14ac:dyDescent="0.25">
      <c r="A132" t="s">
        <v>389</v>
      </c>
      <c r="B132">
        <v>7.0765567541117171</v>
      </c>
      <c r="C132">
        <v>6.8402315051509106</v>
      </c>
      <c r="D132">
        <v>6.970892643863416</v>
      </c>
      <c r="E132">
        <v>6.5868874289353334</v>
      </c>
      <c r="F132">
        <v>7.8829446697143366</v>
      </c>
      <c r="G132">
        <v>7.1853339328912629</v>
      </c>
      <c r="H132">
        <v>7.4286091636749472</v>
      </c>
      <c r="I132">
        <v>7.482521544011921</v>
      </c>
      <c r="J132">
        <v>7.5909148783665703</v>
      </c>
      <c r="K132">
        <v>8.7772579010848357</v>
      </c>
      <c r="L132">
        <v>8.662329491614237</v>
      </c>
      <c r="M132">
        <v>8.2533213538544405</v>
      </c>
      <c r="N132">
        <v>8.7003068148245983</v>
      </c>
      <c r="O132">
        <v>8.7120863175505558</v>
      </c>
      <c r="P132">
        <v>8.570267618906195</v>
      </c>
    </row>
    <row r="133" spans="1:16" x14ac:dyDescent="0.25">
      <c r="A133" t="s">
        <v>390</v>
      </c>
      <c r="B133">
        <v>5.5361043823998717</v>
      </c>
      <c r="C133">
        <v>4.7302692723786253</v>
      </c>
      <c r="D133">
        <v>4.9972989112132646</v>
      </c>
      <c r="E133">
        <v>4.4497261890650401</v>
      </c>
      <c r="F133">
        <v>5.7687481277998476</v>
      </c>
      <c r="G133">
        <v>5.0929461726591443</v>
      </c>
      <c r="H133">
        <v>4.7410626761542503</v>
      </c>
      <c r="I133">
        <v>4.5718195706742497</v>
      </c>
      <c r="J133">
        <v>5.1492380009814704</v>
      </c>
      <c r="K133">
        <v>6.5198559771200806</v>
      </c>
      <c r="L133">
        <v>6.4532179925369508</v>
      </c>
      <c r="M133">
        <v>5.9937664796178707</v>
      </c>
      <c r="N133">
        <v>6.5931569313517864</v>
      </c>
      <c r="O133">
        <v>6.4661474534997776</v>
      </c>
      <c r="P133">
        <v>6.0415097637466406</v>
      </c>
    </row>
    <row r="134" spans="1:16" x14ac:dyDescent="0.25">
      <c r="A134" t="s">
        <v>391</v>
      </c>
      <c r="B134">
        <v>6.821568795563099</v>
      </c>
      <c r="C134">
        <v>7.2231055634169756</v>
      </c>
      <c r="D134">
        <v>6.5316116013405354</v>
      </c>
      <c r="E134">
        <v>6.8193202424551416</v>
      </c>
      <c r="F134">
        <v>6.5833196412873258</v>
      </c>
      <c r="G134">
        <v>6.7417015043278976</v>
      </c>
      <c r="H134">
        <v>6.1570851227341503</v>
      </c>
      <c r="I134">
        <v>6.4830619557444447</v>
      </c>
      <c r="J134">
        <v>6.2772442762582941</v>
      </c>
      <c r="K134">
        <v>7.9578508910341226</v>
      </c>
      <c r="L134">
        <v>7.7009802527516156</v>
      </c>
      <c r="M134">
        <v>6.6068888397145136</v>
      </c>
      <c r="N134">
        <v>7.9303112981229207</v>
      </c>
      <c r="O134">
        <v>7.969620391842196</v>
      </c>
      <c r="P134">
        <v>7.8180507806640538</v>
      </c>
    </row>
    <row r="135" spans="1:16" x14ac:dyDescent="0.25">
      <c r="A135" t="s">
        <v>392</v>
      </c>
      <c r="B135">
        <v>5.346010537548179</v>
      </c>
      <c r="C135">
        <v>5.8948882376917204</v>
      </c>
      <c r="D135">
        <v>4.7668313749199971</v>
      </c>
      <c r="E135">
        <v>5.5726867414583383</v>
      </c>
      <c r="F135">
        <v>5.8799394515884797</v>
      </c>
      <c r="G135">
        <v>5.6071462579976528</v>
      </c>
      <c r="H135">
        <v>5.6321953796267588</v>
      </c>
      <c r="I135">
        <v>4.8946690784634423</v>
      </c>
      <c r="J135">
        <v>5.0699128917619083</v>
      </c>
      <c r="K135">
        <v>6.3648838090844189</v>
      </c>
      <c r="L135">
        <v>6.501014803619503</v>
      </c>
      <c r="M135">
        <v>6.5399651913325174</v>
      </c>
      <c r="N135">
        <v>6.2998436656935723</v>
      </c>
      <c r="O135">
        <v>6.4340381261177653</v>
      </c>
      <c r="P135">
        <v>6.0918981184910539</v>
      </c>
    </row>
    <row r="136" spans="1:16" x14ac:dyDescent="0.25">
      <c r="A136" t="s">
        <v>393</v>
      </c>
      <c r="B136">
        <v>5.3971157265352572</v>
      </c>
      <c r="C136">
        <v>4.6974417317141386</v>
      </c>
      <c r="D136">
        <v>5.094563688552558</v>
      </c>
      <c r="E136">
        <v>5.0125630689947149</v>
      </c>
      <c r="F136">
        <v>6.0146233555957354</v>
      </c>
      <c r="G136">
        <v>6.272592972913376</v>
      </c>
      <c r="H136">
        <v>5.9480843964154442</v>
      </c>
      <c r="I136">
        <v>7.5934437918022581</v>
      </c>
      <c r="J136">
        <v>6.3676259638568862</v>
      </c>
      <c r="K136">
        <v>10.00653599420342</v>
      </c>
      <c r="L136">
        <v>9.2081831786412156</v>
      </c>
      <c r="M136">
        <v>8.497051553513117</v>
      </c>
      <c r="N136">
        <v>11.04452466477963</v>
      </c>
      <c r="O136">
        <v>10.87019959667534</v>
      </c>
      <c r="P136">
        <v>10.72804782690123</v>
      </c>
    </row>
    <row r="137" spans="1:16" x14ac:dyDescent="0.25">
      <c r="A137" t="s">
        <v>394</v>
      </c>
      <c r="B137">
        <v>8.1112719637680328</v>
      </c>
      <c r="C137">
        <v>8.3770138622907773</v>
      </c>
      <c r="D137">
        <v>8.906039202619727</v>
      </c>
      <c r="E137">
        <v>8.5194065874425924</v>
      </c>
      <c r="F137">
        <v>8.5308807267747753</v>
      </c>
      <c r="G137">
        <v>8.4258570847297509</v>
      </c>
      <c r="H137">
        <v>8.7015010450062604</v>
      </c>
      <c r="I137">
        <v>9.1630086094468552</v>
      </c>
      <c r="J137">
        <v>8.8908327696471261</v>
      </c>
      <c r="K137">
        <v>7.342324553551947</v>
      </c>
      <c r="L137">
        <v>8.1139371379516003</v>
      </c>
      <c r="M137">
        <v>7.0626135627820306</v>
      </c>
      <c r="N137">
        <v>7.0515868682461473</v>
      </c>
      <c r="O137">
        <v>7.9652573254465988</v>
      </c>
      <c r="P137">
        <v>7.4877532159996871</v>
      </c>
    </row>
    <row r="138" spans="1:16" x14ac:dyDescent="0.25">
      <c r="A138" t="s">
        <v>395</v>
      </c>
      <c r="B138">
        <v>7.6591226766892584</v>
      </c>
      <c r="C138">
        <v>7.6000968703684313</v>
      </c>
      <c r="D138">
        <v>7.9835145269776273</v>
      </c>
      <c r="E138">
        <v>7.5318546611462001</v>
      </c>
      <c r="F138">
        <v>7.8859144342426317</v>
      </c>
      <c r="G138">
        <v>7.4452096934853058</v>
      </c>
      <c r="H138">
        <v>7.3931452132265028</v>
      </c>
      <c r="I138">
        <v>7.9735695095481889</v>
      </c>
      <c r="J138">
        <v>7.648288291790398</v>
      </c>
      <c r="K138">
        <v>9.3603026844141919</v>
      </c>
      <c r="L138">
        <v>8.5214200827203346</v>
      </c>
      <c r="M138">
        <v>9.00724356438824</v>
      </c>
      <c r="N138">
        <v>9.2121518552852706</v>
      </c>
      <c r="O138">
        <v>8.8723890804571877</v>
      </c>
      <c r="P138">
        <v>9.1857087958690862</v>
      </c>
    </row>
    <row r="139" spans="1:16" x14ac:dyDescent="0.25">
      <c r="A139" t="s">
        <v>396</v>
      </c>
      <c r="B139">
        <v>7.5736745834315284</v>
      </c>
      <c r="C139">
        <v>8.3108586893353635</v>
      </c>
      <c r="D139">
        <v>7.2533260522206078</v>
      </c>
      <c r="E139">
        <v>7.4269604743315876</v>
      </c>
      <c r="F139">
        <v>7.5154189783918488</v>
      </c>
      <c r="G139">
        <v>7.6225747832802409</v>
      </c>
      <c r="H139">
        <v>7.1260323670970873</v>
      </c>
      <c r="I139">
        <v>7.485941121815789</v>
      </c>
      <c r="J139">
        <v>7.4313499490563384</v>
      </c>
      <c r="K139">
        <v>9.1662733591179997</v>
      </c>
      <c r="L139">
        <v>8.8122677279006894</v>
      </c>
      <c r="M139">
        <v>8.7064036619926739</v>
      </c>
      <c r="N139">
        <v>9.0570508315786658</v>
      </c>
      <c r="O139">
        <v>8.8741373905927308</v>
      </c>
      <c r="P139">
        <v>9.1535619929495091</v>
      </c>
    </row>
    <row r="140" spans="1:16" x14ac:dyDescent="0.25">
      <c r="A140" t="s">
        <v>397</v>
      </c>
      <c r="B140">
        <v>5.1804604099446561</v>
      </c>
      <c r="C140">
        <v>4.9913614558067181</v>
      </c>
      <c r="D140">
        <v>4.9638204013403717</v>
      </c>
      <c r="E140">
        <v>5.8232561965154481</v>
      </c>
      <c r="F140">
        <v>5.2006159875823821</v>
      </c>
      <c r="G140">
        <v>5.3076805746224602</v>
      </c>
      <c r="H140">
        <v>6.0311769810784686</v>
      </c>
      <c r="I140">
        <v>6.2914872191552584</v>
      </c>
      <c r="J140">
        <v>5.7050983420280392</v>
      </c>
      <c r="K140">
        <v>8.0621646072830817</v>
      </c>
      <c r="L140">
        <v>6.8832512218730786</v>
      </c>
      <c r="M140">
        <v>6.7488350788946478</v>
      </c>
      <c r="N140">
        <v>8.2745585552453385</v>
      </c>
      <c r="O140">
        <v>7.6985465093562802</v>
      </c>
      <c r="P140">
        <v>8.314699919201562</v>
      </c>
    </row>
    <row r="141" spans="1:16" x14ac:dyDescent="0.25">
      <c r="A141" t="s">
        <v>398</v>
      </c>
      <c r="B141">
        <v>7.5484138877924289</v>
      </c>
      <c r="C141">
        <v>8.8304005357170468</v>
      </c>
      <c r="D141">
        <v>8.7708126519223057</v>
      </c>
      <c r="E141">
        <v>8.3670360028878719</v>
      </c>
      <c r="F141">
        <v>8.726721852752771</v>
      </c>
      <c r="G141">
        <v>8.4350146588202914</v>
      </c>
      <c r="H141">
        <v>7.9102184554839301</v>
      </c>
      <c r="I141">
        <v>8.5880026594619032</v>
      </c>
      <c r="J141">
        <v>8.2024942508749454</v>
      </c>
      <c r="K141">
        <v>9.2135835315556278</v>
      </c>
      <c r="L141">
        <v>9.4241456346750141</v>
      </c>
      <c r="M141">
        <v>9.5432290390414973</v>
      </c>
      <c r="N141">
        <v>8.8171358839133624</v>
      </c>
      <c r="O141">
        <v>10.09448345773863</v>
      </c>
      <c r="P141">
        <v>9.4429468102030629</v>
      </c>
    </row>
    <row r="142" spans="1:16" x14ac:dyDescent="0.25">
      <c r="A142" t="s">
        <v>399</v>
      </c>
      <c r="B142">
        <v>5.8885532461405559</v>
      </c>
      <c r="C142">
        <v>6.2550468383650051</v>
      </c>
      <c r="D142">
        <v>6.3650479775997466</v>
      </c>
      <c r="E142">
        <v>4.582849201041947</v>
      </c>
      <c r="F142">
        <v>6.0735611448109674</v>
      </c>
      <c r="G142">
        <v>5.1998137175076904</v>
      </c>
      <c r="H142">
        <v>5.5945364627643581</v>
      </c>
      <c r="I142">
        <v>6.1158253575676351</v>
      </c>
      <c r="J142">
        <v>6.1610250092300847</v>
      </c>
      <c r="K142">
        <v>7.5089110289714496</v>
      </c>
      <c r="L142">
        <v>7.6603094971612187</v>
      </c>
      <c r="M142">
        <v>6.7443678813355987</v>
      </c>
      <c r="N142">
        <v>8.1028964093064726</v>
      </c>
      <c r="O142">
        <v>7.5888612822687511</v>
      </c>
      <c r="P142">
        <v>7.9642027433125318</v>
      </c>
    </row>
    <row r="143" spans="1:16" x14ac:dyDescent="0.25">
      <c r="A143" t="s">
        <v>400</v>
      </c>
      <c r="B143">
        <v>5.2099429895311991</v>
      </c>
      <c r="C143">
        <v>5.5047176593002947</v>
      </c>
      <c r="D143">
        <v>5.5014481915902902</v>
      </c>
      <c r="E143">
        <v>5.5927835403622463</v>
      </c>
      <c r="F143">
        <v>5.0107180944004011</v>
      </c>
      <c r="G143">
        <v>5.3122187032005996</v>
      </c>
      <c r="H143">
        <v>5.2451148586618199</v>
      </c>
      <c r="I143">
        <v>4.94946800735298</v>
      </c>
      <c r="J143">
        <v>5.3160132501096182</v>
      </c>
      <c r="K143">
        <v>7.2931198039184668</v>
      </c>
      <c r="L143">
        <v>8.0842602406356079</v>
      </c>
      <c r="M143">
        <v>8.4193939739019772</v>
      </c>
      <c r="N143">
        <v>9.0798862272512508</v>
      </c>
      <c r="O143">
        <v>7.9331206561451699</v>
      </c>
      <c r="P143">
        <v>5.8263926407421813</v>
      </c>
    </row>
    <row r="144" spans="1:16" x14ac:dyDescent="0.25">
      <c r="A144" t="s">
        <v>401</v>
      </c>
      <c r="B144">
        <v>6.385241230535077</v>
      </c>
      <c r="C144">
        <v>6.5956361840268896</v>
      </c>
      <c r="D144">
        <v>6.9156478889102697</v>
      </c>
      <c r="E144">
        <v>7.0330529433744324</v>
      </c>
      <c r="F144">
        <v>6.6277316116737603</v>
      </c>
      <c r="G144">
        <v>6.4373597350844651</v>
      </c>
      <c r="H144">
        <v>6.6700630651828554</v>
      </c>
      <c r="I144">
        <v>6.5289312112239486</v>
      </c>
      <c r="J144">
        <v>6.065819159747817</v>
      </c>
      <c r="K144">
        <v>7.4104396539095392</v>
      </c>
      <c r="L144">
        <v>7.6974557018122409</v>
      </c>
      <c r="M144">
        <v>7.2902007987802708</v>
      </c>
      <c r="N144">
        <v>7.8345749781849907</v>
      </c>
      <c r="O144">
        <v>7.7721079424687796</v>
      </c>
      <c r="P144">
        <v>7.8753453937599653</v>
      </c>
    </row>
    <row r="145" spans="1:16" x14ac:dyDescent="0.25">
      <c r="A145" t="s">
        <v>402</v>
      </c>
      <c r="B145">
        <v>10.237507088632491</v>
      </c>
      <c r="C145">
        <v>10.66766196972214</v>
      </c>
      <c r="D145">
        <v>10.64471693804361</v>
      </c>
      <c r="E145">
        <v>9.8435872104846371</v>
      </c>
      <c r="F145">
        <v>10.26539102069734</v>
      </c>
      <c r="G145">
        <v>10.26080318543109</v>
      </c>
      <c r="H145">
        <v>9.9688966313830445</v>
      </c>
      <c r="I145">
        <v>10.245929492058711</v>
      </c>
      <c r="J145">
        <v>10.506502667073571</v>
      </c>
      <c r="K145">
        <v>11.561334734291099</v>
      </c>
      <c r="L145">
        <v>11.43392043589424</v>
      </c>
      <c r="M145">
        <v>11.31595949497842</v>
      </c>
      <c r="N145">
        <v>11.94229410325611</v>
      </c>
      <c r="O145">
        <v>11.62729451094263</v>
      </c>
      <c r="P145">
        <v>11.62201835935775</v>
      </c>
    </row>
    <row r="146" spans="1:16" x14ac:dyDescent="0.25">
      <c r="A146" t="s">
        <v>403</v>
      </c>
      <c r="B146">
        <v>4.419501098660783</v>
      </c>
      <c r="C146">
        <v>5.3024488424893272</v>
      </c>
      <c r="D146">
        <v>5.2733647880244403</v>
      </c>
      <c r="E146">
        <v>4.3415599373029066</v>
      </c>
      <c r="F146">
        <v>5.8355000549940872</v>
      </c>
      <c r="G146">
        <v>5.6839385230030892</v>
      </c>
      <c r="H146">
        <v>4.738167759153816</v>
      </c>
      <c r="I146">
        <v>7.3609027890766434</v>
      </c>
      <c r="J146">
        <v>7.5409221362936396</v>
      </c>
      <c r="K146">
        <v>4.1488589034368886</v>
      </c>
      <c r="L146">
        <v>4.4460624486027749</v>
      </c>
      <c r="M146">
        <v>5.0803730544211474</v>
      </c>
      <c r="N146">
        <v>4.2512737670085681</v>
      </c>
      <c r="O146">
        <v>4.8043357311582247</v>
      </c>
      <c r="P146">
        <v>4.4467040364980628</v>
      </c>
    </row>
    <row r="147" spans="1:16" x14ac:dyDescent="0.25">
      <c r="A147" t="s">
        <v>404</v>
      </c>
      <c r="B147">
        <v>5.762477311115183</v>
      </c>
      <c r="C147">
        <v>5.5166531865612107</v>
      </c>
      <c r="D147">
        <v>5.8605169733312117</v>
      </c>
      <c r="E147">
        <v>6.1660158311706121</v>
      </c>
      <c r="F147">
        <v>5.7164384423134651</v>
      </c>
      <c r="G147">
        <v>5.5757718315293108</v>
      </c>
      <c r="H147">
        <v>5.2191235739277131</v>
      </c>
      <c r="I147">
        <v>5.9307064634062954</v>
      </c>
      <c r="J147">
        <v>6.0038058994383086</v>
      </c>
      <c r="K147">
        <v>7.7813637552194521</v>
      </c>
      <c r="L147">
        <v>7.5035775213343143</v>
      </c>
      <c r="M147">
        <v>7.5346420604014224</v>
      </c>
      <c r="N147">
        <v>7.4693537079479384</v>
      </c>
      <c r="O147">
        <v>7.3182679962156989</v>
      </c>
      <c r="P147">
        <v>7.0938760453182432</v>
      </c>
    </row>
    <row r="148" spans="1:16" x14ac:dyDescent="0.25">
      <c r="A148" t="s">
        <v>405</v>
      </c>
      <c r="B148">
        <v>9.3269254369237018</v>
      </c>
      <c r="C148">
        <v>9.2810060586874972</v>
      </c>
      <c r="D148">
        <v>9.6383939488286288</v>
      </c>
      <c r="E148">
        <v>9.2810369688884826</v>
      </c>
      <c r="F148">
        <v>9.5724347877790059</v>
      </c>
      <c r="G148">
        <v>9.5169674264809494</v>
      </c>
      <c r="H148">
        <v>9.3643411032004433</v>
      </c>
      <c r="I148">
        <v>9.7841083688372841</v>
      </c>
      <c r="J148">
        <v>9.7843373520374506</v>
      </c>
      <c r="K148">
        <v>8.3467511554068583</v>
      </c>
      <c r="L148">
        <v>8.4803306749216656</v>
      </c>
      <c r="M148">
        <v>7.7591705684811103</v>
      </c>
      <c r="N148">
        <v>8.2069405723432904</v>
      </c>
      <c r="O148">
        <v>8.0033199222212019</v>
      </c>
      <c r="P148">
        <v>8.2603126710255967</v>
      </c>
    </row>
    <row r="149" spans="1:16" x14ac:dyDescent="0.25">
      <c r="A149" t="s">
        <v>406</v>
      </c>
      <c r="B149">
        <v>6.4977175269753964</v>
      </c>
      <c r="C149">
        <v>5.72255843640355</v>
      </c>
      <c r="D149">
        <v>6.826993404151473</v>
      </c>
      <c r="E149">
        <v>6.6902196440005497</v>
      </c>
      <c r="F149">
        <v>6.2894487764580571</v>
      </c>
      <c r="G149">
        <v>6.1316699140414386</v>
      </c>
      <c r="H149">
        <v>4.9079112573667034</v>
      </c>
      <c r="I149">
        <v>4.5798125611204528</v>
      </c>
      <c r="J149">
        <v>5.1912128742897679</v>
      </c>
      <c r="K149">
        <v>6.0234387035879564</v>
      </c>
      <c r="L149">
        <v>5.9541222267720277</v>
      </c>
      <c r="M149">
        <v>6.4486720126234429</v>
      </c>
      <c r="N149">
        <v>6.1891314023232882</v>
      </c>
      <c r="O149">
        <v>5.7757557679748217</v>
      </c>
      <c r="P149">
        <v>6.5858868507844486</v>
      </c>
    </row>
    <row r="150" spans="1:16" x14ac:dyDescent="0.25">
      <c r="A150" t="s">
        <v>407</v>
      </c>
      <c r="B150">
        <v>7.1677560488175347</v>
      </c>
      <c r="C150">
        <v>7.6299373964058352</v>
      </c>
      <c r="D150">
        <v>7.4426397959802078</v>
      </c>
      <c r="E150">
        <v>7.1764263075369268</v>
      </c>
      <c r="F150">
        <v>7.7584147061524966</v>
      </c>
      <c r="G150">
        <v>7.1291368997254452</v>
      </c>
      <c r="H150">
        <v>6.3837159036002769</v>
      </c>
      <c r="I150">
        <v>7.312830606764865</v>
      </c>
      <c r="J150">
        <v>7.2529641039251613</v>
      </c>
      <c r="K150">
        <v>8.1266166966688136</v>
      </c>
      <c r="L150">
        <v>8.5457439252777601</v>
      </c>
      <c r="M150">
        <v>8.0136030452280806</v>
      </c>
      <c r="N150">
        <v>8.0043352047940726</v>
      </c>
      <c r="O150">
        <v>9.4284276675362833</v>
      </c>
      <c r="P150">
        <v>8.7703309335036206</v>
      </c>
    </row>
    <row r="151" spans="1:16" x14ac:dyDescent="0.25">
      <c r="A151" t="s">
        <v>408</v>
      </c>
      <c r="B151">
        <v>10.48975112944084</v>
      </c>
      <c r="C151">
        <v>10.17353750092049</v>
      </c>
      <c r="D151">
        <v>10.190519970596091</v>
      </c>
      <c r="E151">
        <v>10.17075569670205</v>
      </c>
      <c r="F151">
        <v>10.805955498636729</v>
      </c>
      <c r="G151">
        <v>10.832869546223201</v>
      </c>
      <c r="H151">
        <v>11.379987397905049</v>
      </c>
      <c r="I151">
        <v>11.65803146850206</v>
      </c>
      <c r="J151">
        <v>11.53040593125611</v>
      </c>
      <c r="K151">
        <v>11.07683443910634</v>
      </c>
      <c r="L151">
        <v>10.62138548724224</v>
      </c>
      <c r="M151">
        <v>9.7544348701807877</v>
      </c>
      <c r="N151">
        <v>10.08410006796594</v>
      </c>
      <c r="O151">
        <v>10.148587713174781</v>
      </c>
      <c r="P151">
        <v>9.7431327010067079</v>
      </c>
    </row>
    <row r="152" spans="1:16" x14ac:dyDescent="0.25">
      <c r="A152" t="s">
        <v>409</v>
      </c>
      <c r="B152">
        <v>7.4408660211621784</v>
      </c>
      <c r="C152">
        <v>6.9192754509806127</v>
      </c>
      <c r="D152">
        <v>6.6841849646080949</v>
      </c>
      <c r="E152">
        <v>7.2088219041957657</v>
      </c>
      <c r="F152">
        <v>7.8792504116481119</v>
      </c>
      <c r="G152">
        <v>6.8632065367666062</v>
      </c>
      <c r="H152">
        <v>8.1068192973171591</v>
      </c>
      <c r="I152">
        <v>8.2102794742847554</v>
      </c>
      <c r="J152">
        <v>6.9333797596562761</v>
      </c>
      <c r="K152">
        <v>4.6549323363468691</v>
      </c>
      <c r="L152">
        <v>5.8795705858097129</v>
      </c>
      <c r="M152">
        <v>6.5375913784942989</v>
      </c>
      <c r="N152">
        <v>5.0935001570707579</v>
      </c>
      <c r="O152">
        <v>6.1903858391312934</v>
      </c>
      <c r="P152">
        <v>5.3953973279898504</v>
      </c>
    </row>
    <row r="153" spans="1:16" x14ac:dyDescent="0.25">
      <c r="A153" t="s">
        <v>410</v>
      </c>
      <c r="B153">
        <v>6.254557612070319</v>
      </c>
      <c r="C153">
        <v>6.7275604710047592</v>
      </c>
      <c r="D153">
        <v>5.9533368697323743</v>
      </c>
      <c r="E153">
        <v>4.8774810791487182</v>
      </c>
      <c r="F153">
        <v>6.8624205529785627</v>
      </c>
      <c r="G153">
        <v>6.3750992953253416</v>
      </c>
      <c r="H153">
        <v>6.4348796896945268</v>
      </c>
      <c r="I153">
        <v>6.3571704903951627</v>
      </c>
      <c r="J153">
        <v>6.3311229834713387</v>
      </c>
      <c r="K153">
        <v>8.7761952937811358</v>
      </c>
      <c r="L153">
        <v>8.4282478413490214</v>
      </c>
      <c r="M153">
        <v>8.3512155765303273</v>
      </c>
      <c r="N153">
        <v>9.6813264410612625</v>
      </c>
      <c r="O153">
        <v>9.2546708829425448</v>
      </c>
      <c r="P153">
        <v>8.9496595798485696</v>
      </c>
    </row>
    <row r="154" spans="1:16" x14ac:dyDescent="0.25">
      <c r="A154" t="s">
        <v>411</v>
      </c>
      <c r="B154">
        <v>7.4502475543382252</v>
      </c>
      <c r="C154">
        <v>7.4766681694351993</v>
      </c>
      <c r="D154">
        <v>7.5436371688372947</v>
      </c>
      <c r="E154">
        <v>7.0975997690423256</v>
      </c>
      <c r="F154">
        <v>7.3716538409552221</v>
      </c>
      <c r="G154">
        <v>7.5563924839208019</v>
      </c>
      <c r="H154">
        <v>7.1798987150653311</v>
      </c>
      <c r="I154">
        <v>7.048347509824513</v>
      </c>
      <c r="J154">
        <v>6.8387265189589757</v>
      </c>
      <c r="K154">
        <v>8.3034040115049077</v>
      </c>
      <c r="L154">
        <v>8.1721524334644506</v>
      </c>
      <c r="M154">
        <v>8.4000326286903295</v>
      </c>
      <c r="N154">
        <v>8.5062663871230892</v>
      </c>
      <c r="O154">
        <v>8.701701837226004</v>
      </c>
      <c r="P154">
        <v>8.7365874650564397</v>
      </c>
    </row>
    <row r="155" spans="1:16" x14ac:dyDescent="0.25">
      <c r="A155" t="s">
        <v>412</v>
      </c>
      <c r="B155">
        <v>7.0204028552384843</v>
      </c>
      <c r="C155">
        <v>7.3335466987306983</v>
      </c>
      <c r="D155">
        <v>6.9417926544455</v>
      </c>
      <c r="E155">
        <v>6.5455584189368778</v>
      </c>
      <c r="F155">
        <v>6.9181124763448194</v>
      </c>
      <c r="G155">
        <v>6.5880999342809829</v>
      </c>
      <c r="H155">
        <v>5.9798323706960943</v>
      </c>
      <c r="I155">
        <v>6.7962214007146198</v>
      </c>
      <c r="J155">
        <v>6.3779544775172292</v>
      </c>
      <c r="K155">
        <v>7.9981073931374329</v>
      </c>
      <c r="L155">
        <v>7.9834983791950078</v>
      </c>
      <c r="M155">
        <v>7.0265307368048973</v>
      </c>
      <c r="N155">
        <v>8.1451225690239806</v>
      </c>
      <c r="O155">
        <v>7.8922471723484184</v>
      </c>
      <c r="P155">
        <v>8.0700102535439804</v>
      </c>
    </row>
    <row r="156" spans="1:16" x14ac:dyDescent="0.25">
      <c r="A156" t="s">
        <v>413</v>
      </c>
      <c r="B156">
        <v>7.9703265488655619</v>
      </c>
      <c r="C156">
        <v>7.9607118990740124</v>
      </c>
      <c r="D156">
        <v>7.7544443476355394</v>
      </c>
      <c r="E156">
        <v>7.8371950906782946</v>
      </c>
      <c r="F156">
        <v>8.0002104792461068</v>
      </c>
      <c r="G156">
        <v>8.0716420410935772</v>
      </c>
      <c r="H156">
        <v>8.0951544876696939</v>
      </c>
      <c r="I156">
        <v>8.0109753473651644</v>
      </c>
      <c r="J156">
        <v>7.7103755210801053</v>
      </c>
      <c r="K156">
        <v>6.2754803773934409</v>
      </c>
      <c r="L156">
        <v>6.5411509422371763</v>
      </c>
      <c r="M156">
        <v>6.4387093116014569</v>
      </c>
      <c r="N156">
        <v>6.0899329502689037</v>
      </c>
      <c r="O156">
        <v>5.5717182240026002</v>
      </c>
      <c r="P156">
        <v>5.8518871477786822</v>
      </c>
    </row>
    <row r="157" spans="1:16" x14ac:dyDescent="0.25">
      <c r="A157" t="s">
        <v>414</v>
      </c>
      <c r="B157">
        <v>6.0639828562334817</v>
      </c>
      <c r="C157">
        <v>6.5614427218602343</v>
      </c>
      <c r="D157">
        <v>6.5824569851695678</v>
      </c>
      <c r="E157">
        <v>5.9800387855517174</v>
      </c>
      <c r="F157">
        <v>6.5870444331669242</v>
      </c>
      <c r="G157">
        <v>6.3058615910863667</v>
      </c>
      <c r="H157">
        <v>6.1090495780064282</v>
      </c>
      <c r="I157">
        <v>6.3546222568622888</v>
      </c>
      <c r="J157">
        <v>6.285852073722686</v>
      </c>
      <c r="K157">
        <v>9.0266914637404803</v>
      </c>
      <c r="L157">
        <v>8.4716674802526004</v>
      </c>
      <c r="M157">
        <v>8.0649022544492865</v>
      </c>
      <c r="N157">
        <v>8.4897206150350986</v>
      </c>
      <c r="O157">
        <v>8.2898289947625265</v>
      </c>
      <c r="P157">
        <v>8.3495152221106075</v>
      </c>
    </row>
    <row r="158" spans="1:16" x14ac:dyDescent="0.25">
      <c r="A158" t="s">
        <v>415</v>
      </c>
      <c r="B158">
        <v>9.0438800271749127</v>
      </c>
      <c r="C158">
        <v>9.2881107383460169</v>
      </c>
      <c r="D158">
        <v>9.2622968700986608</v>
      </c>
      <c r="E158">
        <v>8.910091819238751</v>
      </c>
      <c r="F158">
        <v>9.1430137522327222</v>
      </c>
      <c r="G158">
        <v>9.0063433880015111</v>
      </c>
      <c r="H158">
        <v>9.4292948225396707</v>
      </c>
      <c r="I158">
        <v>9.1800537958083019</v>
      </c>
      <c r="J158">
        <v>9.1272440571257345</v>
      </c>
      <c r="K158">
        <v>7.3782546056182596</v>
      </c>
      <c r="L158">
        <v>7.7839611734185494</v>
      </c>
      <c r="M158">
        <v>6.4899895224997852</v>
      </c>
      <c r="N158">
        <v>7.1273440717221348</v>
      </c>
      <c r="O158">
        <v>7.3170898715880472</v>
      </c>
      <c r="P158">
        <v>7.8913530572227213</v>
      </c>
    </row>
    <row r="159" spans="1:16" x14ac:dyDescent="0.25">
      <c r="A159" t="s">
        <v>416</v>
      </c>
      <c r="B159">
        <v>8.6046994610078311</v>
      </c>
      <c r="C159">
        <v>8.5629448670398958</v>
      </c>
      <c r="D159">
        <v>8.8539673332520881</v>
      </c>
      <c r="E159">
        <v>8.7468161307281402</v>
      </c>
      <c r="F159">
        <v>8.9040390786711896</v>
      </c>
      <c r="G159">
        <v>8.9873792099923673</v>
      </c>
      <c r="H159">
        <v>8.5317409247663658</v>
      </c>
      <c r="I159">
        <v>9.0238359745614662</v>
      </c>
      <c r="J159">
        <v>9.060436328818259</v>
      </c>
      <c r="K159">
        <v>7.5678441193634889</v>
      </c>
      <c r="L159">
        <v>7.784754201547484</v>
      </c>
      <c r="M159">
        <v>7.9022849940464646</v>
      </c>
      <c r="N159">
        <v>7.4052783200725214</v>
      </c>
      <c r="O159">
        <v>7.5621295070181924</v>
      </c>
      <c r="P159">
        <v>7.6082610567095541</v>
      </c>
    </row>
    <row r="160" spans="1:16" x14ac:dyDescent="0.25">
      <c r="A160" t="s">
        <v>417</v>
      </c>
      <c r="B160">
        <v>7.5054639185509231</v>
      </c>
      <c r="C160">
        <v>7.9261277586272394</v>
      </c>
      <c r="D160">
        <v>8.5938038493059086</v>
      </c>
      <c r="E160">
        <v>7.6392849305645321</v>
      </c>
      <c r="F160">
        <v>8.3206089262073419</v>
      </c>
      <c r="G160">
        <v>7.9788983500514252</v>
      </c>
      <c r="H160">
        <v>8.2398697369915936</v>
      </c>
      <c r="I160">
        <v>8.8301476817112086</v>
      </c>
      <c r="J160">
        <v>8.9806306305419028</v>
      </c>
      <c r="K160">
        <v>9.8454769280277645</v>
      </c>
      <c r="L160">
        <v>9.8497436861220766</v>
      </c>
      <c r="M160">
        <v>9.5344629033582962</v>
      </c>
      <c r="N160">
        <v>10.07452064641101</v>
      </c>
      <c r="O160">
        <v>10.26501319143928</v>
      </c>
      <c r="P160">
        <v>10.10645557789498</v>
      </c>
    </row>
    <row r="161" spans="1:16" x14ac:dyDescent="0.25">
      <c r="A161" t="s">
        <v>418</v>
      </c>
      <c r="B161">
        <v>9.8407589483214579</v>
      </c>
      <c r="C161">
        <v>9.7385012743261576</v>
      </c>
      <c r="D161">
        <v>9.5543558045911752</v>
      </c>
      <c r="E161">
        <v>9.8354546683093691</v>
      </c>
      <c r="F161">
        <v>9.4937738868277783</v>
      </c>
      <c r="G161">
        <v>9.7018659480431868</v>
      </c>
      <c r="H161">
        <v>10.03363774470175</v>
      </c>
      <c r="I161">
        <v>9.5345262757881475</v>
      </c>
      <c r="J161">
        <v>9.4712463675719807</v>
      </c>
      <c r="K161">
        <v>8.5595714353071006</v>
      </c>
      <c r="L161">
        <v>8.4443724286204631</v>
      </c>
      <c r="M161">
        <v>8.1591490737526549</v>
      </c>
      <c r="N161">
        <v>8.7877592338295472</v>
      </c>
      <c r="O161">
        <v>8.6674558463184859</v>
      </c>
      <c r="P161">
        <v>8.5567195616537219</v>
      </c>
    </row>
    <row r="162" spans="1:16" x14ac:dyDescent="0.25">
      <c r="A162" t="s">
        <v>419</v>
      </c>
      <c r="B162">
        <v>7.4488042779844417</v>
      </c>
      <c r="C162">
        <v>7.5741321831620869</v>
      </c>
      <c r="D162">
        <v>7.8926602105228909</v>
      </c>
      <c r="E162">
        <v>7.6217545127756559</v>
      </c>
      <c r="F162">
        <v>7.3324728983373859</v>
      </c>
      <c r="G162">
        <v>7.9198125636247294</v>
      </c>
      <c r="H162">
        <v>7.9985386020157039</v>
      </c>
      <c r="I162">
        <v>7.6709512780121347</v>
      </c>
      <c r="J162">
        <v>7.7244857083468634</v>
      </c>
      <c r="K162">
        <v>6.3627277855508568</v>
      </c>
      <c r="L162">
        <v>6.8875812303523283</v>
      </c>
      <c r="M162">
        <v>6.1475335823772488</v>
      </c>
      <c r="N162">
        <v>5.9553499836027042</v>
      </c>
      <c r="O162">
        <v>6.4894685524441016</v>
      </c>
      <c r="P162">
        <v>5.8532033659922771</v>
      </c>
    </row>
    <row r="163" spans="1:16" x14ac:dyDescent="0.25">
      <c r="A163" t="s">
        <v>420</v>
      </c>
      <c r="B163">
        <v>7.8349194942514124</v>
      </c>
      <c r="C163">
        <v>7.7876628498211353</v>
      </c>
      <c r="D163">
        <v>8.3904144609516056</v>
      </c>
      <c r="E163">
        <v>7.4207583273505051</v>
      </c>
      <c r="F163">
        <v>7.5269887555920203</v>
      </c>
      <c r="G163">
        <v>7.8465667648508974</v>
      </c>
      <c r="H163">
        <v>7.7907436708424029</v>
      </c>
      <c r="I163">
        <v>7.4066601718808798</v>
      </c>
      <c r="J163">
        <v>7.9369424928068888</v>
      </c>
      <c r="K163">
        <v>9.2466716976627854</v>
      </c>
      <c r="L163">
        <v>8.3874600094170724</v>
      </c>
      <c r="M163">
        <v>9.4799405173785338</v>
      </c>
      <c r="N163">
        <v>9.1357015929797267</v>
      </c>
      <c r="O163">
        <v>8.907387989036863</v>
      </c>
      <c r="P163">
        <v>9.091037871024346</v>
      </c>
    </row>
    <row r="164" spans="1:16" x14ac:dyDescent="0.25">
      <c r="A164" t="s">
        <v>421</v>
      </c>
      <c r="B164">
        <v>7.5264012929842297</v>
      </c>
      <c r="C164">
        <v>7.9073425243804349</v>
      </c>
      <c r="D164">
        <v>7.0678352042033854</v>
      </c>
      <c r="E164">
        <v>6.9636084431711103</v>
      </c>
      <c r="F164">
        <v>7.3131541835919753</v>
      </c>
      <c r="G164">
        <v>6.9187612949039616</v>
      </c>
      <c r="H164">
        <v>7.5029136446406532</v>
      </c>
      <c r="I164">
        <v>7.2680299637970309</v>
      </c>
      <c r="J164">
        <v>6.7518956602658573</v>
      </c>
      <c r="K164">
        <v>8.38090121233075</v>
      </c>
      <c r="L164">
        <v>8.2247138047941295</v>
      </c>
      <c r="M164">
        <v>8.6272424654659243</v>
      </c>
      <c r="N164">
        <v>9.1060826107959567</v>
      </c>
      <c r="O164">
        <v>8.5252055258755561</v>
      </c>
      <c r="P164">
        <v>9.0617942924834285</v>
      </c>
    </row>
    <row r="165" spans="1:16" x14ac:dyDescent="0.25">
      <c r="A165" t="s">
        <v>422</v>
      </c>
      <c r="B165">
        <v>6.7936181091536723</v>
      </c>
      <c r="C165">
        <v>8.1001783238146157</v>
      </c>
      <c r="D165">
        <v>6.4427044556772817</v>
      </c>
      <c r="E165">
        <v>6.0545836350427216</v>
      </c>
      <c r="F165">
        <v>6.1166489514200331</v>
      </c>
      <c r="G165">
        <v>5.9609926681761882</v>
      </c>
      <c r="H165">
        <v>7.4264700122458498</v>
      </c>
      <c r="I165">
        <v>7.1974776917472809</v>
      </c>
      <c r="J165">
        <v>6.7264067198135944</v>
      </c>
      <c r="K165">
        <v>5.869696460119278</v>
      </c>
      <c r="L165">
        <v>6.0928573377841966</v>
      </c>
      <c r="M165">
        <v>4.9347127184830413</v>
      </c>
      <c r="N165">
        <v>4.3879045959483234</v>
      </c>
      <c r="O165">
        <v>5.2175603008424991</v>
      </c>
      <c r="P165">
        <v>4.5077188499354461</v>
      </c>
    </row>
    <row r="166" spans="1:16" x14ac:dyDescent="0.25">
      <c r="A166" t="s">
        <v>423</v>
      </c>
      <c r="B166">
        <v>5.8260366494376559</v>
      </c>
      <c r="C166">
        <v>6.005532595188642</v>
      </c>
      <c r="D166">
        <v>5.4718160144442241</v>
      </c>
      <c r="E166">
        <v>6.4309545908657224</v>
      </c>
      <c r="F166">
        <v>6.1130561074531284</v>
      </c>
      <c r="G166">
        <v>6.0185085898070696</v>
      </c>
      <c r="H166">
        <v>7.2619726482485136</v>
      </c>
      <c r="I166">
        <v>6.7374201333255268</v>
      </c>
      <c r="J166">
        <v>6.8118228631237709</v>
      </c>
      <c r="K166">
        <v>6.1888411232006844</v>
      </c>
      <c r="L166">
        <v>5.6204277964945311</v>
      </c>
      <c r="M166">
        <v>5.7322871361041381</v>
      </c>
      <c r="N166">
        <v>5.685415552032139</v>
      </c>
      <c r="O166">
        <v>5.7340299464449522</v>
      </c>
      <c r="P166">
        <v>5.8718741409173791</v>
      </c>
    </row>
    <row r="167" spans="1:16" x14ac:dyDescent="0.25">
      <c r="A167" t="s">
        <v>424</v>
      </c>
      <c r="B167">
        <v>8.6228440046197345</v>
      </c>
      <c r="C167">
        <v>8.5447905607328245</v>
      </c>
      <c r="D167">
        <v>8.5426705586626479</v>
      </c>
      <c r="E167">
        <v>8.8163002725667727</v>
      </c>
      <c r="F167">
        <v>8.2031982563975934</v>
      </c>
      <c r="G167">
        <v>8.4576813733942036</v>
      </c>
      <c r="H167">
        <v>8.151944711375597</v>
      </c>
      <c r="I167">
        <v>8.8505605362909261</v>
      </c>
      <c r="J167">
        <v>8.3784021617521756</v>
      </c>
      <c r="K167">
        <v>7.1378508660748219</v>
      </c>
      <c r="L167">
        <v>7.3922688476858696</v>
      </c>
      <c r="M167">
        <v>7.2087587545090948</v>
      </c>
      <c r="N167">
        <v>7.4702911844440756</v>
      </c>
      <c r="O167">
        <v>7.1174088885051621</v>
      </c>
      <c r="P167">
        <v>7.7176578384613119</v>
      </c>
    </row>
    <row r="168" spans="1:16" x14ac:dyDescent="0.25">
      <c r="A168" t="s">
        <v>425</v>
      </c>
      <c r="B168">
        <v>4.8443900489952831</v>
      </c>
      <c r="C168">
        <v>6.5707748995021884</v>
      </c>
      <c r="D168">
        <v>5.3849939232253403</v>
      </c>
      <c r="E168">
        <v>6.0584676929776853</v>
      </c>
      <c r="F168">
        <v>6.2152576369206836</v>
      </c>
      <c r="G168">
        <v>5.4571499949720739</v>
      </c>
      <c r="H168">
        <v>5.246632473339595</v>
      </c>
      <c r="I168">
        <v>5.6918821474438346</v>
      </c>
      <c r="J168">
        <v>5.4691668198611412</v>
      </c>
      <c r="K168">
        <v>8.2357496210465833</v>
      </c>
      <c r="L168">
        <v>7.4893550585501876</v>
      </c>
      <c r="M168">
        <v>7.7406493184087379</v>
      </c>
      <c r="N168">
        <v>7.9257946658540961</v>
      </c>
      <c r="O168">
        <v>7.1769960552243957</v>
      </c>
      <c r="P168">
        <v>7.4366888414973431</v>
      </c>
    </row>
    <row r="169" spans="1:16" x14ac:dyDescent="0.25">
      <c r="A169" t="s">
        <v>426</v>
      </c>
      <c r="B169">
        <v>5.6639988828778094</v>
      </c>
      <c r="C169">
        <v>5.9737509688498864</v>
      </c>
      <c r="D169">
        <v>5.5317921982706926</v>
      </c>
      <c r="E169">
        <v>6.2127633928385233</v>
      </c>
      <c r="F169">
        <v>8.1179608822106406</v>
      </c>
      <c r="G169">
        <v>7.2408608424188383</v>
      </c>
      <c r="H169">
        <v>7.6211564579891684</v>
      </c>
      <c r="I169">
        <v>7.8406361648986032</v>
      </c>
      <c r="J169">
        <v>7.4458273184885142</v>
      </c>
      <c r="K169">
        <v>9.298637498137861</v>
      </c>
      <c r="L169">
        <v>9.1859010742957743</v>
      </c>
      <c r="M169">
        <v>8.3820502933309253</v>
      </c>
      <c r="N169">
        <v>9.1617847187525516</v>
      </c>
      <c r="O169">
        <v>8.9525137681115954</v>
      </c>
      <c r="P169">
        <v>9.1146934329673766</v>
      </c>
    </row>
    <row r="170" spans="1:16" x14ac:dyDescent="0.25">
      <c r="A170" t="s">
        <v>427</v>
      </c>
      <c r="B170">
        <v>8.3973442142348151</v>
      </c>
      <c r="C170">
        <v>9.0807013355133037</v>
      </c>
      <c r="D170">
        <v>9.0929097594475863</v>
      </c>
      <c r="E170">
        <v>8.4714151554109023</v>
      </c>
      <c r="F170">
        <v>8.810261669161914</v>
      </c>
      <c r="G170">
        <v>8.6758427726277745</v>
      </c>
      <c r="H170">
        <v>8.3011199664637569</v>
      </c>
      <c r="I170">
        <v>9.0846028170705218</v>
      </c>
      <c r="J170">
        <v>8.8496800153992794</v>
      </c>
      <c r="K170">
        <v>7.1206008911124892</v>
      </c>
      <c r="L170">
        <v>7.6238210888335072</v>
      </c>
      <c r="M170">
        <v>6.9274989848703257</v>
      </c>
      <c r="N170">
        <v>7.4715886178168596</v>
      </c>
      <c r="O170">
        <v>7.2667624955828547</v>
      </c>
      <c r="P170">
        <v>7.1865047264729718</v>
      </c>
    </row>
    <row r="171" spans="1:16" x14ac:dyDescent="0.25">
      <c r="A171" t="s">
        <v>428</v>
      </c>
      <c r="B171">
        <v>7.5398181929625254</v>
      </c>
      <c r="C171">
        <v>7.1513066801897347</v>
      </c>
      <c r="D171">
        <v>6.2976623793228947</v>
      </c>
      <c r="E171">
        <v>7.5757574397758463</v>
      </c>
      <c r="F171">
        <v>7.1049114724715539</v>
      </c>
      <c r="G171">
        <v>7.3853465622259886</v>
      </c>
      <c r="H171">
        <v>6.5696694379035412</v>
      </c>
      <c r="I171">
        <v>5.9854299688359403</v>
      </c>
      <c r="J171">
        <v>6.1377390222551877</v>
      </c>
      <c r="K171">
        <v>5.0180340038394586</v>
      </c>
      <c r="L171">
        <v>5.0063980937598034</v>
      </c>
      <c r="M171">
        <v>5.1525146403250872</v>
      </c>
      <c r="N171">
        <v>4.9985270285139949</v>
      </c>
      <c r="O171">
        <v>5.1705104763767578</v>
      </c>
      <c r="P171">
        <v>4.8848958909628903</v>
      </c>
    </row>
    <row r="172" spans="1:16" x14ac:dyDescent="0.25">
      <c r="A172" t="s">
        <v>429</v>
      </c>
      <c r="B172">
        <v>5.2631139668290059</v>
      </c>
      <c r="C172">
        <v>5.0808336703487971</v>
      </c>
      <c r="D172">
        <v>5.512741888042008</v>
      </c>
      <c r="E172">
        <v>5.182102343908114</v>
      </c>
      <c r="F172">
        <v>4.9901144398743096</v>
      </c>
      <c r="G172">
        <v>4.8296162972576377</v>
      </c>
      <c r="H172">
        <v>4.831466975898417</v>
      </c>
      <c r="I172">
        <v>5.0137476236251564</v>
      </c>
      <c r="J172">
        <v>5.4224253461160981</v>
      </c>
      <c r="K172">
        <v>6.3948224495429624</v>
      </c>
      <c r="L172">
        <v>5.9141670698719881</v>
      </c>
      <c r="M172">
        <v>6.1810670446364639</v>
      </c>
      <c r="N172">
        <v>6.2464136984884133</v>
      </c>
      <c r="O172">
        <v>5.8613970706851557</v>
      </c>
      <c r="P172">
        <v>6.408645174771193</v>
      </c>
    </row>
    <row r="173" spans="1:16" x14ac:dyDescent="0.25">
      <c r="A173" t="s">
        <v>430</v>
      </c>
      <c r="B173">
        <v>8.8770272945451119</v>
      </c>
      <c r="C173">
        <v>8.6486327025484293</v>
      </c>
      <c r="D173">
        <v>8.6379135564216636</v>
      </c>
      <c r="E173">
        <v>8.3413776505377761</v>
      </c>
      <c r="F173">
        <v>8.6058749747998302</v>
      </c>
      <c r="G173">
        <v>8.5163883108024372</v>
      </c>
      <c r="H173">
        <v>8.4037485816573607</v>
      </c>
      <c r="I173">
        <v>8.4971555358740876</v>
      </c>
      <c r="J173">
        <v>8.5562896669663466</v>
      </c>
      <c r="K173">
        <v>9.9019053832921653</v>
      </c>
      <c r="L173">
        <v>9.8836440375797014</v>
      </c>
      <c r="M173">
        <v>9.6709452013105306</v>
      </c>
      <c r="N173">
        <v>9.7036189987831101</v>
      </c>
      <c r="O173">
        <v>10.04014282688965</v>
      </c>
      <c r="P173">
        <v>10.075854838141799</v>
      </c>
    </row>
    <row r="174" spans="1:16" x14ac:dyDescent="0.25">
      <c r="A174" t="s">
        <v>431</v>
      </c>
      <c r="B174">
        <v>7.1968691171264458</v>
      </c>
      <c r="C174">
        <v>7.1882053306899536</v>
      </c>
      <c r="D174">
        <v>7.3822511462272846</v>
      </c>
      <c r="E174">
        <v>7.3719466926090096</v>
      </c>
      <c r="F174">
        <v>7.6235428595932708</v>
      </c>
      <c r="G174">
        <v>7.3456856573511917</v>
      </c>
      <c r="H174">
        <v>7.3755035223530401</v>
      </c>
      <c r="I174">
        <v>7.6355160811260259</v>
      </c>
      <c r="J174">
        <v>7.7534575400328922</v>
      </c>
      <c r="K174">
        <v>10.379563995528381</v>
      </c>
      <c r="L174">
        <v>9.8426313482145389</v>
      </c>
      <c r="M174">
        <v>7.66103145317844</v>
      </c>
      <c r="N174">
        <v>10.188009291657179</v>
      </c>
      <c r="O174">
        <v>9.5117853662924734</v>
      </c>
      <c r="P174">
        <v>9.8522941412889935</v>
      </c>
    </row>
    <row r="175" spans="1:16" x14ac:dyDescent="0.25">
      <c r="A175" t="s">
        <v>432</v>
      </c>
      <c r="B175">
        <v>7.6692064420534241</v>
      </c>
      <c r="C175">
        <v>8.0467870467954565</v>
      </c>
      <c r="D175">
        <v>8.0150153555038433</v>
      </c>
      <c r="E175">
        <v>7.5258877514698899</v>
      </c>
      <c r="F175">
        <v>8.3342511169522844</v>
      </c>
      <c r="G175">
        <v>7.8948144690030473</v>
      </c>
      <c r="H175">
        <v>7.2703649498676839</v>
      </c>
      <c r="I175">
        <v>7.8510714382477831</v>
      </c>
      <c r="J175">
        <v>7.651409586185018</v>
      </c>
      <c r="K175">
        <v>8.5400413905823047</v>
      </c>
      <c r="L175">
        <v>8.6446621285260044</v>
      </c>
      <c r="M175">
        <v>8.9303572775649389</v>
      </c>
      <c r="N175">
        <v>8.2130680373023672</v>
      </c>
      <c r="O175">
        <v>9.5216869214506552</v>
      </c>
      <c r="P175">
        <v>8.9649781285923087</v>
      </c>
    </row>
    <row r="176" spans="1:16" x14ac:dyDescent="0.25">
      <c r="A176" t="s">
        <v>433</v>
      </c>
      <c r="B176">
        <v>12.27693662311771</v>
      </c>
      <c r="C176">
        <v>12.070035773716469</v>
      </c>
      <c r="D176">
        <v>12.192015921974111</v>
      </c>
      <c r="E176">
        <v>12.222565934079221</v>
      </c>
      <c r="F176">
        <v>12.353221563877829</v>
      </c>
      <c r="G176">
        <v>12.31498814188134</v>
      </c>
      <c r="H176">
        <v>12.72866150747039</v>
      </c>
      <c r="I176">
        <v>12.4513117405918</v>
      </c>
      <c r="J176">
        <v>12.67387815487049</v>
      </c>
      <c r="K176">
        <v>12.16392773171574</v>
      </c>
      <c r="L176">
        <v>11.931580715705261</v>
      </c>
      <c r="M176">
        <v>10.674947299840181</v>
      </c>
      <c r="N176">
        <v>11.6127656296708</v>
      </c>
      <c r="O176">
        <v>11.47008170916809</v>
      </c>
      <c r="P176">
        <v>11.12106036474793</v>
      </c>
    </row>
    <row r="177" spans="1:16" x14ac:dyDescent="0.25">
      <c r="A177" t="s">
        <v>434</v>
      </c>
      <c r="B177">
        <v>5.9055387839632134</v>
      </c>
      <c r="C177">
        <v>5.9565079656625901</v>
      </c>
      <c r="D177">
        <v>5.8107219143568534</v>
      </c>
      <c r="E177">
        <v>5.4633898003609076</v>
      </c>
      <c r="F177">
        <v>5.3642420897166803</v>
      </c>
      <c r="G177">
        <v>6.1015660467469051</v>
      </c>
      <c r="H177">
        <v>5.6026544685600728</v>
      </c>
      <c r="I177">
        <v>5.7603591292339296</v>
      </c>
      <c r="J177">
        <v>6.05097558674208</v>
      </c>
      <c r="K177">
        <v>7.1975374412700646</v>
      </c>
      <c r="L177">
        <v>7.7784184621824233</v>
      </c>
      <c r="M177">
        <v>7.7923370332002442</v>
      </c>
      <c r="N177">
        <v>7.9000631603263169</v>
      </c>
      <c r="O177">
        <v>7.4328977300616188</v>
      </c>
      <c r="P177">
        <v>7.8979960329145698</v>
      </c>
    </row>
    <row r="178" spans="1:16" x14ac:dyDescent="0.25">
      <c r="A178" t="s">
        <v>435</v>
      </c>
      <c r="B178">
        <v>7.7338501482118582</v>
      </c>
      <c r="C178">
        <v>8.3652022412708362</v>
      </c>
      <c r="D178">
        <v>7.9707239551238116</v>
      </c>
      <c r="E178">
        <v>8.1622070616246134</v>
      </c>
      <c r="F178">
        <v>8.1094762338648749</v>
      </c>
      <c r="G178">
        <v>7.8300563298908088</v>
      </c>
      <c r="H178">
        <v>7.2890808269032394</v>
      </c>
      <c r="I178">
        <v>7.3516300768216629</v>
      </c>
      <c r="J178">
        <v>7.8792439017230356</v>
      </c>
      <c r="K178">
        <v>9.9783183374862325</v>
      </c>
      <c r="L178">
        <v>9.8162660882592423</v>
      </c>
      <c r="M178">
        <v>10.001911727753489</v>
      </c>
      <c r="N178">
        <v>9.4335665036464107</v>
      </c>
      <c r="O178">
        <v>9.8129030894115541</v>
      </c>
      <c r="P178">
        <v>9.907302183721189</v>
      </c>
    </row>
    <row r="179" spans="1:16" x14ac:dyDescent="0.25">
      <c r="A179" t="s">
        <v>436</v>
      </c>
      <c r="B179">
        <v>5.1326287926416976</v>
      </c>
      <c r="C179">
        <v>5.3478058277950566</v>
      </c>
      <c r="D179">
        <v>5.3790685981526147</v>
      </c>
      <c r="E179">
        <v>5.3516708801795696</v>
      </c>
      <c r="F179">
        <v>5.3756011963653343</v>
      </c>
      <c r="G179">
        <v>5.0384641753199819</v>
      </c>
      <c r="H179">
        <v>4.9068013374737287</v>
      </c>
      <c r="I179">
        <v>5.1191261051970853</v>
      </c>
      <c r="J179">
        <v>4.975735042584926</v>
      </c>
      <c r="K179">
        <v>7.0472484679798733</v>
      </c>
      <c r="L179">
        <v>7.8669089311739473</v>
      </c>
      <c r="M179">
        <v>6.8816153805857549</v>
      </c>
      <c r="N179">
        <v>7.9733025210374313</v>
      </c>
      <c r="O179">
        <v>6.2304031076743414</v>
      </c>
      <c r="P179">
        <v>5.4157413842880651</v>
      </c>
    </row>
    <row r="180" spans="1:16" x14ac:dyDescent="0.25">
      <c r="A180" t="s">
        <v>437</v>
      </c>
      <c r="B180">
        <v>10.284881717388521</v>
      </c>
      <c r="C180">
        <v>10.35203791116073</v>
      </c>
      <c r="D180">
        <v>10.674116276527791</v>
      </c>
      <c r="E180">
        <v>10.40549614070769</v>
      </c>
      <c r="F180">
        <v>10.69605073289585</v>
      </c>
      <c r="G180">
        <v>10.59840916645167</v>
      </c>
      <c r="H180">
        <v>10.844504804858479</v>
      </c>
      <c r="I180">
        <v>11.018386747491251</v>
      </c>
      <c r="J180">
        <v>10.962120101590109</v>
      </c>
      <c r="K180">
        <v>9.8108290455448746</v>
      </c>
      <c r="L180">
        <v>9.8470272478918304</v>
      </c>
      <c r="M180">
        <v>9.2930115544656573</v>
      </c>
      <c r="N180">
        <v>10.015814622994281</v>
      </c>
      <c r="O180">
        <v>9.9827289681964881</v>
      </c>
      <c r="P180">
        <v>9.703976279708181</v>
      </c>
    </row>
    <row r="181" spans="1:16" x14ac:dyDescent="0.25">
      <c r="A181" t="s">
        <v>438</v>
      </c>
      <c r="B181">
        <v>7.2186786184368099</v>
      </c>
      <c r="C181">
        <v>6.9821975173111452</v>
      </c>
      <c r="D181">
        <v>7.408427053003936</v>
      </c>
      <c r="E181">
        <v>7.4847782272816348</v>
      </c>
      <c r="F181">
        <v>7.0792232322767683</v>
      </c>
      <c r="G181">
        <v>7.0299459941513884</v>
      </c>
      <c r="H181">
        <v>6.4302555940641843</v>
      </c>
      <c r="I181">
        <v>7.2680852968321066</v>
      </c>
      <c r="J181">
        <v>6.9851780393713607</v>
      </c>
      <c r="K181">
        <v>7.8735114265335087</v>
      </c>
      <c r="L181">
        <v>7.6871507167029289</v>
      </c>
      <c r="M181">
        <v>8.6496904549110187</v>
      </c>
      <c r="N181">
        <v>7.9505270732903988</v>
      </c>
      <c r="O181">
        <v>7.9673924378089662</v>
      </c>
      <c r="P181">
        <v>8.2893333829574161</v>
      </c>
    </row>
    <row r="182" spans="1:16" x14ac:dyDescent="0.25">
      <c r="A182" t="s">
        <v>439</v>
      </c>
      <c r="B182">
        <v>10.20277314947233</v>
      </c>
      <c r="C182">
        <v>10.13169100974296</v>
      </c>
      <c r="D182">
        <v>10.090013768209889</v>
      </c>
      <c r="E182">
        <v>10.516529281118631</v>
      </c>
      <c r="F182">
        <v>10.417139933151139</v>
      </c>
      <c r="G182">
        <v>10.35029726261296</v>
      </c>
      <c r="H182">
        <v>10.955729552186551</v>
      </c>
      <c r="I182">
        <v>10.833830221124041</v>
      </c>
      <c r="J182">
        <v>10.521347035690701</v>
      </c>
      <c r="K182">
        <v>9.1107537390390529</v>
      </c>
      <c r="L182">
        <v>9.3661652710196641</v>
      </c>
      <c r="M182">
        <v>8.6002897823496109</v>
      </c>
      <c r="N182">
        <v>9.3481436487304883</v>
      </c>
      <c r="O182">
        <v>9.1750796031562629</v>
      </c>
      <c r="P182">
        <v>9.4623692031059399</v>
      </c>
    </row>
    <row r="183" spans="1:16" x14ac:dyDescent="0.25">
      <c r="A183" t="s">
        <v>440</v>
      </c>
      <c r="B183">
        <v>6.2569298395347293</v>
      </c>
      <c r="C183">
        <v>7.4453073330363058</v>
      </c>
      <c r="D183">
        <v>6.7530318228877277</v>
      </c>
      <c r="E183">
        <v>5.9140646538484178</v>
      </c>
      <c r="F183">
        <v>6.6321772202224771</v>
      </c>
      <c r="G183">
        <v>6.0875006750668739</v>
      </c>
      <c r="H183">
        <v>5.9075083168008611</v>
      </c>
      <c r="I183">
        <v>6.2458292385892236</v>
      </c>
      <c r="J183">
        <v>5.8831892847058223</v>
      </c>
      <c r="K183">
        <v>6.9072947804771188</v>
      </c>
      <c r="L183">
        <v>7.5251286202527083</v>
      </c>
      <c r="M183">
        <v>7.4496381281141204</v>
      </c>
      <c r="N183">
        <v>7.5348207637730802</v>
      </c>
      <c r="O183">
        <v>7.7065819894749596</v>
      </c>
      <c r="P183">
        <v>7.9565080706618856</v>
      </c>
    </row>
    <row r="184" spans="1:16" x14ac:dyDescent="0.25">
      <c r="A184" t="s">
        <v>441</v>
      </c>
      <c r="B184">
        <v>6.9703286305376331</v>
      </c>
      <c r="C184">
        <v>7.2280821291629493</v>
      </c>
      <c r="D184">
        <v>6.8841104817325549</v>
      </c>
      <c r="E184">
        <v>7.5533305874516747</v>
      </c>
      <c r="F184">
        <v>7.6434274739928156</v>
      </c>
      <c r="G184">
        <v>7.3870463129196438</v>
      </c>
      <c r="H184">
        <v>7.4394347857579346</v>
      </c>
      <c r="I184">
        <v>7.6984109158191316</v>
      </c>
      <c r="J184">
        <v>7.5375156130768994</v>
      </c>
      <c r="K184">
        <v>9.0698187625630524</v>
      </c>
      <c r="L184">
        <v>8.9539731561686953</v>
      </c>
      <c r="M184">
        <v>8.58058191835344</v>
      </c>
      <c r="N184">
        <v>9.5382297105274478</v>
      </c>
      <c r="O184">
        <v>9.3341613359807276</v>
      </c>
      <c r="P184">
        <v>9.2997678659440144</v>
      </c>
    </row>
    <row r="185" spans="1:16" x14ac:dyDescent="0.25">
      <c r="A185" t="s">
        <v>442</v>
      </c>
      <c r="B185">
        <v>6.660626377307314</v>
      </c>
      <c r="C185">
        <v>7.817586708767255</v>
      </c>
      <c r="D185">
        <v>7.6650886099676852</v>
      </c>
      <c r="E185">
        <v>6.5348008695458946</v>
      </c>
      <c r="F185">
        <v>7.6069215794239264</v>
      </c>
      <c r="G185">
        <v>7.2386307999015571</v>
      </c>
      <c r="H185">
        <v>6.4887428590515714</v>
      </c>
      <c r="I185">
        <v>7.2711361219542709</v>
      </c>
      <c r="J185">
        <v>6.5591726692384684</v>
      </c>
      <c r="K185">
        <v>9.527883236166895</v>
      </c>
      <c r="L185">
        <v>9.4914862074229092</v>
      </c>
      <c r="M185">
        <v>8.5986528716936785</v>
      </c>
      <c r="N185">
        <v>10.44408009532248</v>
      </c>
      <c r="O185">
        <v>10.118809740157101</v>
      </c>
      <c r="P185">
        <v>10.353016905430399</v>
      </c>
    </row>
    <row r="186" spans="1:16" x14ac:dyDescent="0.25">
      <c r="A186" t="s">
        <v>443</v>
      </c>
      <c r="B186">
        <v>6.8440207925393732</v>
      </c>
      <c r="C186">
        <v>6.7361972102510226</v>
      </c>
      <c r="D186">
        <v>6.915950740207478</v>
      </c>
      <c r="E186">
        <v>6.7180414687612053</v>
      </c>
      <c r="F186">
        <v>7.020060551519677</v>
      </c>
      <c r="G186">
        <v>6.5148093962344893</v>
      </c>
      <c r="H186">
        <v>7.6613949938249633</v>
      </c>
      <c r="I186">
        <v>7.6237214777600322</v>
      </c>
      <c r="J186">
        <v>7.989687963452841</v>
      </c>
      <c r="K186">
        <v>6.5544946994354003</v>
      </c>
      <c r="L186">
        <v>6.7209102226052471</v>
      </c>
      <c r="M186">
        <v>6.3841421575628097</v>
      </c>
      <c r="N186">
        <v>6.546117629152004</v>
      </c>
      <c r="O186">
        <v>6.5815730717457317</v>
      </c>
      <c r="P186">
        <v>6.8609772807843026</v>
      </c>
    </row>
    <row r="187" spans="1:16" x14ac:dyDescent="0.25">
      <c r="A187" t="s">
        <v>444</v>
      </c>
      <c r="B187">
        <v>4.7417898305812667</v>
      </c>
      <c r="C187">
        <v>5.0483544954361994</v>
      </c>
      <c r="D187">
        <v>4.8724895413424951</v>
      </c>
      <c r="E187">
        <v>4.456434878413897</v>
      </c>
      <c r="F187">
        <v>9.6728125065614119</v>
      </c>
      <c r="G187">
        <v>8.1084132342674007</v>
      </c>
      <c r="H187">
        <v>9.2221253284281985</v>
      </c>
      <c r="I187">
        <v>10.39555721672253</v>
      </c>
      <c r="J187">
        <v>10.287457943518239</v>
      </c>
      <c r="K187">
        <v>12.719693523165409</v>
      </c>
      <c r="L187">
        <v>12.635269630382339</v>
      </c>
      <c r="M187">
        <v>12.46429431330537</v>
      </c>
      <c r="N187">
        <v>12.66316355690271</v>
      </c>
      <c r="O187">
        <v>12.41585102133018</v>
      </c>
      <c r="P187">
        <v>12.809608264651329</v>
      </c>
    </row>
    <row r="188" spans="1:16" x14ac:dyDescent="0.25">
      <c r="A188" t="s">
        <v>445</v>
      </c>
      <c r="B188">
        <v>6.3328150435741106</v>
      </c>
      <c r="C188">
        <v>6.1211953110045432</v>
      </c>
      <c r="D188">
        <v>5.7807655626869474</v>
      </c>
      <c r="E188">
        <v>6.6754922678567654</v>
      </c>
      <c r="F188">
        <v>6.2560494973015004</v>
      </c>
      <c r="G188">
        <v>6.194771865306155</v>
      </c>
      <c r="H188">
        <v>6.1268752947935186</v>
      </c>
      <c r="I188">
        <v>7.0194432194090188</v>
      </c>
      <c r="J188">
        <v>6.3681036245611722</v>
      </c>
      <c r="K188">
        <v>8.2199629403407091</v>
      </c>
      <c r="L188">
        <v>7.4273797117317866</v>
      </c>
      <c r="M188">
        <v>7.8046706575202043</v>
      </c>
      <c r="N188">
        <v>7.7688026407548794</v>
      </c>
      <c r="O188">
        <v>7.0626877902004006</v>
      </c>
      <c r="P188">
        <v>8.0632536709566196</v>
      </c>
    </row>
    <row r="189" spans="1:16" x14ac:dyDescent="0.25">
      <c r="A189" t="s">
        <v>446</v>
      </c>
      <c r="B189">
        <v>6.619522245400371</v>
      </c>
      <c r="C189">
        <v>6.4702152411594094</v>
      </c>
      <c r="D189">
        <v>6.0729200773408412</v>
      </c>
      <c r="E189">
        <v>6.4382053030539179</v>
      </c>
      <c r="F189">
        <v>6.3335821287132656</v>
      </c>
      <c r="G189">
        <v>5.7628874460168724</v>
      </c>
      <c r="H189">
        <v>6.9938524354475948</v>
      </c>
      <c r="I189">
        <v>6.5504674228313693</v>
      </c>
      <c r="J189">
        <v>6.9623587874324127</v>
      </c>
      <c r="K189">
        <v>8.9394698371224948</v>
      </c>
      <c r="L189">
        <v>8.9554445478184324</v>
      </c>
      <c r="M189">
        <v>8.2938225875265807</v>
      </c>
      <c r="N189">
        <v>9.1490669572360748</v>
      </c>
      <c r="O189">
        <v>8.8396290485675149</v>
      </c>
      <c r="P189">
        <v>9.1497044908347434</v>
      </c>
    </row>
    <row r="190" spans="1:16" x14ac:dyDescent="0.25">
      <c r="A190" t="s">
        <v>447</v>
      </c>
      <c r="B190">
        <v>5.0275006919155789</v>
      </c>
      <c r="C190">
        <v>4.8765846113445086</v>
      </c>
      <c r="D190">
        <v>5.4921668145671889</v>
      </c>
      <c r="E190">
        <v>5.2522893012708503</v>
      </c>
      <c r="F190">
        <v>5.7245610439373014</v>
      </c>
      <c r="G190">
        <v>4.9073894278825954</v>
      </c>
      <c r="H190">
        <v>5.4954051309691954</v>
      </c>
      <c r="I190">
        <v>6.5813040766297766</v>
      </c>
      <c r="J190">
        <v>5.3198141121285332</v>
      </c>
      <c r="K190">
        <v>7.8343126606699984</v>
      </c>
      <c r="L190">
        <v>8.8197395217800238</v>
      </c>
      <c r="M190">
        <v>6.6241866131600391</v>
      </c>
      <c r="N190">
        <v>8.6196393143974248</v>
      </c>
      <c r="O190">
        <v>9.6800664997237895</v>
      </c>
      <c r="P190">
        <v>8.3228830639966098</v>
      </c>
    </row>
    <row r="191" spans="1:16" x14ac:dyDescent="0.25">
      <c r="A191" t="s">
        <v>448</v>
      </c>
      <c r="B191">
        <v>9.6918981856094568</v>
      </c>
      <c r="C191">
        <v>9.6300036995718159</v>
      </c>
      <c r="D191">
        <v>9.6424252129637154</v>
      </c>
      <c r="E191">
        <v>9.3996032006023196</v>
      </c>
      <c r="F191">
        <v>9.4451389921699231</v>
      </c>
      <c r="G191">
        <v>9.5118079177833401</v>
      </c>
      <c r="H191">
        <v>8.9102527201678896</v>
      </c>
      <c r="I191">
        <v>8.9415190996862002</v>
      </c>
      <c r="J191">
        <v>9.302256857012889</v>
      </c>
      <c r="K191">
        <v>10.722534007131451</v>
      </c>
      <c r="L191">
        <v>10.149494578578039</v>
      </c>
      <c r="M191">
        <v>10.160534085502031</v>
      </c>
      <c r="N191">
        <v>10.8502900169004</v>
      </c>
      <c r="O191">
        <v>10.31714268781719</v>
      </c>
      <c r="P191">
        <v>10.56113731497528</v>
      </c>
    </row>
    <row r="192" spans="1:16" x14ac:dyDescent="0.25">
      <c r="A192" t="s">
        <v>449</v>
      </c>
      <c r="B192">
        <v>8.197435680815973</v>
      </c>
      <c r="C192">
        <v>8.5609954492073683</v>
      </c>
      <c r="D192">
        <v>8.0989937140641661</v>
      </c>
      <c r="E192">
        <v>7.7809920093548959</v>
      </c>
      <c r="F192">
        <v>8.4149160493195048</v>
      </c>
      <c r="G192">
        <v>7.8159223339263972</v>
      </c>
      <c r="H192">
        <v>6.8928783865364096</v>
      </c>
      <c r="I192">
        <v>7.3673902138962584</v>
      </c>
      <c r="J192">
        <v>6.8695975511881073</v>
      </c>
      <c r="K192">
        <v>9.1954307762480934</v>
      </c>
      <c r="L192">
        <v>8.5949042614635456</v>
      </c>
      <c r="M192">
        <v>8.7640007894627203</v>
      </c>
      <c r="N192">
        <v>8.1928683784655405</v>
      </c>
      <c r="O192">
        <v>7.8898434792157301</v>
      </c>
      <c r="P192">
        <v>8.409729726136451</v>
      </c>
    </row>
    <row r="193" spans="1:16" x14ac:dyDescent="0.25">
      <c r="A193" t="s">
        <v>450</v>
      </c>
      <c r="B193">
        <v>7.0918257228540948</v>
      </c>
      <c r="C193">
        <v>6.9431324493721798</v>
      </c>
      <c r="D193">
        <v>6.7694218748901598</v>
      </c>
      <c r="E193">
        <v>7.0863754223281807</v>
      </c>
      <c r="F193">
        <v>6.1578785641267393</v>
      </c>
      <c r="G193">
        <v>7.1192195385981547</v>
      </c>
      <c r="H193">
        <v>6.4755365533706426</v>
      </c>
      <c r="I193">
        <v>6.4042840597428059</v>
      </c>
      <c r="J193">
        <v>6.7674413737330061</v>
      </c>
      <c r="K193">
        <v>7.9670075261313764</v>
      </c>
      <c r="L193">
        <v>7.7748840811499154</v>
      </c>
      <c r="M193">
        <v>8.0208282313410262</v>
      </c>
      <c r="N193">
        <v>7.9648306061328658</v>
      </c>
      <c r="O193">
        <v>8.4033318373868831</v>
      </c>
      <c r="P193">
        <v>8.2024655789009149</v>
      </c>
    </row>
    <row r="194" spans="1:16" x14ac:dyDescent="0.25">
      <c r="A194" t="s">
        <v>451</v>
      </c>
      <c r="B194">
        <v>5.1760501851283802</v>
      </c>
      <c r="C194">
        <v>5.2457810151368314</v>
      </c>
      <c r="D194">
        <v>4.9968710913039374</v>
      </c>
      <c r="E194">
        <v>5.1861094677424067</v>
      </c>
      <c r="F194">
        <v>5.2643920227858363</v>
      </c>
      <c r="G194">
        <v>5.1655825111451037</v>
      </c>
      <c r="H194">
        <v>5.0806177022264087</v>
      </c>
      <c r="I194">
        <v>5.1955595874555236</v>
      </c>
      <c r="J194">
        <v>5.1251156030276137</v>
      </c>
      <c r="K194">
        <v>6.878877342629659</v>
      </c>
      <c r="L194">
        <v>6.5018916147397929</v>
      </c>
      <c r="M194">
        <v>5.4292600682071779</v>
      </c>
      <c r="N194">
        <v>6.8445903430556196</v>
      </c>
      <c r="O194">
        <v>6.4793975317276047</v>
      </c>
      <c r="P194">
        <v>6.5421893421496407</v>
      </c>
    </row>
    <row r="195" spans="1:16" x14ac:dyDescent="0.25">
      <c r="A195" t="s">
        <v>452</v>
      </c>
      <c r="B195">
        <v>7.9887291240884286</v>
      </c>
      <c r="C195">
        <v>7.9324657973246353</v>
      </c>
      <c r="D195">
        <v>7.7951210079287163</v>
      </c>
      <c r="E195">
        <v>7.4254769270202754</v>
      </c>
      <c r="F195">
        <v>7.5279190412467223</v>
      </c>
      <c r="G195">
        <v>7.7196543062829281</v>
      </c>
      <c r="H195">
        <v>7.1261791224142366</v>
      </c>
      <c r="I195">
        <v>7.3309460155516906</v>
      </c>
      <c r="J195">
        <v>6.8100986048726657</v>
      </c>
      <c r="K195">
        <v>8.5786638999859406</v>
      </c>
      <c r="L195">
        <v>8.5830942929605474</v>
      </c>
      <c r="M195">
        <v>7.928534864595794</v>
      </c>
      <c r="N195">
        <v>8.5930797001172667</v>
      </c>
      <c r="O195">
        <v>8.9118008226575434</v>
      </c>
      <c r="P195">
        <v>8.5550017339682256</v>
      </c>
    </row>
    <row r="196" spans="1:16" x14ac:dyDescent="0.25">
      <c r="A196" t="s">
        <v>453</v>
      </c>
      <c r="B196">
        <v>9.5217371154963004</v>
      </c>
      <c r="C196">
        <v>9.4628813717868638</v>
      </c>
      <c r="D196">
        <v>9.5138096495004518</v>
      </c>
      <c r="E196">
        <v>9.4317277222631546</v>
      </c>
      <c r="F196">
        <v>9.6031512370684897</v>
      </c>
      <c r="G196">
        <v>9.5405294934983793</v>
      </c>
      <c r="H196">
        <v>9.7466679227202491</v>
      </c>
      <c r="I196">
        <v>9.6585852263151057</v>
      </c>
      <c r="J196">
        <v>9.5557876270109716</v>
      </c>
      <c r="K196">
        <v>8.6384482368414233</v>
      </c>
      <c r="L196">
        <v>8.3816622125542644</v>
      </c>
      <c r="M196">
        <v>8.5730461508172731</v>
      </c>
      <c r="N196">
        <v>8.6815939534081839</v>
      </c>
      <c r="O196">
        <v>8.5734915007497463</v>
      </c>
      <c r="P196">
        <v>8.5672150079975218</v>
      </c>
    </row>
    <row r="197" spans="1:16" x14ac:dyDescent="0.25">
      <c r="A197" t="s">
        <v>454</v>
      </c>
      <c r="B197">
        <v>10.20991195409368</v>
      </c>
      <c r="C197">
        <v>10.35641648263611</v>
      </c>
      <c r="D197">
        <v>10.26202130958754</v>
      </c>
      <c r="E197">
        <v>10.205897088352341</v>
      </c>
      <c r="F197">
        <v>10.244017532533441</v>
      </c>
      <c r="G197">
        <v>10.371386272370311</v>
      </c>
      <c r="H197">
        <v>10.109126258597721</v>
      </c>
      <c r="I197">
        <v>10.369795569271471</v>
      </c>
      <c r="J197">
        <v>10.30063674200184</v>
      </c>
      <c r="K197">
        <v>9.3102846960455334</v>
      </c>
      <c r="L197">
        <v>9.1777806925966559</v>
      </c>
      <c r="M197">
        <v>8.9575665574852614</v>
      </c>
      <c r="N197">
        <v>9.044358702964308</v>
      </c>
      <c r="O197">
        <v>9.2944615608280952</v>
      </c>
      <c r="P197">
        <v>8.9828004608603429</v>
      </c>
    </row>
    <row r="198" spans="1:16" x14ac:dyDescent="0.25">
      <c r="A198" t="s">
        <v>455</v>
      </c>
      <c r="B198">
        <v>6.0142912542228517</v>
      </c>
      <c r="C198">
        <v>5.89297593022021</v>
      </c>
      <c r="D198">
        <v>6.6910590728170778</v>
      </c>
      <c r="E198">
        <v>5.9664700809670252</v>
      </c>
      <c r="F198">
        <v>6.7351376376796468</v>
      </c>
      <c r="G198">
        <v>5.5453526616251523</v>
      </c>
      <c r="H198">
        <v>5.221027726064559</v>
      </c>
      <c r="I198">
        <v>6.4972816141769174</v>
      </c>
      <c r="J198">
        <v>5.7958702825035617</v>
      </c>
      <c r="K198">
        <v>7.6584842087609122</v>
      </c>
      <c r="L198">
        <v>7.2241641947861543</v>
      </c>
      <c r="M198">
        <v>8.1323877332779517</v>
      </c>
      <c r="N198">
        <v>7.6465888193972784</v>
      </c>
      <c r="O198">
        <v>7.2854956241212481</v>
      </c>
      <c r="P198">
        <v>8.0060483568286447</v>
      </c>
    </row>
    <row r="199" spans="1:16" x14ac:dyDescent="0.25">
      <c r="A199" t="s">
        <v>456</v>
      </c>
      <c r="B199">
        <v>9.8466762627681597</v>
      </c>
      <c r="C199">
        <v>9.8822210935468693</v>
      </c>
      <c r="D199">
        <v>9.7937882379701442</v>
      </c>
      <c r="E199">
        <v>9.9556093887307568</v>
      </c>
      <c r="F199">
        <v>9.8584311930801434</v>
      </c>
      <c r="G199">
        <v>9.8329150531709928</v>
      </c>
      <c r="H199">
        <v>9.9541790432568735</v>
      </c>
      <c r="I199">
        <v>9.8243519035544864</v>
      </c>
      <c r="J199">
        <v>9.8373777999926304</v>
      </c>
      <c r="K199">
        <v>8.7717350988553946</v>
      </c>
      <c r="L199">
        <v>9.1647239111722119</v>
      </c>
      <c r="M199">
        <v>8.4391791294414293</v>
      </c>
      <c r="N199">
        <v>9.0218301777536318</v>
      </c>
      <c r="O199">
        <v>8.8880837652964715</v>
      </c>
      <c r="P199">
        <v>8.6968411632626967</v>
      </c>
    </row>
    <row r="200" spans="1:16" x14ac:dyDescent="0.25">
      <c r="A200" t="s">
        <v>457</v>
      </c>
      <c r="B200">
        <v>9.1221496718576027</v>
      </c>
      <c r="C200">
        <v>9.3441378615625759</v>
      </c>
      <c r="D200">
        <v>8.7098808758980368</v>
      </c>
      <c r="E200">
        <v>9.1897162765649689</v>
      </c>
      <c r="F200">
        <v>9.0021869596101176</v>
      </c>
      <c r="G200">
        <v>9.1464985695283669</v>
      </c>
      <c r="H200">
        <v>9.0194278981479243</v>
      </c>
      <c r="I200">
        <v>9.0776944731027598</v>
      </c>
      <c r="J200">
        <v>8.8313204564848817</v>
      </c>
      <c r="K200">
        <v>7.1577475233937404</v>
      </c>
      <c r="L200">
        <v>8.2999763529875388</v>
      </c>
      <c r="M200">
        <v>7.2981640232663008</v>
      </c>
      <c r="N200">
        <v>7.6114301104870226</v>
      </c>
      <c r="O200">
        <v>8.1443742824485916</v>
      </c>
      <c r="P200">
        <v>8.0826255484536045</v>
      </c>
    </row>
    <row r="201" spans="1:16" x14ac:dyDescent="0.25">
      <c r="A201" t="s">
        <v>458</v>
      </c>
      <c r="B201">
        <v>4.7641819156430829</v>
      </c>
      <c r="C201">
        <v>4.5229319759727744</v>
      </c>
      <c r="D201">
        <v>4.6159565478032176</v>
      </c>
      <c r="E201">
        <v>4.990635636646414</v>
      </c>
      <c r="F201">
        <v>4.9269351323053217</v>
      </c>
      <c r="G201">
        <v>4.8320751615294402</v>
      </c>
      <c r="H201">
        <v>4.5020318826229451</v>
      </c>
      <c r="I201">
        <v>4.617688091050109</v>
      </c>
      <c r="J201">
        <v>4.7805703702356146</v>
      </c>
      <c r="K201">
        <v>5.5715272908316482</v>
      </c>
      <c r="L201">
        <v>5.4351188887842623</v>
      </c>
      <c r="M201">
        <v>5.9687363820010582</v>
      </c>
      <c r="N201">
        <v>5.5488590888142637</v>
      </c>
      <c r="O201">
        <v>5.7035001617228591</v>
      </c>
      <c r="P201">
        <v>6.2689218601690326</v>
      </c>
    </row>
    <row r="202" spans="1:16" x14ac:dyDescent="0.25">
      <c r="A202" t="s">
        <v>459</v>
      </c>
      <c r="B202">
        <v>11.13298357301095</v>
      </c>
      <c r="C202">
        <v>10.94251737722076</v>
      </c>
      <c r="D202">
        <v>11.161446056936191</v>
      </c>
      <c r="E202">
        <v>11.05630453527861</v>
      </c>
      <c r="F202">
        <v>11.037445031607319</v>
      </c>
      <c r="G202">
        <v>11.080759093070901</v>
      </c>
      <c r="H202">
        <v>11.486819649135629</v>
      </c>
      <c r="I202">
        <v>11.23484183364949</v>
      </c>
      <c r="J202">
        <v>11.17917826403589</v>
      </c>
      <c r="K202">
        <v>9.6350799522521395</v>
      </c>
      <c r="L202">
        <v>10.044184692096129</v>
      </c>
      <c r="M202">
        <v>9.331754868689865</v>
      </c>
      <c r="N202">
        <v>9.7952545325574647</v>
      </c>
      <c r="O202">
        <v>10.23446667294963</v>
      </c>
      <c r="P202">
        <v>10.014995770889341</v>
      </c>
    </row>
    <row r="203" spans="1:16" x14ac:dyDescent="0.25">
      <c r="A203" t="s">
        <v>460</v>
      </c>
      <c r="B203">
        <v>7.670345815752408</v>
      </c>
      <c r="C203">
        <v>7.0344419100425117</v>
      </c>
      <c r="D203">
        <v>7.5148169850680127</v>
      </c>
      <c r="E203">
        <v>7.1334681470689496</v>
      </c>
      <c r="F203">
        <v>6.9760334766249006</v>
      </c>
      <c r="G203">
        <v>7.4452043110008264</v>
      </c>
      <c r="H203">
        <v>7.058225584541586</v>
      </c>
      <c r="I203">
        <v>7.3496146696583171</v>
      </c>
      <c r="J203">
        <v>7.0434787880457383</v>
      </c>
      <c r="K203">
        <v>6.2893156299332178</v>
      </c>
      <c r="L203">
        <v>6.2928977314219301</v>
      </c>
      <c r="M203">
        <v>5.7174278727981998</v>
      </c>
      <c r="N203">
        <v>6.1475130157689328</v>
      </c>
      <c r="O203">
        <v>6.0199305669255843</v>
      </c>
      <c r="P203">
        <v>5.7454316631156459</v>
      </c>
    </row>
    <row r="204" spans="1:16" x14ac:dyDescent="0.25">
      <c r="A204" t="s">
        <v>461</v>
      </c>
      <c r="B204">
        <v>10.05653586578944</v>
      </c>
      <c r="C204">
        <v>10.153028472662831</v>
      </c>
      <c r="D204">
        <v>10.186308162030651</v>
      </c>
      <c r="E204">
        <v>9.8567455722460391</v>
      </c>
      <c r="F204">
        <v>10.050406696488841</v>
      </c>
      <c r="G204">
        <v>9.9733945414734464</v>
      </c>
      <c r="H204">
        <v>9.6687045750678688</v>
      </c>
      <c r="I204">
        <v>10.07103532582944</v>
      </c>
      <c r="J204">
        <v>10.041204584109099</v>
      </c>
      <c r="K204">
        <v>8.9659167917878744</v>
      </c>
      <c r="L204">
        <v>8.7656207432733062</v>
      </c>
      <c r="M204">
        <v>7.493904934951809</v>
      </c>
      <c r="N204">
        <v>8.5189265291855083</v>
      </c>
      <c r="O204">
        <v>8.3132672040755669</v>
      </c>
      <c r="P204">
        <v>8.7454926730176581</v>
      </c>
    </row>
    <row r="205" spans="1:16" x14ac:dyDescent="0.25">
      <c r="A205" t="s">
        <v>462</v>
      </c>
      <c r="B205">
        <v>8.6306804730831708</v>
      </c>
      <c r="C205">
        <v>8.7006779257573754</v>
      </c>
      <c r="D205">
        <v>9.1874365539033747</v>
      </c>
      <c r="E205">
        <v>8.5626758952184261</v>
      </c>
      <c r="F205">
        <v>8.8067027885765086</v>
      </c>
      <c r="G205">
        <v>8.6591435829196062</v>
      </c>
      <c r="H205">
        <v>8.1699038439768614</v>
      </c>
      <c r="I205">
        <v>7.8997510409074838</v>
      </c>
      <c r="J205">
        <v>8.3483583407673869</v>
      </c>
      <c r="K205">
        <v>6.3708956797405376</v>
      </c>
      <c r="L205">
        <v>6.9974253396426089</v>
      </c>
      <c r="M205">
        <v>6.1929142446598071</v>
      </c>
      <c r="N205">
        <v>6.1808519444919954</v>
      </c>
      <c r="O205">
        <v>6.3299012390758644</v>
      </c>
      <c r="P205">
        <v>5.8287612269766953</v>
      </c>
    </row>
    <row r="206" spans="1:16" x14ac:dyDescent="0.25">
      <c r="A206" t="s">
        <v>463</v>
      </c>
      <c r="B206">
        <v>5.2822816758286377</v>
      </c>
      <c r="C206">
        <v>5.3418992049542604</v>
      </c>
      <c r="D206">
        <v>5.0400942987739166</v>
      </c>
      <c r="E206">
        <v>5.515417195853165</v>
      </c>
      <c r="F206">
        <v>4.64600392255677</v>
      </c>
      <c r="G206">
        <v>4.8652495983669501</v>
      </c>
      <c r="H206">
        <v>4.7304655812943448</v>
      </c>
      <c r="I206">
        <v>5.2032060680256453</v>
      </c>
      <c r="J206">
        <v>5.011086169391449</v>
      </c>
      <c r="K206">
        <v>6.4989879601913776</v>
      </c>
      <c r="L206">
        <v>5.8400529124081926</v>
      </c>
      <c r="M206">
        <v>6.0014154755236442</v>
      </c>
      <c r="N206">
        <v>7.2632165860182054</v>
      </c>
      <c r="O206">
        <v>6.1145459905655066</v>
      </c>
      <c r="P206">
        <v>7.0293524446209847</v>
      </c>
    </row>
    <row r="207" spans="1:16" x14ac:dyDescent="0.25">
      <c r="A207" t="s">
        <v>464</v>
      </c>
      <c r="B207">
        <v>6.434015432840229</v>
      </c>
      <c r="C207">
        <v>7.1991043510442356</v>
      </c>
      <c r="D207">
        <v>6.8816991289520972</v>
      </c>
      <c r="E207">
        <v>6.3215609318906161</v>
      </c>
      <c r="F207">
        <v>7.431326028150119</v>
      </c>
      <c r="G207">
        <v>6.555989946542276</v>
      </c>
      <c r="H207">
        <v>6.762806313012498</v>
      </c>
      <c r="I207">
        <v>7.0497202707675797</v>
      </c>
      <c r="J207">
        <v>6.2351326085036316</v>
      </c>
      <c r="K207">
        <v>8.2108114709814792</v>
      </c>
      <c r="L207">
        <v>8.641450949039271</v>
      </c>
      <c r="M207">
        <v>8.8524253693061112</v>
      </c>
      <c r="N207">
        <v>8.29714697270507</v>
      </c>
      <c r="O207">
        <v>8.3660006582130002</v>
      </c>
      <c r="P207">
        <v>8.5635473676230198</v>
      </c>
    </row>
    <row r="208" spans="1:16" x14ac:dyDescent="0.25">
      <c r="A208" t="s">
        <v>465</v>
      </c>
      <c r="B208">
        <v>7.9096356533371708</v>
      </c>
      <c r="C208">
        <v>8.0955781576903831</v>
      </c>
      <c r="D208">
        <v>8.1325629341182424</v>
      </c>
      <c r="E208">
        <v>7.899976372073076</v>
      </c>
      <c r="F208">
        <v>8.1616033355752009</v>
      </c>
      <c r="G208">
        <v>7.8268230651630324</v>
      </c>
      <c r="H208">
        <v>8.4261536900931624</v>
      </c>
      <c r="I208">
        <v>8.8478194425474648</v>
      </c>
      <c r="J208">
        <v>8.1542740168084631</v>
      </c>
      <c r="K208">
        <v>10.04670802912128</v>
      </c>
      <c r="L208">
        <v>9.6041099319795258</v>
      </c>
      <c r="M208">
        <v>10.087278674639659</v>
      </c>
      <c r="N208">
        <v>10.2622881530054</v>
      </c>
      <c r="O208">
        <v>10.2561025031876</v>
      </c>
      <c r="P208">
        <v>10.289050122668559</v>
      </c>
    </row>
    <row r="209" spans="1:16" x14ac:dyDescent="0.25">
      <c r="A209" t="s">
        <v>466</v>
      </c>
      <c r="B209">
        <v>7.3396703122702007</v>
      </c>
      <c r="C209">
        <v>7.7960165771921286</v>
      </c>
      <c r="D209">
        <v>8.00645081694522</v>
      </c>
      <c r="E209">
        <v>7.0694754319993454</v>
      </c>
      <c r="F209">
        <v>7.7378952363464144</v>
      </c>
      <c r="G209">
        <v>7.5098646885421223</v>
      </c>
      <c r="H209">
        <v>7.6379211008417629</v>
      </c>
      <c r="I209">
        <v>8.0335879513685455</v>
      </c>
      <c r="J209">
        <v>6.9795718328596257</v>
      </c>
      <c r="K209">
        <v>9.1232486701110549</v>
      </c>
      <c r="L209">
        <v>9.4245948301922642</v>
      </c>
      <c r="M209">
        <v>9.6391417355361853</v>
      </c>
      <c r="N209">
        <v>9.6372395609733008</v>
      </c>
      <c r="O209">
        <v>9.4491031473092022</v>
      </c>
      <c r="P209">
        <v>9.641636576846139</v>
      </c>
    </row>
    <row r="210" spans="1:16" x14ac:dyDescent="0.25">
      <c r="A210" t="s">
        <v>467</v>
      </c>
      <c r="B210">
        <v>6.056067899983276</v>
      </c>
      <c r="C210">
        <v>6.5393169646838976</v>
      </c>
      <c r="D210">
        <v>6.5886606299107111</v>
      </c>
      <c r="E210">
        <v>6.4818496501770291</v>
      </c>
      <c r="F210">
        <v>6.7227445688036074</v>
      </c>
      <c r="G210">
        <v>6.4894020949144906</v>
      </c>
      <c r="H210">
        <v>6.3537586714320833</v>
      </c>
      <c r="I210">
        <v>5.9963501682774361</v>
      </c>
      <c r="J210">
        <v>6.2109883361445402</v>
      </c>
      <c r="K210">
        <v>6.9902597150712538</v>
      </c>
      <c r="L210">
        <v>6.845169879229525</v>
      </c>
      <c r="M210">
        <v>7.7610625714314576</v>
      </c>
      <c r="N210">
        <v>7.080659815172833</v>
      </c>
      <c r="O210">
        <v>7.1336858697463974</v>
      </c>
      <c r="P210">
        <v>7.5036118495900608</v>
      </c>
    </row>
    <row r="211" spans="1:16" x14ac:dyDescent="0.25">
      <c r="A211" t="s">
        <v>468</v>
      </c>
      <c r="B211">
        <v>10.806036469337821</v>
      </c>
      <c r="C211">
        <v>10.669433537229811</v>
      </c>
      <c r="D211">
        <v>10.505128324545019</v>
      </c>
      <c r="E211">
        <v>10.56470557849925</v>
      </c>
      <c r="F211">
        <v>10.74357943153672</v>
      </c>
      <c r="G211">
        <v>10.66754767355221</v>
      </c>
      <c r="H211">
        <v>10.32001249336933</v>
      </c>
      <c r="I211">
        <v>10.455353709145539</v>
      </c>
      <c r="J211">
        <v>10.30224068061964</v>
      </c>
      <c r="K211">
        <v>9.0584842457310124</v>
      </c>
      <c r="L211">
        <v>9.2868593453223749</v>
      </c>
      <c r="M211">
        <v>8.9673843658872876</v>
      </c>
      <c r="N211">
        <v>8.7902974438670913</v>
      </c>
      <c r="O211">
        <v>9.1569419384629267</v>
      </c>
      <c r="P211">
        <v>9.4767682803132693</v>
      </c>
    </row>
    <row r="212" spans="1:16" x14ac:dyDescent="0.25">
      <c r="A212" t="s">
        <v>469</v>
      </c>
      <c r="B212">
        <v>6.0171351489329554</v>
      </c>
      <c r="C212">
        <v>6.8653029893866666</v>
      </c>
      <c r="D212">
        <v>6.4681214471820736</v>
      </c>
      <c r="E212">
        <v>6.8024893073708306</v>
      </c>
      <c r="F212">
        <v>7.1278202587722816</v>
      </c>
      <c r="G212">
        <v>5.7504692183267201</v>
      </c>
      <c r="H212">
        <v>5.8925750580792844</v>
      </c>
      <c r="I212">
        <v>6.871783472463088</v>
      </c>
      <c r="J212">
        <v>5.8328487025558742</v>
      </c>
      <c r="K212">
        <v>8.1300550146535233</v>
      </c>
      <c r="L212">
        <v>7.8912049287662676</v>
      </c>
      <c r="M212">
        <v>7.2863736680500137</v>
      </c>
      <c r="N212">
        <v>7.7698903846020171</v>
      </c>
      <c r="O212">
        <v>7.3303992763937362</v>
      </c>
      <c r="P212">
        <v>8.0693732834833529</v>
      </c>
    </row>
    <row r="213" spans="1:16" x14ac:dyDescent="0.25">
      <c r="A213" t="s">
        <v>470</v>
      </c>
      <c r="B213">
        <v>6.4073137158886464</v>
      </c>
      <c r="C213">
        <v>5.726740013258504</v>
      </c>
      <c r="D213">
        <v>5.5776387383980879</v>
      </c>
      <c r="E213">
        <v>6.7370947287939709</v>
      </c>
      <c r="F213">
        <v>6.1962221057853544</v>
      </c>
      <c r="G213">
        <v>6.2629374970877043</v>
      </c>
      <c r="H213">
        <v>7.3681053584641436</v>
      </c>
      <c r="I213">
        <v>6.3637211842413501</v>
      </c>
      <c r="J213">
        <v>6.7620264527324574</v>
      </c>
      <c r="K213">
        <v>9.0324738885043221</v>
      </c>
      <c r="L213">
        <v>7.8557221310110741</v>
      </c>
      <c r="M213">
        <v>7.9673578388792041</v>
      </c>
      <c r="N213">
        <v>9.851464156161807</v>
      </c>
      <c r="O213">
        <v>8.8367577076954884</v>
      </c>
      <c r="P213">
        <v>9.0119096193307406</v>
      </c>
    </row>
    <row r="214" spans="1:16" x14ac:dyDescent="0.25">
      <c r="A214" t="s">
        <v>471</v>
      </c>
      <c r="B214">
        <v>7.5033596295477381</v>
      </c>
      <c r="C214">
        <v>7.0404632303193706</v>
      </c>
      <c r="D214">
        <v>6.8964555400187191</v>
      </c>
      <c r="E214">
        <v>7.8976242979221398</v>
      </c>
      <c r="F214">
        <v>7.7222406105295818</v>
      </c>
      <c r="G214">
        <v>7.623975143442701</v>
      </c>
      <c r="H214">
        <v>8.2153698639504515</v>
      </c>
      <c r="I214">
        <v>7.6959698441063074</v>
      </c>
      <c r="J214">
        <v>7.9147640231208287</v>
      </c>
      <c r="K214">
        <v>9.7444445242172613</v>
      </c>
      <c r="L214">
        <v>9.4522420498649868</v>
      </c>
      <c r="M214">
        <v>9.1282212596051551</v>
      </c>
      <c r="N214">
        <v>10.53959248956245</v>
      </c>
      <c r="O214">
        <v>9.8160640742148448</v>
      </c>
      <c r="P214">
        <v>9.9896534653403108</v>
      </c>
    </row>
    <row r="215" spans="1:16" x14ac:dyDescent="0.25">
      <c r="A215" t="s">
        <v>472</v>
      </c>
      <c r="B215">
        <v>4.9983428176596512</v>
      </c>
      <c r="C215">
        <v>4.9594002297953104</v>
      </c>
      <c r="D215">
        <v>5.2133259960797833</v>
      </c>
      <c r="E215">
        <v>5.1581949108089136</v>
      </c>
      <c r="F215">
        <v>5.0857174451615954</v>
      </c>
      <c r="G215">
        <v>4.9922379940045234</v>
      </c>
      <c r="H215">
        <v>5.2658715554454911</v>
      </c>
      <c r="I215">
        <v>5.1784220921010764</v>
      </c>
      <c r="J215">
        <v>4.862951680121081</v>
      </c>
      <c r="K215">
        <v>7.5524799066582649</v>
      </c>
      <c r="L215">
        <v>8.5657118017925296</v>
      </c>
      <c r="M215">
        <v>7.321530362931572</v>
      </c>
      <c r="N215">
        <v>8.7796836137266325</v>
      </c>
      <c r="O215">
        <v>7.0247218803825353</v>
      </c>
      <c r="P215">
        <v>5.3424447040097602</v>
      </c>
    </row>
    <row r="216" spans="1:16" x14ac:dyDescent="0.25">
      <c r="A216" t="s">
        <v>473</v>
      </c>
      <c r="B216">
        <v>5.3939145093607719</v>
      </c>
      <c r="C216">
        <v>4.7570516550772082</v>
      </c>
      <c r="D216">
        <v>4.9945005437716796</v>
      </c>
      <c r="E216">
        <v>4.8374379548628106</v>
      </c>
      <c r="F216">
        <v>5.4883341700259729</v>
      </c>
      <c r="G216">
        <v>5.2460874664923374</v>
      </c>
      <c r="H216">
        <v>5.8032906843647956</v>
      </c>
      <c r="I216">
        <v>5.563871659156356</v>
      </c>
      <c r="J216">
        <v>5.7291557909142403</v>
      </c>
      <c r="K216">
        <v>4.7266062807310938</v>
      </c>
      <c r="L216">
        <v>4.5839830535105186</v>
      </c>
      <c r="M216">
        <v>4.6351898499590298</v>
      </c>
      <c r="N216">
        <v>4.3015793973530387</v>
      </c>
      <c r="O216">
        <v>4.3897775899413816</v>
      </c>
      <c r="P216">
        <v>4.4353239054601898</v>
      </c>
    </row>
    <row r="217" spans="1:16" x14ac:dyDescent="0.25">
      <c r="A217" t="s">
        <v>474</v>
      </c>
      <c r="B217">
        <v>10.28113696637328</v>
      </c>
      <c r="C217">
        <v>9.9477791743644062</v>
      </c>
      <c r="D217">
        <v>9.4737052131062836</v>
      </c>
      <c r="E217">
        <v>10.54683138186444</v>
      </c>
      <c r="F217">
        <v>10.77228443924178</v>
      </c>
      <c r="G217">
        <v>9.97907060147344</v>
      </c>
      <c r="H217">
        <v>11.496558947451121</v>
      </c>
      <c r="I217">
        <v>11.39077086148882</v>
      </c>
      <c r="J217">
        <v>11.077658661547151</v>
      </c>
      <c r="K217">
        <v>8.4300007804243613</v>
      </c>
      <c r="L217">
        <v>9.7116479800700404</v>
      </c>
      <c r="M217">
        <v>10.055741375636471</v>
      </c>
      <c r="N217">
        <v>8.74198916824521</v>
      </c>
      <c r="O217">
        <v>9.6299006817798638</v>
      </c>
      <c r="P217">
        <v>9.334899745064984</v>
      </c>
    </row>
    <row r="218" spans="1:16" x14ac:dyDescent="0.25">
      <c r="A218" t="s">
        <v>475</v>
      </c>
      <c r="B218">
        <v>7.3490880233550522</v>
      </c>
      <c r="C218">
        <v>8.2445741717027303</v>
      </c>
      <c r="D218">
        <v>7.513956566960089</v>
      </c>
      <c r="E218">
        <v>7.1739475198520228</v>
      </c>
      <c r="F218">
        <v>7.9098167654831517</v>
      </c>
      <c r="G218">
        <v>7.5607530545159323</v>
      </c>
      <c r="H218">
        <v>6.6889341490044956</v>
      </c>
      <c r="I218">
        <v>8.1354731803119922</v>
      </c>
      <c r="J218">
        <v>7.7615835620901699</v>
      </c>
      <c r="K218">
        <v>9.9192776158926019</v>
      </c>
      <c r="L218">
        <v>9.8699420314036281</v>
      </c>
      <c r="M218">
        <v>9.8014033607365203</v>
      </c>
      <c r="N218">
        <v>9.7927457209548958</v>
      </c>
      <c r="O218">
        <v>9.9122477693573288</v>
      </c>
      <c r="P218">
        <v>10.16337773861137</v>
      </c>
    </row>
    <row r="219" spans="1:16" x14ac:dyDescent="0.25">
      <c r="A219" t="s">
        <v>476</v>
      </c>
      <c r="B219">
        <v>10.157614562304349</v>
      </c>
      <c r="C219">
        <v>10.188042360012011</v>
      </c>
      <c r="D219">
        <v>10.049511848679479</v>
      </c>
      <c r="E219">
        <v>10.5801558859458</v>
      </c>
      <c r="F219">
        <v>10.585452853104851</v>
      </c>
      <c r="G219">
        <v>10.8922690184468</v>
      </c>
      <c r="H219">
        <v>10.64041007868784</v>
      </c>
      <c r="I219">
        <v>10.51066787220898</v>
      </c>
      <c r="J219">
        <v>10.45495791409892</v>
      </c>
      <c r="K219">
        <v>6.9074313049534277</v>
      </c>
      <c r="L219">
        <v>7.8883901569656034</v>
      </c>
      <c r="M219">
        <v>6.8772574608716699</v>
      </c>
      <c r="N219">
        <v>5.9023180895792846</v>
      </c>
      <c r="O219">
        <v>7.2732191019951618</v>
      </c>
      <c r="P219">
        <v>7.0786960092519964</v>
      </c>
    </row>
    <row r="220" spans="1:16" x14ac:dyDescent="0.25">
      <c r="A220" t="s">
        <v>477</v>
      </c>
      <c r="B220">
        <v>6.6886034971831716</v>
      </c>
      <c r="C220">
        <v>6.4617748246681916</v>
      </c>
      <c r="D220">
        <v>6.5787666395848818</v>
      </c>
      <c r="E220">
        <v>7.453181453283781</v>
      </c>
      <c r="F220">
        <v>7.9145521771773364</v>
      </c>
      <c r="G220">
        <v>7.0204888714691833</v>
      </c>
      <c r="H220">
        <v>7.3448751091884299</v>
      </c>
      <c r="I220">
        <v>7.4065881643097091</v>
      </c>
      <c r="J220">
        <v>7.2386737372044054</v>
      </c>
      <c r="K220">
        <v>8.1139554592509437</v>
      </c>
      <c r="L220">
        <v>8.9350749336686164</v>
      </c>
      <c r="M220">
        <v>8.5167040782519496</v>
      </c>
      <c r="N220">
        <v>9.0626549820469364</v>
      </c>
      <c r="O220">
        <v>8.5097395248988512</v>
      </c>
      <c r="P220">
        <v>8.6182459385175374</v>
      </c>
    </row>
    <row r="221" spans="1:16" x14ac:dyDescent="0.25">
      <c r="A221" t="s">
        <v>478</v>
      </c>
      <c r="B221">
        <v>5.818651004793729</v>
      </c>
      <c r="C221">
        <v>5.8026287838496202</v>
      </c>
      <c r="D221">
        <v>5.1312489229147893</v>
      </c>
      <c r="E221">
        <v>6.2730544642986716</v>
      </c>
      <c r="F221">
        <v>6.0163799782890459</v>
      </c>
      <c r="G221">
        <v>5.7908797663627984</v>
      </c>
      <c r="H221">
        <v>5.8333071192736146</v>
      </c>
      <c r="I221">
        <v>6.0769342976074032</v>
      </c>
      <c r="J221">
        <v>5.6556492019235964</v>
      </c>
      <c r="K221">
        <v>7.2045886548923752</v>
      </c>
      <c r="L221">
        <v>7.0960329388100529</v>
      </c>
      <c r="M221">
        <v>6.7768102659614744</v>
      </c>
      <c r="N221">
        <v>7.7599095428777574</v>
      </c>
      <c r="O221">
        <v>7.3775894597303244</v>
      </c>
      <c r="P221">
        <v>7.3106866664248811</v>
      </c>
    </row>
    <row r="222" spans="1:16" x14ac:dyDescent="0.25">
      <c r="A222" t="s">
        <v>479</v>
      </c>
      <c r="B222">
        <v>5.6081119152233523</v>
      </c>
      <c r="C222">
        <v>5.6339700654551654</v>
      </c>
      <c r="D222">
        <v>6.2507248056509104</v>
      </c>
      <c r="E222">
        <v>5.9561856112494898</v>
      </c>
      <c r="F222">
        <v>5.4104418646423351</v>
      </c>
      <c r="G222">
        <v>5.5367471457018613</v>
      </c>
      <c r="H222">
        <v>4.9212380052198306</v>
      </c>
      <c r="I222">
        <v>4.943346285024468</v>
      </c>
      <c r="J222">
        <v>5.0265611339435976</v>
      </c>
      <c r="K222">
        <v>6.3520019676083859</v>
      </c>
      <c r="L222">
        <v>6.2893008596854294</v>
      </c>
      <c r="M222">
        <v>6.669700865497262</v>
      </c>
      <c r="N222">
        <v>6.5861426709128832</v>
      </c>
      <c r="O222">
        <v>6.3730007720308128</v>
      </c>
      <c r="P222">
        <v>7.4594277497618808</v>
      </c>
    </row>
    <row r="223" spans="1:16" x14ac:dyDescent="0.25">
      <c r="A223" t="s">
        <v>480</v>
      </c>
      <c r="B223">
        <v>8.7533999688833806</v>
      </c>
      <c r="C223">
        <v>9.4801370853013989</v>
      </c>
      <c r="D223">
        <v>9.2248759763583585</v>
      </c>
      <c r="E223">
        <v>8.8616445823562255</v>
      </c>
      <c r="F223">
        <v>8.8673705393631135</v>
      </c>
      <c r="G223">
        <v>8.8464413120280643</v>
      </c>
      <c r="H223">
        <v>8.1404047878401045</v>
      </c>
      <c r="I223">
        <v>8.6813901086701843</v>
      </c>
      <c r="J223">
        <v>7.9720008191495424</v>
      </c>
      <c r="K223">
        <v>9.1247068175149622</v>
      </c>
      <c r="L223">
        <v>9.1623243485910457</v>
      </c>
      <c r="M223">
        <v>9.5252320244741586</v>
      </c>
      <c r="N223">
        <v>9.2795306799121242</v>
      </c>
      <c r="O223">
        <v>9.6722872148442676</v>
      </c>
      <c r="P223">
        <v>9.8501666096339058</v>
      </c>
    </row>
    <row r="224" spans="1:16" x14ac:dyDescent="0.25">
      <c r="A224" t="s">
        <v>481</v>
      </c>
      <c r="B224">
        <v>4.7773429797353364</v>
      </c>
      <c r="C224">
        <v>5.0226223741109024</v>
      </c>
      <c r="D224">
        <v>4.8412317799355638</v>
      </c>
      <c r="E224">
        <v>4.9087404809045996</v>
      </c>
      <c r="F224">
        <v>4.9698194217826579</v>
      </c>
      <c r="G224">
        <v>4.5807395158539279</v>
      </c>
      <c r="H224">
        <v>4.7972333729058692</v>
      </c>
      <c r="I224">
        <v>4.7486650447765397</v>
      </c>
      <c r="J224">
        <v>4.9485519098115587</v>
      </c>
      <c r="K224">
        <v>6.3228024774940366</v>
      </c>
      <c r="L224">
        <v>6.0802816369501684</v>
      </c>
      <c r="M224">
        <v>8.1072919235239418</v>
      </c>
      <c r="N224">
        <v>7.6217408376217932</v>
      </c>
      <c r="O224">
        <v>6.3635414195828863</v>
      </c>
      <c r="P224">
        <v>5.1245276561442132</v>
      </c>
    </row>
    <row r="225" spans="1:16" x14ac:dyDescent="0.25">
      <c r="A225" t="s">
        <v>482</v>
      </c>
      <c r="B225">
        <v>8.2632753348134731</v>
      </c>
      <c r="C225">
        <v>8.4480866979852021</v>
      </c>
      <c r="D225">
        <v>8.2818558870341334</v>
      </c>
      <c r="E225">
        <v>8.3703931982412243</v>
      </c>
      <c r="F225">
        <v>7.8603846279433407</v>
      </c>
      <c r="G225">
        <v>8.2599708336957836</v>
      </c>
      <c r="H225">
        <v>7.3538958057068928</v>
      </c>
      <c r="I225">
        <v>8.2058895189493235</v>
      </c>
      <c r="J225">
        <v>8.4040242185942677</v>
      </c>
      <c r="K225">
        <v>9.3200269245440097</v>
      </c>
      <c r="L225">
        <v>9.2652496554890647</v>
      </c>
      <c r="M225">
        <v>9.1094983338811915</v>
      </c>
      <c r="N225">
        <v>9.1640830421949495</v>
      </c>
      <c r="O225">
        <v>9.1240013834451901</v>
      </c>
      <c r="P225">
        <v>8.8278544684295479</v>
      </c>
    </row>
    <row r="226" spans="1:16" x14ac:dyDescent="0.25">
      <c r="A226" t="s">
        <v>483</v>
      </c>
      <c r="B226">
        <v>7.6516451656146183</v>
      </c>
      <c r="C226">
        <v>7.4829592931324989</v>
      </c>
      <c r="D226">
        <v>7.2237913403169163</v>
      </c>
      <c r="E226">
        <v>7.2836908763645862</v>
      </c>
      <c r="F226">
        <v>7.2452390528286621</v>
      </c>
      <c r="G226">
        <v>7.4255816921235054</v>
      </c>
      <c r="H226">
        <v>5.8934522882143812</v>
      </c>
      <c r="I226">
        <v>6.9772697157599346</v>
      </c>
      <c r="J226">
        <v>6.6680162993204117</v>
      </c>
      <c r="K226">
        <v>8.2533405666243365</v>
      </c>
      <c r="L226">
        <v>7.6448843363452781</v>
      </c>
      <c r="M226">
        <v>7.9234715706374352</v>
      </c>
      <c r="N226">
        <v>8.1519737944816306</v>
      </c>
      <c r="O226">
        <v>8.1091446699146275</v>
      </c>
      <c r="P226">
        <v>7.8979267072007833</v>
      </c>
    </row>
    <row r="227" spans="1:16" x14ac:dyDescent="0.25">
      <c r="A227" t="s">
        <v>484</v>
      </c>
      <c r="B227">
        <v>7.3400612049928444</v>
      </c>
      <c r="C227">
        <v>7.8017491203098714</v>
      </c>
      <c r="D227">
        <v>7.7413296159962339</v>
      </c>
      <c r="E227">
        <v>7.4186486592863234</v>
      </c>
      <c r="F227">
        <v>7.8979967384555287</v>
      </c>
      <c r="G227">
        <v>6.7517355291947689</v>
      </c>
      <c r="H227">
        <v>7.5533710634150442</v>
      </c>
      <c r="I227">
        <v>8.3049552560182587</v>
      </c>
      <c r="J227">
        <v>7.8148362261399402</v>
      </c>
      <c r="K227">
        <v>9.063276208937463</v>
      </c>
      <c r="L227">
        <v>9.1957761070434465</v>
      </c>
      <c r="M227">
        <v>8.9583437990205699</v>
      </c>
      <c r="N227">
        <v>9.0244139545899049</v>
      </c>
      <c r="O227">
        <v>8.9627397956493411</v>
      </c>
      <c r="P227">
        <v>8.9499379884292374</v>
      </c>
    </row>
    <row r="228" spans="1:16" x14ac:dyDescent="0.25">
      <c r="A228" t="s">
        <v>485</v>
      </c>
      <c r="B228">
        <v>8.4049454576069227</v>
      </c>
      <c r="C228">
        <v>8.9321705397578572</v>
      </c>
      <c r="D228">
        <v>8.3047911219958372</v>
      </c>
      <c r="E228">
        <v>8.3969915853950017</v>
      </c>
      <c r="F228">
        <v>8.4860413850595204</v>
      </c>
      <c r="G228">
        <v>8.5427756765596801</v>
      </c>
      <c r="H228">
        <v>7.8516947995204553</v>
      </c>
      <c r="I228">
        <v>8.1709701192218454</v>
      </c>
      <c r="J228">
        <v>8.4828567698701764</v>
      </c>
      <c r="K228">
        <v>9.7663346390007959</v>
      </c>
      <c r="L228">
        <v>9.6886060101966578</v>
      </c>
      <c r="M228">
        <v>8.9708825226801672</v>
      </c>
      <c r="N228">
        <v>9.9743302995651071</v>
      </c>
      <c r="O228">
        <v>9.6489037841515497</v>
      </c>
      <c r="P228">
        <v>9.7318231609791397</v>
      </c>
    </row>
    <row r="229" spans="1:16" x14ac:dyDescent="0.25">
      <c r="A229" t="s">
        <v>486</v>
      </c>
      <c r="B229">
        <v>5.6784540245822868</v>
      </c>
      <c r="C229">
        <v>6.3781906075252763</v>
      </c>
      <c r="D229">
        <v>5.4013709564220012</v>
      </c>
      <c r="E229">
        <v>4.8901564801825286</v>
      </c>
      <c r="F229">
        <v>5.9485460657546039</v>
      </c>
      <c r="G229">
        <v>4.5219536047905313</v>
      </c>
      <c r="H229">
        <v>5.1009006169217352</v>
      </c>
      <c r="I229">
        <v>5.9199194128984693</v>
      </c>
      <c r="J229">
        <v>5.3750961101688111</v>
      </c>
      <c r="K229">
        <v>8.6473648506956149</v>
      </c>
      <c r="L229">
        <v>8.5244280802123598</v>
      </c>
      <c r="M229">
        <v>8.0174049237547891</v>
      </c>
      <c r="N229">
        <v>9.1278496140371317</v>
      </c>
      <c r="O229">
        <v>9.1685666953736504</v>
      </c>
      <c r="P229">
        <v>8.9484076303739073</v>
      </c>
    </row>
    <row r="230" spans="1:16" x14ac:dyDescent="0.25">
      <c r="A230" t="s">
        <v>487</v>
      </c>
      <c r="B230">
        <v>8.1852095956402167</v>
      </c>
      <c r="C230">
        <v>8.8458583297786433</v>
      </c>
      <c r="D230">
        <v>9.094595732834156</v>
      </c>
      <c r="E230">
        <v>8.4353418444357935</v>
      </c>
      <c r="F230">
        <v>8.6471539548247343</v>
      </c>
      <c r="G230">
        <v>8.709235220205132</v>
      </c>
      <c r="H230">
        <v>8.2709492953280694</v>
      </c>
      <c r="I230">
        <v>8.8517770765465826</v>
      </c>
      <c r="J230">
        <v>8.8577437716198126</v>
      </c>
      <c r="K230">
        <v>7.7273645272725613</v>
      </c>
      <c r="L230">
        <v>7.4076566983390517</v>
      </c>
      <c r="M230">
        <v>7.3388962836355889</v>
      </c>
      <c r="N230">
        <v>7.2451039350337911</v>
      </c>
      <c r="O230">
        <v>7.1325997122434268</v>
      </c>
      <c r="P230">
        <v>6.9652785899809588</v>
      </c>
    </row>
    <row r="231" spans="1:16" x14ac:dyDescent="0.25">
      <c r="A231" t="s">
        <v>488</v>
      </c>
      <c r="B231">
        <v>6.168297555292396</v>
      </c>
      <c r="C231">
        <v>6.2836503462801936</v>
      </c>
      <c r="D231">
        <v>4.6858028734710366</v>
      </c>
      <c r="E231">
        <v>5.9301279037088692</v>
      </c>
      <c r="F231">
        <v>6.4169591228071834</v>
      </c>
      <c r="G231">
        <v>5.6762413820622131</v>
      </c>
      <c r="H231">
        <v>6.2667797659485469</v>
      </c>
      <c r="I231">
        <v>6.6368039233954157</v>
      </c>
      <c r="J231">
        <v>6.3553881400633232</v>
      </c>
      <c r="K231">
        <v>8.4980624736303767</v>
      </c>
      <c r="L231">
        <v>8.3086876761349338</v>
      </c>
      <c r="M231">
        <v>6.998912790351401</v>
      </c>
      <c r="N231">
        <v>7.9650539323746798</v>
      </c>
      <c r="O231">
        <v>7.6513796146681088</v>
      </c>
      <c r="P231">
        <v>7.6578891948229382</v>
      </c>
    </row>
    <row r="232" spans="1:16" x14ac:dyDescent="0.25">
      <c r="A232" t="s">
        <v>489</v>
      </c>
      <c r="B232">
        <v>6.8461523220444631</v>
      </c>
      <c r="C232">
        <v>6.7040435370686673</v>
      </c>
      <c r="D232">
        <v>7.2492141380160442</v>
      </c>
      <c r="E232">
        <v>6.9447925052356609</v>
      </c>
      <c r="F232">
        <v>6.7820879022174374</v>
      </c>
      <c r="G232">
        <v>6.0902775287522397</v>
      </c>
      <c r="H232">
        <v>6.7846816933137672</v>
      </c>
      <c r="I232">
        <v>6.3900762089462519</v>
      </c>
      <c r="J232">
        <v>6.6381677579669116</v>
      </c>
      <c r="K232">
        <v>7.8239628464900974</v>
      </c>
      <c r="L232">
        <v>7.599114479889808</v>
      </c>
      <c r="M232">
        <v>7.8383745740843782</v>
      </c>
      <c r="N232">
        <v>8.2012270173780308</v>
      </c>
      <c r="O232">
        <v>7.7982343468951631</v>
      </c>
      <c r="P232">
        <v>8.0823472766986413</v>
      </c>
    </row>
    <row r="233" spans="1:16" x14ac:dyDescent="0.25">
      <c r="A233" t="s">
        <v>490</v>
      </c>
      <c r="B233">
        <v>7.8470814154450332</v>
      </c>
      <c r="C233">
        <v>8.3585788514457633</v>
      </c>
      <c r="D233">
        <v>8.2801512796442047</v>
      </c>
      <c r="E233">
        <v>7.407931938997919</v>
      </c>
      <c r="F233">
        <v>7.9046203794532586</v>
      </c>
      <c r="G233">
        <v>7.9998856398480811</v>
      </c>
      <c r="H233">
        <v>7.917213442153626</v>
      </c>
      <c r="I233">
        <v>7.8549033550548648</v>
      </c>
      <c r="J233">
        <v>7.8686253830703317</v>
      </c>
      <c r="K233">
        <v>6.9520545869781074</v>
      </c>
      <c r="L233">
        <v>6.7018872915821701</v>
      </c>
      <c r="M233">
        <v>5.6557496164496843</v>
      </c>
      <c r="N233">
        <v>6.5487013428864316</v>
      </c>
      <c r="O233">
        <v>6.2546313084446563</v>
      </c>
      <c r="P233">
        <v>6.9155898523211183</v>
      </c>
    </row>
    <row r="234" spans="1:16" x14ac:dyDescent="0.25">
      <c r="A234" t="s">
        <v>491</v>
      </c>
      <c r="B234">
        <v>8.7597172123330171</v>
      </c>
      <c r="C234">
        <v>9.2395664732408544</v>
      </c>
      <c r="D234">
        <v>8.4208219641281836</v>
      </c>
      <c r="E234">
        <v>9.217085079132902</v>
      </c>
      <c r="F234">
        <v>9.5738324918506805</v>
      </c>
      <c r="G234">
        <v>8.9789034978934765</v>
      </c>
      <c r="H234">
        <v>8.185830013260075</v>
      </c>
      <c r="I234">
        <v>9.55034340996054</v>
      </c>
      <c r="J234">
        <v>8.7446988028920973</v>
      </c>
      <c r="K234">
        <v>7.589575490073865</v>
      </c>
      <c r="L234">
        <v>7.7245891595370573</v>
      </c>
      <c r="M234">
        <v>7.5137247411849986</v>
      </c>
      <c r="N234">
        <v>6.8523488801550103</v>
      </c>
      <c r="O234">
        <v>6.8935907009891544</v>
      </c>
      <c r="P234">
        <v>7.5308995727551462</v>
      </c>
    </row>
    <row r="235" spans="1:16" x14ac:dyDescent="0.25">
      <c r="A235" t="s">
        <v>492</v>
      </c>
      <c r="B235">
        <v>7.1648572811124422</v>
      </c>
      <c r="C235">
        <v>7.3264476196067596</v>
      </c>
      <c r="D235">
        <v>7.0632415396392467</v>
      </c>
      <c r="E235">
        <v>6.5592167843874574</v>
      </c>
      <c r="F235">
        <v>6.3454588797655784</v>
      </c>
      <c r="G235">
        <v>6.8154534822712209</v>
      </c>
      <c r="H235">
        <v>5.9300313130398887</v>
      </c>
      <c r="I235">
        <v>6.2923390622344941</v>
      </c>
      <c r="J235">
        <v>6.3398476285278118</v>
      </c>
      <c r="K235">
        <v>8.1791124403778088</v>
      </c>
      <c r="L235">
        <v>8.1174124404641095</v>
      </c>
      <c r="M235">
        <v>6.200981938397045</v>
      </c>
      <c r="N235">
        <v>8.3984211990265152</v>
      </c>
      <c r="O235">
        <v>7.9328099754165047</v>
      </c>
      <c r="P235">
        <v>7.913244382654252</v>
      </c>
    </row>
    <row r="236" spans="1:16" x14ac:dyDescent="0.25">
      <c r="A236" t="s">
        <v>493</v>
      </c>
      <c r="B236">
        <v>11.07881955115864</v>
      </c>
      <c r="C236">
        <v>11.0333169487697</v>
      </c>
      <c r="D236">
        <v>10.885474297724381</v>
      </c>
      <c r="E236">
        <v>10.67738451868032</v>
      </c>
      <c r="F236">
        <v>11.082426199020009</v>
      </c>
      <c r="G236">
        <v>11.099221919910899</v>
      </c>
      <c r="H236">
        <v>10.89368010048277</v>
      </c>
      <c r="I236">
        <v>11.283835795974319</v>
      </c>
      <c r="J236">
        <v>11.045234535300271</v>
      </c>
      <c r="K236">
        <v>10.26490018520559</v>
      </c>
      <c r="L236">
        <v>10.46906744797743</v>
      </c>
      <c r="M236">
        <v>9.3249065950345233</v>
      </c>
      <c r="N236">
        <v>10.116761752616499</v>
      </c>
      <c r="O236">
        <v>10.12622959532017</v>
      </c>
      <c r="P236">
        <v>9.8546248940194907</v>
      </c>
    </row>
    <row r="237" spans="1:16" x14ac:dyDescent="0.25">
      <c r="A237" t="s">
        <v>494</v>
      </c>
      <c r="B237">
        <v>5.0094195406529218</v>
      </c>
      <c r="C237">
        <v>4.9497324653401193</v>
      </c>
      <c r="D237">
        <v>4.7546440018825624</v>
      </c>
      <c r="E237">
        <v>4.5250927041034581</v>
      </c>
      <c r="F237">
        <v>4.917563329032772</v>
      </c>
      <c r="G237">
        <v>4.7302309969445977</v>
      </c>
      <c r="H237">
        <v>7.0191908113936261</v>
      </c>
      <c r="I237">
        <v>5.9869204734136376</v>
      </c>
      <c r="J237">
        <v>6.066300107604615</v>
      </c>
      <c r="K237">
        <v>7.8960879077126247</v>
      </c>
      <c r="L237">
        <v>7.9802800023605238</v>
      </c>
      <c r="M237">
        <v>7.2632626504662863</v>
      </c>
      <c r="N237">
        <v>8.3208931380229956</v>
      </c>
      <c r="O237">
        <v>7.9459006896686368</v>
      </c>
      <c r="P237">
        <v>8.7693185883648006</v>
      </c>
    </row>
    <row r="238" spans="1:16" x14ac:dyDescent="0.25">
      <c r="A238" t="s">
        <v>495</v>
      </c>
      <c r="B238">
        <v>9.7133097561304567</v>
      </c>
      <c r="C238">
        <v>9.8174032047962392</v>
      </c>
      <c r="D238">
        <v>10.091130757383249</v>
      </c>
      <c r="E238">
        <v>9.5447507776739062</v>
      </c>
      <c r="F238">
        <v>9.5701705403788786</v>
      </c>
      <c r="G238">
        <v>9.9610457288640628</v>
      </c>
      <c r="H238">
        <v>9.5019089064870972</v>
      </c>
      <c r="I238">
        <v>9.7373987666739534</v>
      </c>
      <c r="J238">
        <v>9.7150075260202851</v>
      </c>
      <c r="K238">
        <v>8.678474394218</v>
      </c>
      <c r="L238">
        <v>8.4238942345338401</v>
      </c>
      <c r="M238">
        <v>7.6562048296481979</v>
      </c>
      <c r="N238">
        <v>8.1951909048934066</v>
      </c>
      <c r="O238">
        <v>8.1192149395677014</v>
      </c>
      <c r="P238">
        <v>8.107261795837001</v>
      </c>
    </row>
    <row r="239" spans="1:16" x14ac:dyDescent="0.25">
      <c r="A239" t="s">
        <v>496</v>
      </c>
      <c r="B239">
        <v>5.1664078336246</v>
      </c>
      <c r="C239">
        <v>4.7765080079157647</v>
      </c>
      <c r="D239">
        <v>4.7820018041681731</v>
      </c>
      <c r="E239">
        <v>5.2472791148518878</v>
      </c>
      <c r="F239">
        <v>5.1218963515147102</v>
      </c>
      <c r="G239">
        <v>5.221509141648629</v>
      </c>
      <c r="H239">
        <v>4.8111190264323804</v>
      </c>
      <c r="I239">
        <v>4.6534996401638367</v>
      </c>
      <c r="J239">
        <v>4.5234581926854496</v>
      </c>
      <c r="K239">
        <v>6.7014652288003704</v>
      </c>
      <c r="L239">
        <v>6.4734038734837336</v>
      </c>
      <c r="M239">
        <v>5.2957978185569363</v>
      </c>
      <c r="N239">
        <v>6.4017684737551814</v>
      </c>
      <c r="O239">
        <v>6.2373644307725318</v>
      </c>
      <c r="P239">
        <v>6.716692782051366</v>
      </c>
    </row>
    <row r="240" spans="1:16" x14ac:dyDescent="0.25">
      <c r="A240" t="s">
        <v>497</v>
      </c>
      <c r="B240">
        <v>8.5199669893391814</v>
      </c>
      <c r="C240">
        <v>9.011015213359812</v>
      </c>
      <c r="D240">
        <v>8.6892650203559239</v>
      </c>
      <c r="E240">
        <v>8.2500108903133977</v>
      </c>
      <c r="F240">
        <v>9.3765139488143276</v>
      </c>
      <c r="G240">
        <v>9.0957423597214202</v>
      </c>
      <c r="H240">
        <v>7.2774651336998728</v>
      </c>
      <c r="I240">
        <v>9.2165105062292856</v>
      </c>
      <c r="J240">
        <v>8.5543055759121227</v>
      </c>
      <c r="K240">
        <v>9.6299065996351079</v>
      </c>
      <c r="L240">
        <v>9.9176404148610757</v>
      </c>
      <c r="M240">
        <v>10.184074241127449</v>
      </c>
      <c r="N240">
        <v>9.6344040290511437</v>
      </c>
      <c r="O240">
        <v>9.9903087008140723</v>
      </c>
      <c r="P240">
        <v>9.7829277679138542</v>
      </c>
    </row>
    <row r="241" spans="1:16" x14ac:dyDescent="0.25">
      <c r="A241" t="s">
        <v>498</v>
      </c>
      <c r="B241">
        <v>8.4876478194580507</v>
      </c>
      <c r="C241">
        <v>8.5457131092408307</v>
      </c>
      <c r="D241">
        <v>8.3654388836205502</v>
      </c>
      <c r="E241">
        <v>7.8370236942522524</v>
      </c>
      <c r="F241">
        <v>8.0198954823397965</v>
      </c>
      <c r="G241">
        <v>7.97857181750972</v>
      </c>
      <c r="H241">
        <v>7.9786447675995644</v>
      </c>
      <c r="I241">
        <v>8.4186622527226511</v>
      </c>
      <c r="J241">
        <v>8.2537273215573368</v>
      </c>
      <c r="K241">
        <v>9.7179668938198613</v>
      </c>
      <c r="L241">
        <v>9.7551637562437996</v>
      </c>
      <c r="M241">
        <v>9.618346376983828</v>
      </c>
      <c r="N241">
        <v>9.7028031714812411</v>
      </c>
      <c r="O241">
        <v>9.6378927429489725</v>
      </c>
      <c r="P241">
        <v>9.7648952333529095</v>
      </c>
    </row>
    <row r="242" spans="1:16" x14ac:dyDescent="0.25">
      <c r="A242" t="s">
        <v>499</v>
      </c>
      <c r="B242">
        <v>7.0979148261684131</v>
      </c>
      <c r="C242">
        <v>7.5513623684663163</v>
      </c>
      <c r="D242">
        <v>6.6793847446798207</v>
      </c>
      <c r="E242">
        <v>6.5798397709729626</v>
      </c>
      <c r="F242">
        <v>7.1207594228313411</v>
      </c>
      <c r="G242">
        <v>7.3276127897288772</v>
      </c>
      <c r="H242">
        <v>7.4292790696383486</v>
      </c>
      <c r="I242">
        <v>6.6722981412367499</v>
      </c>
      <c r="J242">
        <v>7.2920156585790226</v>
      </c>
      <c r="K242">
        <v>8.6512938816320712</v>
      </c>
      <c r="L242">
        <v>8.1062590655340703</v>
      </c>
      <c r="M242">
        <v>8.7018105531202803</v>
      </c>
      <c r="N242">
        <v>8.6679791253734404</v>
      </c>
      <c r="O242">
        <v>8.8406561572552143</v>
      </c>
      <c r="P242">
        <v>8.5516148644571111</v>
      </c>
    </row>
    <row r="243" spans="1:16" x14ac:dyDescent="0.25">
      <c r="A243" t="s">
        <v>500</v>
      </c>
      <c r="B243">
        <v>7.7717607649506162</v>
      </c>
      <c r="C243">
        <v>7.3481957302280243</v>
      </c>
      <c r="D243">
        <v>7.918222244325495</v>
      </c>
      <c r="E243">
        <v>7.1270333591563624</v>
      </c>
      <c r="F243">
        <v>7.5051153295081088</v>
      </c>
      <c r="G243">
        <v>7.4999041258738224</v>
      </c>
      <c r="H243">
        <v>6.3552473643097898</v>
      </c>
      <c r="I243">
        <v>7.0885955330413779</v>
      </c>
      <c r="J243">
        <v>7.3863085576392571</v>
      </c>
      <c r="K243">
        <v>8.5060764069950707</v>
      </c>
      <c r="L243">
        <v>8.2413557751206241</v>
      </c>
      <c r="M243">
        <v>8.4609061725129386</v>
      </c>
      <c r="N243">
        <v>9.0536909605053388</v>
      </c>
      <c r="O243">
        <v>8.3965084002964474</v>
      </c>
      <c r="P243">
        <v>8.5267990274011183</v>
      </c>
    </row>
    <row r="244" spans="1:16" x14ac:dyDescent="0.25">
      <c r="A244" t="s">
        <v>501</v>
      </c>
      <c r="B244">
        <v>8.3541579698678436</v>
      </c>
      <c r="C244">
        <v>8.243908906967885</v>
      </c>
      <c r="D244">
        <v>8.2748960752418625</v>
      </c>
      <c r="E244">
        <v>7.7136034864354688</v>
      </c>
      <c r="F244">
        <v>8.1953658602018162</v>
      </c>
      <c r="G244">
        <v>8.1891694171552878</v>
      </c>
      <c r="H244">
        <v>7.9445192577458696</v>
      </c>
      <c r="I244">
        <v>8.5370712671498676</v>
      </c>
      <c r="J244">
        <v>8.5451737096785365</v>
      </c>
      <c r="K244">
        <v>7.6153263297326497</v>
      </c>
      <c r="L244">
        <v>7.4696315797310531</v>
      </c>
      <c r="M244">
        <v>6.5486713887770769</v>
      </c>
      <c r="N244">
        <v>7.1920868324196441</v>
      </c>
      <c r="O244">
        <v>7.4464752352501673</v>
      </c>
      <c r="P244">
        <v>7.1572350215141807</v>
      </c>
    </row>
    <row r="245" spans="1:16" x14ac:dyDescent="0.25">
      <c r="A245" t="s">
        <v>502</v>
      </c>
      <c r="B245">
        <v>9.530084786975987</v>
      </c>
      <c r="C245">
        <v>9.5077685991769876</v>
      </c>
      <c r="D245">
        <v>9.6495419612917583</v>
      </c>
      <c r="E245">
        <v>9.3728892983413523</v>
      </c>
      <c r="F245">
        <v>9.4247723927651759</v>
      </c>
      <c r="G245">
        <v>9.4081709394159354</v>
      </c>
      <c r="H245">
        <v>9.7843373588160834</v>
      </c>
      <c r="I245">
        <v>9.7592307735590804</v>
      </c>
      <c r="J245">
        <v>10.06773876583242</v>
      </c>
      <c r="K245">
        <v>8.4420926407231711</v>
      </c>
      <c r="L245">
        <v>8.559377318488945</v>
      </c>
      <c r="M245">
        <v>7.655069913126396</v>
      </c>
      <c r="N245">
        <v>9.0403948324734884</v>
      </c>
      <c r="O245">
        <v>8.6716324911050862</v>
      </c>
      <c r="P245">
        <v>8.5355176533005501</v>
      </c>
    </row>
    <row r="246" spans="1:16" x14ac:dyDescent="0.25">
      <c r="A246" t="s">
        <v>503</v>
      </c>
      <c r="B246">
        <v>9.6848742519437216</v>
      </c>
      <c r="C246">
        <v>9.8860884828799573</v>
      </c>
      <c r="D246">
        <v>9.757243414786986</v>
      </c>
      <c r="E246">
        <v>10.481659982548701</v>
      </c>
      <c r="F246">
        <v>10.419438631930239</v>
      </c>
      <c r="G246">
        <v>10.99010551910011</v>
      </c>
      <c r="H246">
        <v>10.20706527507253</v>
      </c>
      <c r="I246">
        <v>10.40552173699573</v>
      </c>
      <c r="J246">
        <v>9.9846620590083468</v>
      </c>
      <c r="K246">
        <v>8.0070103329057165</v>
      </c>
      <c r="L246">
        <v>9.2656086896158758</v>
      </c>
      <c r="M246">
        <v>8.5838918199272971</v>
      </c>
      <c r="N246">
        <v>7.0392702987949498</v>
      </c>
      <c r="O246">
        <v>8.7530245646165454</v>
      </c>
      <c r="P246">
        <v>8.9905236243343865</v>
      </c>
    </row>
    <row r="247" spans="1:16" x14ac:dyDescent="0.25">
      <c r="A247" t="s">
        <v>504</v>
      </c>
      <c r="B247">
        <v>5.0170433820205957</v>
      </c>
      <c r="C247">
        <v>5.3639261912815677</v>
      </c>
      <c r="D247">
        <v>5.1767013955422128</v>
      </c>
      <c r="E247">
        <v>5.1309598719518288</v>
      </c>
      <c r="F247">
        <v>4.9090629173984102</v>
      </c>
      <c r="G247">
        <v>5.4189602968361594</v>
      </c>
      <c r="H247">
        <v>4.8088799980620553</v>
      </c>
      <c r="I247">
        <v>5.0974188470336239</v>
      </c>
      <c r="J247">
        <v>4.4854963616857626</v>
      </c>
      <c r="K247">
        <v>6.4062239697750183</v>
      </c>
      <c r="L247">
        <v>6.5296492012629912</v>
      </c>
      <c r="M247">
        <v>5.8652268403319443</v>
      </c>
      <c r="N247">
        <v>5.8289432066732889</v>
      </c>
      <c r="O247">
        <v>5.9062478090739976</v>
      </c>
      <c r="P247">
        <v>5.9242786841166524</v>
      </c>
    </row>
    <row r="248" spans="1:16" x14ac:dyDescent="0.25">
      <c r="A248" t="s">
        <v>505</v>
      </c>
      <c r="B248">
        <v>7.3181942612055888</v>
      </c>
      <c r="C248">
        <v>7.1567169544658222</v>
      </c>
      <c r="D248">
        <v>7.3708154469074758</v>
      </c>
      <c r="E248">
        <v>6.7383483572571459</v>
      </c>
      <c r="F248">
        <v>6.9806699807659136</v>
      </c>
      <c r="G248">
        <v>6.7911430954266194</v>
      </c>
      <c r="H248">
        <v>6.1005775818635533</v>
      </c>
      <c r="I248">
        <v>6.5111888376167544</v>
      </c>
      <c r="J248">
        <v>6.1087537619423351</v>
      </c>
      <c r="K248">
        <v>7.7774991014743238</v>
      </c>
      <c r="L248">
        <v>7.5227628248280087</v>
      </c>
      <c r="M248">
        <v>6.6715848800484752</v>
      </c>
      <c r="N248">
        <v>7.5606957995654271</v>
      </c>
      <c r="O248">
        <v>7.6615191208915361</v>
      </c>
      <c r="P248">
        <v>7.5400317612522363</v>
      </c>
    </row>
    <row r="249" spans="1:16" x14ac:dyDescent="0.25">
      <c r="A249" t="s">
        <v>506</v>
      </c>
      <c r="B249">
        <v>6.9267895857888231</v>
      </c>
      <c r="C249">
        <v>6.9682145925834691</v>
      </c>
      <c r="D249">
        <v>6.6935217621495244</v>
      </c>
      <c r="E249">
        <v>6.4060323218668236</v>
      </c>
      <c r="F249">
        <v>6.6875663380051993</v>
      </c>
      <c r="G249">
        <v>7.0279369620580239</v>
      </c>
      <c r="H249">
        <v>6.1757719663323121</v>
      </c>
      <c r="I249">
        <v>6.4721950547623557</v>
      </c>
      <c r="J249">
        <v>7.0519781974864237</v>
      </c>
      <c r="K249">
        <v>8.6426021462541076</v>
      </c>
      <c r="L249">
        <v>8.2372027515222648</v>
      </c>
      <c r="M249">
        <v>7.4663978414937251</v>
      </c>
      <c r="N249">
        <v>8.2216510001876877</v>
      </c>
      <c r="O249">
        <v>8.0285294651334578</v>
      </c>
      <c r="P249">
        <v>7.7880032784160198</v>
      </c>
    </row>
    <row r="250" spans="1:16" x14ac:dyDescent="0.25">
      <c r="A250" t="s">
        <v>507</v>
      </c>
      <c r="B250">
        <v>8.0295222548250855</v>
      </c>
      <c r="C250">
        <v>8.9848706178719997</v>
      </c>
      <c r="D250">
        <v>8.0772538864287018</v>
      </c>
      <c r="E250">
        <v>7.431166139900399</v>
      </c>
      <c r="F250">
        <v>8.37737562744082</v>
      </c>
      <c r="G250">
        <v>7.9842352368549374</v>
      </c>
      <c r="H250">
        <v>8.0650943807060518</v>
      </c>
      <c r="I250">
        <v>8.6544595085070206</v>
      </c>
      <c r="J250">
        <v>7.9318056596237394</v>
      </c>
      <c r="K250">
        <v>9.7261435893569956</v>
      </c>
      <c r="L250">
        <v>9.5517276890485885</v>
      </c>
      <c r="M250">
        <v>9.5188728625505465</v>
      </c>
      <c r="N250">
        <v>9.8577957992619005</v>
      </c>
      <c r="O250">
        <v>9.2870637538643841</v>
      </c>
      <c r="P250">
        <v>9.4076435031119274</v>
      </c>
    </row>
    <row r="251" spans="1:16" x14ac:dyDescent="0.25">
      <c r="A251" t="s">
        <v>508</v>
      </c>
      <c r="B251">
        <v>8.3314752472444287</v>
      </c>
      <c r="C251">
        <v>8.3418817846792042</v>
      </c>
      <c r="D251">
        <v>8.7130163723097827</v>
      </c>
      <c r="E251">
        <v>7.8914700740147223</v>
      </c>
      <c r="F251">
        <v>8.0956336582953892</v>
      </c>
      <c r="G251">
        <v>8.4949311438590964</v>
      </c>
      <c r="H251">
        <v>8.5051970933723844</v>
      </c>
      <c r="I251">
        <v>8.7183202718063733</v>
      </c>
      <c r="J251">
        <v>8.7994661055384462</v>
      </c>
      <c r="K251">
        <v>6.6752090080130468</v>
      </c>
      <c r="L251">
        <v>6.1699566756615916</v>
      </c>
      <c r="M251">
        <v>7.4548241705507667</v>
      </c>
      <c r="N251">
        <v>6.7056464081693106</v>
      </c>
      <c r="O251">
        <v>7.2680384852248654</v>
      </c>
      <c r="P251">
        <v>6.2239744203571341</v>
      </c>
    </row>
    <row r="252" spans="1:16" x14ac:dyDescent="0.25">
      <c r="A252" t="s">
        <v>509</v>
      </c>
      <c r="B252">
        <v>7.0002538277163087</v>
      </c>
      <c r="C252">
        <v>7.7120426630379004</v>
      </c>
      <c r="D252">
        <v>7.0337174343419857</v>
      </c>
      <c r="E252">
        <v>6.9790035216306032</v>
      </c>
      <c r="F252">
        <v>7.514316728659459</v>
      </c>
      <c r="G252">
        <v>6.9251271846708553</v>
      </c>
      <c r="H252">
        <v>7.6763604719588514</v>
      </c>
      <c r="I252">
        <v>8.147660857592534</v>
      </c>
      <c r="J252">
        <v>7.2641493814557014</v>
      </c>
      <c r="K252">
        <v>9.6212073008609131</v>
      </c>
      <c r="L252">
        <v>9.3781717825658539</v>
      </c>
      <c r="M252">
        <v>8.9125886717272138</v>
      </c>
      <c r="N252">
        <v>10.531010887727151</v>
      </c>
      <c r="O252">
        <v>9.8573401701141687</v>
      </c>
      <c r="P252">
        <v>10.5381381857982</v>
      </c>
    </row>
    <row r="253" spans="1:16" x14ac:dyDescent="0.25">
      <c r="A253" t="s">
        <v>510</v>
      </c>
      <c r="B253">
        <v>8.1034662884355324</v>
      </c>
      <c r="C253">
        <v>8.8514166092964928</v>
      </c>
      <c r="D253">
        <v>8.1931817380036005</v>
      </c>
      <c r="E253">
        <v>8.5914486174217526</v>
      </c>
      <c r="F253">
        <v>8.6960692970777949</v>
      </c>
      <c r="G253">
        <v>8.2826697257681303</v>
      </c>
      <c r="H253">
        <v>7.6526312046967444</v>
      </c>
      <c r="I253">
        <v>8.1545831527115524</v>
      </c>
      <c r="J253">
        <v>7.868849589812883</v>
      </c>
      <c r="K253">
        <v>9.3957083751081338</v>
      </c>
      <c r="L253">
        <v>9.4618276021888406</v>
      </c>
      <c r="M253">
        <v>9.4244716272278559</v>
      </c>
      <c r="N253">
        <v>9.3174698063446559</v>
      </c>
      <c r="O253">
        <v>9.4477903283799343</v>
      </c>
      <c r="P253">
        <v>8.9860563181706166</v>
      </c>
    </row>
    <row r="254" spans="1:16" x14ac:dyDescent="0.25">
      <c r="A254" t="s">
        <v>511</v>
      </c>
      <c r="B254">
        <v>4.7069500463656651</v>
      </c>
      <c r="C254">
        <v>4.9528760958647</v>
      </c>
      <c r="D254">
        <v>4.7013394199758487</v>
      </c>
      <c r="E254">
        <v>4.8225642040395948</v>
      </c>
      <c r="F254">
        <v>5.3667696860327787</v>
      </c>
      <c r="G254">
        <v>4.890455084718317</v>
      </c>
      <c r="H254">
        <v>4.900317102061166</v>
      </c>
      <c r="I254">
        <v>5.4662768539339606</v>
      </c>
      <c r="J254">
        <v>4.7229187398288763</v>
      </c>
      <c r="K254">
        <v>6.9242871654406688</v>
      </c>
      <c r="L254">
        <v>7.1247737713398349</v>
      </c>
      <c r="M254">
        <v>5.7483324080675189</v>
      </c>
      <c r="N254">
        <v>7.834549638227827</v>
      </c>
      <c r="O254">
        <v>7.5991354102416686</v>
      </c>
      <c r="P254">
        <v>7.3110846405423189</v>
      </c>
    </row>
    <row r="255" spans="1:16" x14ac:dyDescent="0.25">
      <c r="A255" t="s">
        <v>512</v>
      </c>
      <c r="B255">
        <v>7.4486723901272036</v>
      </c>
      <c r="C255">
        <v>7.4181498063562454</v>
      </c>
      <c r="D255">
        <v>7.5120900657201277</v>
      </c>
      <c r="E255">
        <v>7.3299558566399146</v>
      </c>
      <c r="F255">
        <v>7.4258237956138631</v>
      </c>
      <c r="G255">
        <v>7.6841565422182843</v>
      </c>
      <c r="H255">
        <v>7.3590204379501714</v>
      </c>
      <c r="I255">
        <v>7.68398541337538</v>
      </c>
      <c r="J255">
        <v>7.6291141935445692</v>
      </c>
      <c r="K255">
        <v>6.2159693717627453</v>
      </c>
      <c r="L255">
        <v>6.3392338426068022</v>
      </c>
      <c r="M255">
        <v>6.7864506687931767</v>
      </c>
      <c r="N255">
        <v>6.2569592376458774</v>
      </c>
      <c r="O255">
        <v>6.0194061317210164</v>
      </c>
      <c r="P255">
        <v>6.7532446775447914</v>
      </c>
    </row>
    <row r="256" spans="1:16" x14ac:dyDescent="0.25">
      <c r="A256" t="s">
        <v>513</v>
      </c>
      <c r="B256">
        <v>9.382918837485013</v>
      </c>
      <c r="C256">
        <v>9.4841708744419169</v>
      </c>
      <c r="D256">
        <v>9.3181410886276481</v>
      </c>
      <c r="E256">
        <v>9.3672616752433022</v>
      </c>
      <c r="F256">
        <v>9.5623689556617553</v>
      </c>
      <c r="G256">
        <v>9.7618926102721524</v>
      </c>
      <c r="H256">
        <v>9.3411220032422957</v>
      </c>
      <c r="I256">
        <v>9.6009098403050022</v>
      </c>
      <c r="J256">
        <v>9.0961103182607186</v>
      </c>
      <c r="K256">
        <v>8.1474430740567811</v>
      </c>
      <c r="L256">
        <v>8.2969122855313042</v>
      </c>
      <c r="M256">
        <v>6.9953673109327781</v>
      </c>
      <c r="N256">
        <v>8.0175974656104589</v>
      </c>
      <c r="O256">
        <v>7.7027012462376447</v>
      </c>
      <c r="P256">
        <v>8.4191824642833257</v>
      </c>
    </row>
    <row r="257" spans="1:16" x14ac:dyDescent="0.25">
      <c r="A257" t="s">
        <v>514</v>
      </c>
      <c r="B257">
        <v>5.963022769545919</v>
      </c>
      <c r="C257">
        <v>6.4473691496703456</v>
      </c>
      <c r="D257">
        <v>6.2592150140801293</v>
      </c>
      <c r="E257">
        <v>5.6533748910274078</v>
      </c>
      <c r="F257">
        <v>6.4975011421833928</v>
      </c>
      <c r="G257">
        <v>6.3009705817986061</v>
      </c>
      <c r="H257">
        <v>6.490187739660251</v>
      </c>
      <c r="I257">
        <v>6.927280355207289</v>
      </c>
      <c r="J257">
        <v>6.9155489052360881</v>
      </c>
      <c r="K257">
        <v>8.2464726115680289</v>
      </c>
      <c r="L257">
        <v>7.7274382284422067</v>
      </c>
      <c r="M257">
        <v>8.0550146440349621</v>
      </c>
      <c r="N257">
        <v>7.7158979423191916</v>
      </c>
      <c r="O257">
        <v>7.7103670216161726</v>
      </c>
      <c r="P257">
        <v>7.9548912746558056</v>
      </c>
    </row>
    <row r="258" spans="1:16" x14ac:dyDescent="0.25">
      <c r="A258" t="s">
        <v>515</v>
      </c>
      <c r="B258">
        <v>5.1207764955610457</v>
      </c>
      <c r="C258">
        <v>5.4214720639242877</v>
      </c>
      <c r="D258">
        <v>5.127420200669274</v>
      </c>
      <c r="E258">
        <v>5.4265967371415726</v>
      </c>
      <c r="F258">
        <v>4.8089659911322613</v>
      </c>
      <c r="G258">
        <v>5.0294201177398818</v>
      </c>
      <c r="H258">
        <v>5.8453195087075791</v>
      </c>
      <c r="I258">
        <v>4.9998732184950576</v>
      </c>
      <c r="J258">
        <v>5.707970939606561</v>
      </c>
      <c r="K258">
        <v>7.1107482602791841</v>
      </c>
      <c r="L258">
        <v>6.032402167225861</v>
      </c>
      <c r="M258">
        <v>7.1717566530406414</v>
      </c>
      <c r="N258">
        <v>7.0634810546121516</v>
      </c>
      <c r="O258">
        <v>6.1127737779718441</v>
      </c>
      <c r="P258">
        <v>6.7271655115717888</v>
      </c>
    </row>
    <row r="259" spans="1:16" x14ac:dyDescent="0.25">
      <c r="A259" t="s">
        <v>516</v>
      </c>
      <c r="B259">
        <v>9.4504399934972696</v>
      </c>
      <c r="C259">
        <v>9.4645569977509769</v>
      </c>
      <c r="D259">
        <v>9.5215938129060067</v>
      </c>
      <c r="E259">
        <v>9.0952558337477427</v>
      </c>
      <c r="F259">
        <v>9.8275878242487931</v>
      </c>
      <c r="G259">
        <v>9.5476397724719728</v>
      </c>
      <c r="H259">
        <v>9.614028238775882</v>
      </c>
      <c r="I259">
        <v>9.9699216940688427</v>
      </c>
      <c r="J259">
        <v>10.138459082659921</v>
      </c>
      <c r="K259">
        <v>8.8875836904516632</v>
      </c>
      <c r="L259">
        <v>9.0853914031633281</v>
      </c>
      <c r="M259">
        <v>8.5117087074371973</v>
      </c>
      <c r="N259">
        <v>7.9297773978271637</v>
      </c>
      <c r="O259">
        <v>8.2431350663456158</v>
      </c>
      <c r="P259">
        <v>7.9138804199093986</v>
      </c>
    </row>
    <row r="260" spans="1:16" x14ac:dyDescent="0.25">
      <c r="A260" t="s">
        <v>517</v>
      </c>
      <c r="B260">
        <v>9.8694361914292212</v>
      </c>
      <c r="C260">
        <v>9.9897759207915229</v>
      </c>
      <c r="D260">
        <v>10.06315602248112</v>
      </c>
      <c r="E260">
        <v>9.3852916731565976</v>
      </c>
      <c r="F260">
        <v>9.0083385861141618</v>
      </c>
      <c r="G260">
        <v>9.669516354929641</v>
      </c>
      <c r="H260">
        <v>7.579727231700331</v>
      </c>
      <c r="I260">
        <v>8.9606172971985565</v>
      </c>
      <c r="J260">
        <v>8.8014215633711625</v>
      </c>
      <c r="K260">
        <v>10.092433520247329</v>
      </c>
      <c r="L260">
        <v>10.293911944501341</v>
      </c>
      <c r="M260">
        <v>8.9650742006532269</v>
      </c>
      <c r="N260">
        <v>9.4157692969967517</v>
      </c>
      <c r="O260">
        <v>9.6849736591172064</v>
      </c>
      <c r="P260">
        <v>10.119730846182881</v>
      </c>
    </row>
    <row r="261" spans="1:16" x14ac:dyDescent="0.25">
      <c r="A261" t="s">
        <v>518</v>
      </c>
      <c r="B261">
        <v>7.2962081668329004</v>
      </c>
      <c r="C261">
        <v>7.0501278116322501</v>
      </c>
      <c r="D261">
        <v>7.0979293247142232</v>
      </c>
      <c r="E261">
        <v>7.2573985211836316</v>
      </c>
      <c r="F261">
        <v>7.7797214373446426</v>
      </c>
      <c r="G261">
        <v>7.3117059387940486</v>
      </c>
      <c r="H261">
        <v>8.0871803312256976</v>
      </c>
      <c r="I261">
        <v>7.5182074952333613</v>
      </c>
      <c r="J261">
        <v>7.5378508015180943</v>
      </c>
      <c r="K261">
        <v>6.6867045785056014</v>
      </c>
      <c r="L261">
        <v>6.0867427314648026</v>
      </c>
      <c r="M261">
        <v>5.6064799473169948</v>
      </c>
      <c r="N261">
        <v>6.6077594831963236</v>
      </c>
      <c r="O261">
        <v>6.1402161215795994</v>
      </c>
      <c r="P261">
        <v>6.2178463701987736</v>
      </c>
    </row>
    <row r="262" spans="1:16" x14ac:dyDescent="0.25">
      <c r="A262" t="s">
        <v>519</v>
      </c>
      <c r="B262">
        <v>9.5065751578773661</v>
      </c>
      <c r="C262">
        <v>9.7147278662393237</v>
      </c>
      <c r="D262">
        <v>9.326630964818202</v>
      </c>
      <c r="E262">
        <v>9.2292543866750218</v>
      </c>
      <c r="F262">
        <v>9.5624748906435446</v>
      </c>
      <c r="G262">
        <v>9.6798294172923836</v>
      </c>
      <c r="H262">
        <v>9.3078417524911554</v>
      </c>
      <c r="I262">
        <v>9.2528920371445906</v>
      </c>
      <c r="J262">
        <v>9.2653772556919591</v>
      </c>
      <c r="K262">
        <v>10.47860959544032</v>
      </c>
      <c r="L262">
        <v>10.53319114439487</v>
      </c>
      <c r="M262">
        <v>10.581514124992079</v>
      </c>
      <c r="N262">
        <v>10.66397913099666</v>
      </c>
      <c r="O262">
        <v>10.65068489556427</v>
      </c>
      <c r="P262">
        <v>10.74163917276033</v>
      </c>
    </row>
    <row r="263" spans="1:16" x14ac:dyDescent="0.25">
      <c r="A263" t="s">
        <v>520</v>
      </c>
      <c r="B263">
        <v>8.0527184201031261</v>
      </c>
      <c r="C263">
        <v>8.0923409757903126</v>
      </c>
      <c r="D263">
        <v>7.7778600209348596</v>
      </c>
      <c r="E263">
        <v>8.0020567954814172</v>
      </c>
      <c r="F263">
        <v>8.776005864298595</v>
      </c>
      <c r="G263">
        <v>8.1873683290662527</v>
      </c>
      <c r="H263">
        <v>9.0909853718618265</v>
      </c>
      <c r="I263">
        <v>9.0673997599109644</v>
      </c>
      <c r="J263">
        <v>9.0848242542070246</v>
      </c>
      <c r="K263">
        <v>7.7228478667577694</v>
      </c>
      <c r="L263">
        <v>8.2555280370291246</v>
      </c>
      <c r="M263">
        <v>7.6422370172702081</v>
      </c>
      <c r="N263">
        <v>8.0201701632287623</v>
      </c>
      <c r="O263">
        <v>8.102986897574656</v>
      </c>
      <c r="P263">
        <v>7.588331794847992</v>
      </c>
    </row>
    <row r="264" spans="1:16" x14ac:dyDescent="0.25">
      <c r="A264" t="s">
        <v>521</v>
      </c>
      <c r="B264">
        <v>8.7547273634700336</v>
      </c>
      <c r="C264">
        <v>8.3367759579581673</v>
      </c>
      <c r="D264">
        <v>8.4952171192282666</v>
      </c>
      <c r="E264">
        <v>8.27694825583872</v>
      </c>
      <c r="F264">
        <v>8.1269118624889991</v>
      </c>
      <c r="G264">
        <v>8.217910515883954</v>
      </c>
      <c r="H264">
        <v>8.812902527323029</v>
      </c>
      <c r="I264">
        <v>8.5132786585082876</v>
      </c>
      <c r="J264">
        <v>8.4013622500848104</v>
      </c>
      <c r="K264">
        <v>6.4832665353425067</v>
      </c>
      <c r="L264">
        <v>7.135847111649646</v>
      </c>
      <c r="M264">
        <v>6.1904637432386496</v>
      </c>
      <c r="N264">
        <v>6.6824228697426404</v>
      </c>
      <c r="O264">
        <v>6.8816286843387608</v>
      </c>
      <c r="P264">
        <v>6.9344788859819753</v>
      </c>
    </row>
    <row r="265" spans="1:16" x14ac:dyDescent="0.25">
      <c r="A265" t="s">
        <v>522</v>
      </c>
      <c r="B265">
        <v>7.584302504248237</v>
      </c>
      <c r="C265">
        <v>7.6262351211385866</v>
      </c>
      <c r="D265">
        <v>8.1817422366700168</v>
      </c>
      <c r="E265">
        <v>7.987017334002835</v>
      </c>
      <c r="F265">
        <v>7.8534869762008679</v>
      </c>
      <c r="G265">
        <v>8.0031550139116732</v>
      </c>
      <c r="H265">
        <v>7.6816960701949011</v>
      </c>
      <c r="I265">
        <v>7.4405729800315354</v>
      </c>
      <c r="J265">
        <v>7.9476828523199998</v>
      </c>
      <c r="K265">
        <v>9.1292104213845491</v>
      </c>
      <c r="L265">
        <v>8.7911775712904934</v>
      </c>
      <c r="M265">
        <v>9.0329892474379001</v>
      </c>
      <c r="N265">
        <v>9.2092755688565546</v>
      </c>
      <c r="O265">
        <v>8.753247629651451</v>
      </c>
      <c r="P265">
        <v>8.8830099438906291</v>
      </c>
    </row>
    <row r="266" spans="1:16" x14ac:dyDescent="0.25">
      <c r="A266" t="s">
        <v>523</v>
      </c>
      <c r="B266">
        <v>10.17019161132893</v>
      </c>
      <c r="C266">
        <v>10.076946047566031</v>
      </c>
      <c r="D266">
        <v>10.26441783794799</v>
      </c>
      <c r="E266">
        <v>10.55968825005283</v>
      </c>
      <c r="F266">
        <v>10.89935224441394</v>
      </c>
      <c r="G266">
        <v>10.684201234170629</v>
      </c>
      <c r="H266">
        <v>11.496654567357041</v>
      </c>
      <c r="I266">
        <v>11.242551281033339</v>
      </c>
      <c r="J266">
        <v>11.241830142828739</v>
      </c>
      <c r="K266">
        <v>9.7119912433319655</v>
      </c>
      <c r="L266">
        <v>10.69157380549988</v>
      </c>
      <c r="M266">
        <v>10.268688921159351</v>
      </c>
      <c r="N266">
        <v>9.0892628614312816</v>
      </c>
      <c r="O266">
        <v>10.74142067945362</v>
      </c>
      <c r="P266">
        <v>10.061261470081369</v>
      </c>
    </row>
    <row r="267" spans="1:16" x14ac:dyDescent="0.25">
      <c r="A267" t="s">
        <v>524</v>
      </c>
      <c r="B267">
        <v>8.1106076148921069</v>
      </c>
      <c r="C267">
        <v>8.2757479960395397</v>
      </c>
      <c r="D267">
        <v>8.8201996320438045</v>
      </c>
      <c r="E267">
        <v>7.4078360140150794</v>
      </c>
      <c r="F267">
        <v>8.5238789402017598</v>
      </c>
      <c r="G267">
        <v>8.1492317529143037</v>
      </c>
      <c r="H267">
        <v>9.0058790592545659</v>
      </c>
      <c r="I267">
        <v>9.0580718252285664</v>
      </c>
      <c r="J267">
        <v>9.221692097656609</v>
      </c>
      <c r="K267">
        <v>8.0045924313952312</v>
      </c>
      <c r="L267">
        <v>7.961218497083463</v>
      </c>
      <c r="M267">
        <v>7.6346276379025264</v>
      </c>
      <c r="N267">
        <v>8.3119673685816711</v>
      </c>
      <c r="O267">
        <v>8.4689404052534059</v>
      </c>
      <c r="P267">
        <v>7.3742571973192161</v>
      </c>
    </row>
    <row r="268" spans="1:16" x14ac:dyDescent="0.25">
      <c r="A268" t="s">
        <v>525</v>
      </c>
      <c r="B268">
        <v>10.68234960349046</v>
      </c>
      <c r="C268">
        <v>10.65130287190552</v>
      </c>
      <c r="D268">
        <v>10.606110441852071</v>
      </c>
      <c r="E268">
        <v>10.557719741826149</v>
      </c>
      <c r="F268">
        <v>10.49143382277137</v>
      </c>
      <c r="G268">
        <v>10.692729804559169</v>
      </c>
      <c r="H268">
        <v>10.441138238579381</v>
      </c>
      <c r="I268">
        <v>10.418596892312509</v>
      </c>
      <c r="J268">
        <v>10.230606961310061</v>
      </c>
      <c r="K268">
        <v>8.7975487862139978</v>
      </c>
      <c r="L268">
        <v>8.733252921510358</v>
      </c>
      <c r="M268">
        <v>8.5451008988399941</v>
      </c>
      <c r="N268">
        <v>8.4734084317508955</v>
      </c>
      <c r="O268">
        <v>8.8061596961334363</v>
      </c>
      <c r="P268">
        <v>8.5573938726881185</v>
      </c>
    </row>
    <row r="269" spans="1:16" x14ac:dyDescent="0.25">
      <c r="A269" t="s">
        <v>526</v>
      </c>
      <c r="B269">
        <v>7.9507799801852723</v>
      </c>
      <c r="C269">
        <v>8.492702333307502</v>
      </c>
      <c r="D269">
        <v>8.3670450295918215</v>
      </c>
      <c r="E269">
        <v>7.9668109651517138</v>
      </c>
      <c r="F269">
        <v>7.5929586509656586</v>
      </c>
      <c r="G269">
        <v>8.1200483734220192</v>
      </c>
      <c r="H269">
        <v>8.0516157899329528</v>
      </c>
      <c r="I269">
        <v>7.6467585611325379</v>
      </c>
      <c r="J269">
        <v>7.9469943051715148</v>
      </c>
      <c r="K269">
        <v>6.6008346542677474</v>
      </c>
      <c r="L269">
        <v>7.2095173989801289</v>
      </c>
      <c r="M269">
        <v>5.7006650911618069</v>
      </c>
      <c r="N269">
        <v>6.2851831780507927</v>
      </c>
      <c r="O269">
        <v>6.5953513131122889</v>
      </c>
      <c r="P269">
        <v>5.8690321590452674</v>
      </c>
    </row>
    <row r="270" spans="1:16" x14ac:dyDescent="0.25">
      <c r="A270" t="s">
        <v>527</v>
      </c>
      <c r="B270">
        <v>9.6170277141411962</v>
      </c>
      <c r="C270">
        <v>10.02932088196372</v>
      </c>
      <c r="D270">
        <v>9.7012413484355413</v>
      </c>
      <c r="E270">
        <v>9.3200702302631875</v>
      </c>
      <c r="F270">
        <v>9.9056570710991547</v>
      </c>
      <c r="G270">
        <v>9.5990790592128992</v>
      </c>
      <c r="H270">
        <v>9.3983572064705534</v>
      </c>
      <c r="I270">
        <v>10.30440990130692</v>
      </c>
      <c r="J270">
        <v>9.774404018142393</v>
      </c>
      <c r="K270">
        <v>7.873868880104304</v>
      </c>
      <c r="L270">
        <v>8.1787714530740594</v>
      </c>
      <c r="M270">
        <v>6.9291952735817457</v>
      </c>
      <c r="N270">
        <v>7.0365353616977044</v>
      </c>
      <c r="O270">
        <v>7.5997047485170102</v>
      </c>
      <c r="P270">
        <v>7.3705147633604158</v>
      </c>
    </row>
    <row r="271" spans="1:16" x14ac:dyDescent="0.25">
      <c r="A271" t="s">
        <v>528</v>
      </c>
      <c r="B271">
        <v>9.063239951963542</v>
      </c>
      <c r="C271">
        <v>8.7664651141417558</v>
      </c>
      <c r="D271">
        <v>9.1451320610414406</v>
      </c>
      <c r="E271">
        <v>8.6175464205895658</v>
      </c>
      <c r="F271">
        <v>9.0868006208221015</v>
      </c>
      <c r="G271">
        <v>8.7971835476492792</v>
      </c>
      <c r="H271">
        <v>9.2630102135400225</v>
      </c>
      <c r="I271">
        <v>9.1532133001467315</v>
      </c>
      <c r="J271">
        <v>8.6333010592617825</v>
      </c>
      <c r="K271">
        <v>7.8514554790713094</v>
      </c>
      <c r="L271">
        <v>7.823390633301246</v>
      </c>
      <c r="M271">
        <v>7.7751188861194684</v>
      </c>
      <c r="N271">
        <v>7.9234699936119686</v>
      </c>
      <c r="O271">
        <v>7.5608581130762058</v>
      </c>
      <c r="P271">
        <v>8.491262620497988</v>
      </c>
    </row>
    <row r="272" spans="1:16" x14ac:dyDescent="0.25">
      <c r="A272" t="s">
        <v>529</v>
      </c>
      <c r="B272">
        <v>6.6286009001960249</v>
      </c>
      <c r="C272">
        <v>7.2440150502036547</v>
      </c>
      <c r="D272">
        <v>7.3979101097422078</v>
      </c>
      <c r="E272">
        <v>7.4087177356225071</v>
      </c>
      <c r="F272">
        <v>6.3402277615493867</v>
      </c>
      <c r="G272">
        <v>6.296103731332094</v>
      </c>
      <c r="H272">
        <v>6.2251766455858064</v>
      </c>
      <c r="I272">
        <v>7.2655613076104446</v>
      </c>
      <c r="J272">
        <v>6.1380955509245236</v>
      </c>
      <c r="K272">
        <v>8.1975865543690887</v>
      </c>
      <c r="L272">
        <v>8.7969402535729628</v>
      </c>
      <c r="M272">
        <v>9.6245930926565926</v>
      </c>
      <c r="N272">
        <v>8.7181673896686753</v>
      </c>
      <c r="O272">
        <v>8.5113606806839925</v>
      </c>
      <c r="P272">
        <v>8.8265654541088967</v>
      </c>
    </row>
    <row r="273" spans="1:16" x14ac:dyDescent="0.25">
      <c r="A273" t="s">
        <v>530</v>
      </c>
      <c r="B273">
        <v>8.3818432573113277</v>
      </c>
      <c r="C273">
        <v>8.7927861424835321</v>
      </c>
      <c r="D273">
        <v>8.0899806473849569</v>
      </c>
      <c r="E273">
        <v>8.4985146888895891</v>
      </c>
      <c r="F273">
        <v>8.013026037493999</v>
      </c>
      <c r="G273">
        <v>8.2931290198406256</v>
      </c>
      <c r="H273">
        <v>7.9355792849730893</v>
      </c>
      <c r="I273">
        <v>7.8052538467926622</v>
      </c>
      <c r="J273">
        <v>7.1297966679899334</v>
      </c>
      <c r="K273">
        <v>9.1917162763805109</v>
      </c>
      <c r="L273">
        <v>8.9545692971224007</v>
      </c>
      <c r="M273">
        <v>8.4922693344340345</v>
      </c>
      <c r="N273">
        <v>9.0371471700409476</v>
      </c>
      <c r="O273">
        <v>8.9613308837459762</v>
      </c>
      <c r="P273">
        <v>9.26691895313032</v>
      </c>
    </row>
    <row r="274" spans="1:16" x14ac:dyDescent="0.25">
      <c r="A274" t="s">
        <v>531</v>
      </c>
      <c r="B274">
        <v>8.1169143822008447</v>
      </c>
      <c r="C274">
        <v>8.5134779678483472</v>
      </c>
      <c r="D274">
        <v>8.6772342234915616</v>
      </c>
      <c r="E274">
        <v>7.7406034365468361</v>
      </c>
      <c r="F274">
        <v>8.3002110273304783</v>
      </c>
      <c r="G274">
        <v>8.2096181296754249</v>
      </c>
      <c r="H274">
        <v>8.3578662564333062</v>
      </c>
      <c r="I274">
        <v>8.3591767194718862</v>
      </c>
      <c r="J274">
        <v>8.3505349571490317</v>
      </c>
      <c r="K274">
        <v>7.4577242074899468</v>
      </c>
      <c r="L274">
        <v>7.1422218998446994</v>
      </c>
      <c r="M274">
        <v>6.5375545139324931</v>
      </c>
      <c r="N274">
        <v>7.6081587038293428</v>
      </c>
      <c r="O274">
        <v>7.061428028096584</v>
      </c>
      <c r="P274">
        <v>7.020691132774699</v>
      </c>
    </row>
    <row r="275" spans="1:16" x14ac:dyDescent="0.25">
      <c r="A275" t="s">
        <v>532</v>
      </c>
      <c r="B275">
        <v>8.8856588687195135</v>
      </c>
      <c r="C275">
        <v>9.3798595129788485</v>
      </c>
      <c r="D275">
        <v>8.5449414642989368</v>
      </c>
      <c r="E275">
        <v>8.4081686316910247</v>
      </c>
      <c r="F275">
        <v>9.0466120804496271</v>
      </c>
      <c r="G275">
        <v>8.4398396231499806</v>
      </c>
      <c r="H275">
        <v>9.9030888061332227</v>
      </c>
      <c r="I275">
        <v>9.6578460120980427</v>
      </c>
      <c r="J275">
        <v>9.0585699158996835</v>
      </c>
      <c r="K275">
        <v>8.3364804912699402</v>
      </c>
      <c r="L275">
        <v>8.6982063884209531</v>
      </c>
      <c r="M275">
        <v>8.0403829867860637</v>
      </c>
      <c r="N275">
        <v>8.5683326505980588</v>
      </c>
      <c r="O275">
        <v>8.7073698423269068</v>
      </c>
      <c r="P275">
        <v>8.2740528594521869</v>
      </c>
    </row>
    <row r="276" spans="1:16" x14ac:dyDescent="0.25">
      <c r="A276" t="s">
        <v>533</v>
      </c>
      <c r="B276">
        <v>6.4775728678314897</v>
      </c>
      <c r="C276">
        <v>6.3824206398133843</v>
      </c>
      <c r="D276">
        <v>6.4302280775312921</v>
      </c>
      <c r="E276">
        <v>6.2379929527987636</v>
      </c>
      <c r="F276">
        <v>6.7336148751878362</v>
      </c>
      <c r="G276">
        <v>6.2028889946207748</v>
      </c>
      <c r="H276">
        <v>6.2984590846983117</v>
      </c>
      <c r="I276">
        <v>6.8814169176369662</v>
      </c>
      <c r="J276">
        <v>6.2572466871950896</v>
      </c>
      <c r="K276">
        <v>5.2157073335073676</v>
      </c>
      <c r="L276">
        <v>4.6453639515590783</v>
      </c>
      <c r="M276">
        <v>5.7530115606165264</v>
      </c>
      <c r="N276">
        <v>4.8375379563066749</v>
      </c>
      <c r="O276">
        <v>5.0896908989157774</v>
      </c>
      <c r="P276">
        <v>5.7682367669184824</v>
      </c>
    </row>
    <row r="277" spans="1:16" x14ac:dyDescent="0.25">
      <c r="A277" t="s">
        <v>534</v>
      </c>
      <c r="B277">
        <v>8.0898711098420595</v>
      </c>
      <c r="C277">
        <v>8.1854271576644084</v>
      </c>
      <c r="D277">
        <v>8.2770471876365423</v>
      </c>
      <c r="E277">
        <v>8.0839718192417838</v>
      </c>
      <c r="F277">
        <v>7.9539442772058306</v>
      </c>
      <c r="G277">
        <v>8.1586262538435417</v>
      </c>
      <c r="H277">
        <v>8.1372842789666642</v>
      </c>
      <c r="I277">
        <v>8.4939207237490457</v>
      </c>
      <c r="J277">
        <v>8.2323036011888568</v>
      </c>
      <c r="K277">
        <v>7.3112769782258606</v>
      </c>
      <c r="L277">
        <v>7.0427934326794031</v>
      </c>
      <c r="M277">
        <v>6.071579731179499</v>
      </c>
      <c r="N277">
        <v>7.1039206775457542</v>
      </c>
      <c r="O277">
        <v>6.4383087071090648</v>
      </c>
      <c r="P277">
        <v>6.8758981549880902</v>
      </c>
    </row>
    <row r="278" spans="1:16" x14ac:dyDescent="0.25">
      <c r="A278" t="s">
        <v>535</v>
      </c>
      <c r="B278">
        <v>5.7378670739046367</v>
      </c>
      <c r="C278">
        <v>5.7104770559673517</v>
      </c>
      <c r="D278">
        <v>5.6068479395056743</v>
      </c>
      <c r="E278">
        <v>5.3917459799865544</v>
      </c>
      <c r="F278">
        <v>5.272411502633533</v>
      </c>
      <c r="G278">
        <v>5.6609705897237221</v>
      </c>
      <c r="H278">
        <v>5.5425973556148822</v>
      </c>
      <c r="I278">
        <v>5.6928988264990172</v>
      </c>
      <c r="J278">
        <v>5.3218611736828754</v>
      </c>
      <c r="K278">
        <v>6.842851096889409</v>
      </c>
      <c r="L278">
        <v>7.0194738179992227</v>
      </c>
      <c r="M278">
        <v>6.3110329817074726</v>
      </c>
      <c r="N278">
        <v>7.0414005696289426</v>
      </c>
      <c r="O278">
        <v>6.5025135286741884</v>
      </c>
      <c r="P278">
        <v>6.5617834123089134</v>
      </c>
    </row>
    <row r="279" spans="1:16" x14ac:dyDescent="0.25">
      <c r="A279" t="s">
        <v>536</v>
      </c>
      <c r="B279">
        <v>11.511445047354391</v>
      </c>
      <c r="C279">
        <v>11.36638633532174</v>
      </c>
      <c r="D279">
        <v>11.297160685411569</v>
      </c>
      <c r="E279">
        <v>11.40438318686703</v>
      </c>
      <c r="F279">
        <v>11.45442873384602</v>
      </c>
      <c r="G279">
        <v>11.45246099130109</v>
      </c>
      <c r="H279">
        <v>11.48527605883069</v>
      </c>
      <c r="I279">
        <v>11.46437290651016</v>
      </c>
      <c r="J279">
        <v>11.436718506025709</v>
      </c>
      <c r="K279">
        <v>10.36608381035121</v>
      </c>
      <c r="L279">
        <v>10.61945001973614</v>
      </c>
      <c r="M279">
        <v>10.02274047300118</v>
      </c>
      <c r="N279">
        <v>10.23376769060885</v>
      </c>
      <c r="O279">
        <v>10.598105137655169</v>
      </c>
      <c r="P279">
        <v>10.226425203311861</v>
      </c>
    </row>
    <row r="280" spans="1:16" x14ac:dyDescent="0.25">
      <c r="A280" t="s">
        <v>537</v>
      </c>
      <c r="B280">
        <v>8.98203656475191</v>
      </c>
      <c r="C280">
        <v>8.9913660056258333</v>
      </c>
      <c r="D280">
        <v>8.9743128566833423</v>
      </c>
      <c r="E280">
        <v>8.4983080238334789</v>
      </c>
      <c r="F280">
        <v>9.0637571924785494</v>
      </c>
      <c r="G280">
        <v>8.6734458254047784</v>
      </c>
      <c r="H280">
        <v>8.6192513726202851</v>
      </c>
      <c r="I280">
        <v>8.8712786200062919</v>
      </c>
      <c r="J280">
        <v>8.9556461216088525</v>
      </c>
      <c r="K280">
        <v>7.5487542929254481</v>
      </c>
      <c r="L280">
        <v>7.701095690336258</v>
      </c>
      <c r="M280">
        <v>7.214786876791929</v>
      </c>
      <c r="N280">
        <v>7.2648878024165082</v>
      </c>
      <c r="O280">
        <v>7.5413908597032986</v>
      </c>
      <c r="P280">
        <v>7.2120871842468919</v>
      </c>
    </row>
    <row r="281" spans="1:16" x14ac:dyDescent="0.25">
      <c r="A281" t="s">
        <v>538</v>
      </c>
      <c r="B281">
        <v>9.2986804624773249</v>
      </c>
      <c r="C281">
        <v>9.2070126221034094</v>
      </c>
      <c r="D281">
        <v>8.9277456183722563</v>
      </c>
      <c r="E281">
        <v>8.992652527524541</v>
      </c>
      <c r="F281">
        <v>9.1172334976762883</v>
      </c>
      <c r="G281">
        <v>8.8596136437263784</v>
      </c>
      <c r="H281">
        <v>8.8180834317770618</v>
      </c>
      <c r="I281">
        <v>9.006271946930644</v>
      </c>
      <c r="J281">
        <v>8.8752078421442455</v>
      </c>
      <c r="K281">
        <v>7.1168078155198558</v>
      </c>
      <c r="L281">
        <v>7.3362075307321852</v>
      </c>
      <c r="M281">
        <v>8.1241529562322601</v>
      </c>
      <c r="N281">
        <v>7.5734790348866881</v>
      </c>
      <c r="O281">
        <v>7.1056120424365368</v>
      </c>
      <c r="P281">
        <v>7.5863816119531453</v>
      </c>
    </row>
    <row r="282" spans="1:16" x14ac:dyDescent="0.25">
      <c r="A282" t="s">
        <v>539</v>
      </c>
      <c r="B282">
        <v>5.9211607470382628</v>
      </c>
      <c r="C282">
        <v>6.6172030636161994</v>
      </c>
      <c r="D282">
        <v>6.6382013452058404</v>
      </c>
      <c r="E282">
        <v>6.8337066465242264</v>
      </c>
      <c r="F282">
        <v>6.5921729452169426</v>
      </c>
      <c r="G282">
        <v>6.3517921598382356</v>
      </c>
      <c r="H282">
        <v>6.30567387955025</v>
      </c>
      <c r="I282">
        <v>6.7187380899120557</v>
      </c>
      <c r="J282">
        <v>5.7874373331401108</v>
      </c>
      <c r="K282">
        <v>7.1863724263702897</v>
      </c>
      <c r="L282">
        <v>7.1811465226431652</v>
      </c>
      <c r="M282">
        <v>7.456116052023777</v>
      </c>
      <c r="N282">
        <v>7.1321494222935851</v>
      </c>
      <c r="O282">
        <v>7.3433619108168031</v>
      </c>
      <c r="P282">
        <v>7.4307707354453436</v>
      </c>
    </row>
    <row r="283" spans="1:16" x14ac:dyDescent="0.25">
      <c r="A283" t="s">
        <v>540</v>
      </c>
      <c r="B283">
        <v>9.1561844331494289</v>
      </c>
      <c r="C283">
        <v>8.604807963398164</v>
      </c>
      <c r="D283">
        <v>9.1928797462007594</v>
      </c>
      <c r="E283">
        <v>9.1649677274654007</v>
      </c>
      <c r="F283">
        <v>8.7145979447481299</v>
      </c>
      <c r="G283">
        <v>9.7163249197641619</v>
      </c>
      <c r="H283">
        <v>8.7522589094145236</v>
      </c>
      <c r="I283">
        <v>9.0682158388126712</v>
      </c>
      <c r="J283">
        <v>9.2877942784632772</v>
      </c>
      <c r="K283">
        <v>7.946853558211382</v>
      </c>
      <c r="L283">
        <v>8.0684010566804627</v>
      </c>
      <c r="M283">
        <v>6.8613817465762068</v>
      </c>
      <c r="N283">
        <v>8.0083682058344152</v>
      </c>
      <c r="O283">
        <v>8.1854894177907411</v>
      </c>
      <c r="P283">
        <v>7.5337038122317406</v>
      </c>
    </row>
    <row r="284" spans="1:16" x14ac:dyDescent="0.25">
      <c r="A284" t="s">
        <v>541</v>
      </c>
      <c r="B284">
        <v>6.2574602922723539</v>
      </c>
      <c r="C284">
        <v>6.7897338297533327</v>
      </c>
      <c r="D284">
        <v>6.6101378345690156</v>
      </c>
      <c r="E284">
        <v>5.7490307085402552</v>
      </c>
      <c r="F284">
        <v>6.4874297972878363</v>
      </c>
      <c r="G284">
        <v>6.0928725056611821</v>
      </c>
      <c r="H284">
        <v>6.2806925723910698</v>
      </c>
      <c r="I284">
        <v>6.475666780295839</v>
      </c>
      <c r="J284">
        <v>6.217059388296291</v>
      </c>
      <c r="K284">
        <v>7.4472054492320927</v>
      </c>
      <c r="L284">
        <v>7.9125272106767763</v>
      </c>
      <c r="M284">
        <v>8.6831953906138111</v>
      </c>
      <c r="N284">
        <v>7.2720311847067922</v>
      </c>
      <c r="O284">
        <v>8.0688352613757601</v>
      </c>
      <c r="P284">
        <v>8.0274939181292506</v>
      </c>
    </row>
    <row r="285" spans="1:16" x14ac:dyDescent="0.25">
      <c r="A285" t="s">
        <v>542</v>
      </c>
      <c r="B285">
        <v>6.7732663545812217</v>
      </c>
      <c r="C285">
        <v>7.2290219851422748</v>
      </c>
      <c r="D285">
        <v>7.2075625659089422</v>
      </c>
      <c r="E285">
        <v>7.4160451852513676</v>
      </c>
      <c r="F285">
        <v>7.2113382005042439</v>
      </c>
      <c r="G285">
        <v>6.4049127858445276</v>
      </c>
      <c r="H285">
        <v>6.9703308181237533</v>
      </c>
      <c r="I285">
        <v>6.1867979753168667</v>
      </c>
      <c r="J285">
        <v>6.5476806104040826</v>
      </c>
      <c r="K285">
        <v>7.7770649639255183</v>
      </c>
      <c r="L285">
        <v>7.9414886858028506</v>
      </c>
      <c r="M285">
        <v>7.2842281943246938</v>
      </c>
      <c r="N285">
        <v>8.4688949026299252</v>
      </c>
      <c r="O285">
        <v>7.9024563501934724</v>
      </c>
      <c r="P285">
        <v>8.1155711084907551</v>
      </c>
    </row>
    <row r="286" spans="1:16" x14ac:dyDescent="0.25">
      <c r="A286" t="s">
        <v>543</v>
      </c>
      <c r="B286">
        <v>8.29553668827233</v>
      </c>
      <c r="C286">
        <v>8.1104874013184372</v>
      </c>
      <c r="D286">
        <v>7.3201360843214882</v>
      </c>
      <c r="E286">
        <v>7.682859916929873</v>
      </c>
      <c r="F286">
        <v>7.6200545049759159</v>
      </c>
      <c r="G286">
        <v>7.6305700490778019</v>
      </c>
      <c r="H286">
        <v>7.6981930853808196</v>
      </c>
      <c r="I286">
        <v>7.8835313192318512</v>
      </c>
      <c r="J286">
        <v>7.8590812403397559</v>
      </c>
      <c r="K286">
        <v>9.6363149149672314</v>
      </c>
      <c r="L286">
        <v>9.279287405713859</v>
      </c>
      <c r="M286">
        <v>9.5427930645888157</v>
      </c>
      <c r="N286">
        <v>9.813065540502965</v>
      </c>
      <c r="O286">
        <v>9.7524909418962302</v>
      </c>
      <c r="P286">
        <v>9.5189376746881553</v>
      </c>
    </row>
    <row r="287" spans="1:16" x14ac:dyDescent="0.25">
      <c r="A287" t="s">
        <v>544</v>
      </c>
      <c r="B287">
        <v>5.6897174130257078</v>
      </c>
      <c r="C287">
        <v>6.0178289064972361</v>
      </c>
      <c r="D287">
        <v>5.5914860971066824</v>
      </c>
      <c r="E287">
        <v>5.1516115183837163</v>
      </c>
      <c r="F287">
        <v>5.7748256714659281</v>
      </c>
      <c r="G287">
        <v>5.7755357446131024</v>
      </c>
      <c r="H287">
        <v>5.7509978352609226</v>
      </c>
      <c r="I287">
        <v>6.601550187077474</v>
      </c>
      <c r="J287">
        <v>6.522565456572937</v>
      </c>
      <c r="K287">
        <v>5.7848688020575603</v>
      </c>
      <c r="L287">
        <v>5.331015076403772</v>
      </c>
      <c r="M287">
        <v>4.652817588848098</v>
      </c>
      <c r="N287">
        <v>5.4522614890768226</v>
      </c>
      <c r="O287">
        <v>4.996274290119131</v>
      </c>
      <c r="P287">
        <v>5.1330823342864171</v>
      </c>
    </row>
    <row r="288" spans="1:16" x14ac:dyDescent="0.25">
      <c r="A288" t="s">
        <v>545</v>
      </c>
      <c r="B288">
        <v>8.2225584163589627</v>
      </c>
      <c r="C288">
        <v>8.1176450421576387</v>
      </c>
      <c r="D288">
        <v>8.3402118847969078</v>
      </c>
      <c r="E288">
        <v>7.9034436092107567</v>
      </c>
      <c r="F288">
        <v>8.126851023593721</v>
      </c>
      <c r="G288">
        <v>7.9292097755306727</v>
      </c>
      <c r="H288">
        <v>8.1298205984003786</v>
      </c>
      <c r="I288">
        <v>8.6414407456501472</v>
      </c>
      <c r="J288">
        <v>7.9062582385398388</v>
      </c>
      <c r="K288">
        <v>7.113989899186274</v>
      </c>
      <c r="L288">
        <v>7.3924131117646699</v>
      </c>
      <c r="M288">
        <v>6.8951114542915004</v>
      </c>
      <c r="N288">
        <v>6.9295157943661412</v>
      </c>
      <c r="O288">
        <v>7.4192809136987838</v>
      </c>
      <c r="P288">
        <v>7.1667787356457922</v>
      </c>
    </row>
    <row r="289" spans="1:16" x14ac:dyDescent="0.25">
      <c r="A289" t="s">
        <v>546</v>
      </c>
      <c r="B289">
        <v>5.9099558266302106</v>
      </c>
      <c r="C289">
        <v>6.6003525399115173</v>
      </c>
      <c r="D289">
        <v>6.6469217842011847</v>
      </c>
      <c r="E289">
        <v>6.5240538234618004</v>
      </c>
      <c r="F289">
        <v>5.949024257941808</v>
      </c>
      <c r="G289">
        <v>6.1168618378924746</v>
      </c>
      <c r="H289">
        <v>4.8049425322778614</v>
      </c>
      <c r="I289">
        <v>5.732466195785916</v>
      </c>
      <c r="J289">
        <v>5.6276461195572054</v>
      </c>
      <c r="K289">
        <v>9.8851982215975571</v>
      </c>
      <c r="L289">
        <v>10.0628971414934</v>
      </c>
      <c r="M289">
        <v>8.8170720717623823</v>
      </c>
      <c r="N289">
        <v>10.0579067760331</v>
      </c>
      <c r="O289">
        <v>9.9799379831618431</v>
      </c>
      <c r="P289">
        <v>9.8712081900756381</v>
      </c>
    </row>
    <row r="290" spans="1:16" x14ac:dyDescent="0.25">
      <c r="A290" t="s">
        <v>547</v>
      </c>
      <c r="B290">
        <v>8.8134734265121946</v>
      </c>
      <c r="C290">
        <v>9.1392014375595867</v>
      </c>
      <c r="D290">
        <v>8.7062320995374591</v>
      </c>
      <c r="E290">
        <v>8.3370375316386944</v>
      </c>
      <c r="F290">
        <v>8.9859382920274626</v>
      </c>
      <c r="G290">
        <v>8.953769722681951</v>
      </c>
      <c r="H290">
        <v>8.7722126983760642</v>
      </c>
      <c r="I290">
        <v>9.063943795019533</v>
      </c>
      <c r="J290">
        <v>9.0950003300870321</v>
      </c>
      <c r="K290">
        <v>8.127720319791198</v>
      </c>
      <c r="L290">
        <v>7.9487775834629861</v>
      </c>
      <c r="M290">
        <v>5.632457820922613</v>
      </c>
      <c r="N290">
        <v>7.8777082239584368</v>
      </c>
      <c r="O290">
        <v>7.67199977059337</v>
      </c>
      <c r="P290">
        <v>7.135888552359468</v>
      </c>
    </row>
    <row r="291" spans="1:16" x14ac:dyDescent="0.25">
      <c r="A291" t="s">
        <v>548</v>
      </c>
      <c r="B291">
        <v>6.7993589139422346</v>
      </c>
      <c r="C291">
        <v>7.2726953225227389</v>
      </c>
      <c r="D291">
        <v>6.9803961807333934</v>
      </c>
      <c r="E291">
        <v>6.7156659614795728</v>
      </c>
      <c r="F291">
        <v>6.7868390506105758</v>
      </c>
      <c r="G291">
        <v>7.2166538852973812</v>
      </c>
      <c r="H291">
        <v>6.2196025913843123</v>
      </c>
      <c r="I291">
        <v>5.9694640240511614</v>
      </c>
      <c r="J291">
        <v>6.5608842055081649</v>
      </c>
      <c r="K291">
        <v>7.2587934283212139</v>
      </c>
      <c r="L291">
        <v>7.8698143032511076</v>
      </c>
      <c r="M291">
        <v>8.1538521505423063</v>
      </c>
      <c r="N291">
        <v>7.416819775868551</v>
      </c>
      <c r="O291">
        <v>7.1203073547506683</v>
      </c>
      <c r="P291">
        <v>8.2357039918150328</v>
      </c>
    </row>
    <row r="292" spans="1:16" x14ac:dyDescent="0.25">
      <c r="A292" t="s">
        <v>549</v>
      </c>
      <c r="B292">
        <v>9.2855165662377637</v>
      </c>
      <c r="C292">
        <v>9.8974629663759082</v>
      </c>
      <c r="D292">
        <v>9.5113665041064923</v>
      </c>
      <c r="E292">
        <v>9.1638964977686896</v>
      </c>
      <c r="F292">
        <v>9.5369051852433344</v>
      </c>
      <c r="G292">
        <v>9.2542123606608229</v>
      </c>
      <c r="H292">
        <v>9.0310391038778075</v>
      </c>
      <c r="I292">
        <v>9.6180792382344489</v>
      </c>
      <c r="J292">
        <v>9.2518097606310654</v>
      </c>
      <c r="K292">
        <v>10.560895267789039</v>
      </c>
      <c r="L292">
        <v>10.532435370775421</v>
      </c>
      <c r="M292">
        <v>10.658078951558871</v>
      </c>
      <c r="N292">
        <v>10.407135946776959</v>
      </c>
      <c r="O292">
        <v>10.542424740397371</v>
      </c>
      <c r="P292">
        <v>10.49218113621014</v>
      </c>
    </row>
    <row r="293" spans="1:16" x14ac:dyDescent="0.25">
      <c r="A293" t="s">
        <v>550</v>
      </c>
      <c r="B293">
        <v>6.9944660312259437</v>
      </c>
      <c r="C293">
        <v>6.8921810180396843</v>
      </c>
      <c r="D293">
        <v>7.8104814501441986</v>
      </c>
      <c r="E293">
        <v>6.815332006237238</v>
      </c>
      <c r="F293">
        <v>8.059036290518673</v>
      </c>
      <c r="G293">
        <v>7.7327844899973712</v>
      </c>
      <c r="H293">
        <v>6.6318961089244013</v>
      </c>
      <c r="I293">
        <v>6.5642989657877049</v>
      </c>
      <c r="J293">
        <v>8.019118163498522</v>
      </c>
      <c r="K293">
        <v>9.7162427739833088</v>
      </c>
      <c r="L293">
        <v>9.8760232222068822</v>
      </c>
      <c r="M293">
        <v>9.557572815548312</v>
      </c>
      <c r="N293">
        <v>9.7962508064340774</v>
      </c>
      <c r="O293">
        <v>9.8186329567321948</v>
      </c>
      <c r="P293">
        <v>9.8397997848093421</v>
      </c>
    </row>
    <row r="294" spans="1:16" x14ac:dyDescent="0.25">
      <c r="A294" t="s">
        <v>551</v>
      </c>
      <c r="B294">
        <v>4.5453820291018463</v>
      </c>
      <c r="C294">
        <v>5.3924322663145849</v>
      </c>
      <c r="D294">
        <v>5.1473906477773976</v>
      </c>
      <c r="E294">
        <v>5.3903105172539618</v>
      </c>
      <c r="F294">
        <v>5.7336910792732843</v>
      </c>
      <c r="G294">
        <v>5.5391497301138681</v>
      </c>
      <c r="H294">
        <v>5.4099160733488558</v>
      </c>
      <c r="I294">
        <v>5.9721338320024282</v>
      </c>
      <c r="J294">
        <v>5.965727745255883</v>
      </c>
      <c r="K294">
        <v>7.01106876168057</v>
      </c>
      <c r="L294">
        <v>6.714668740835962</v>
      </c>
      <c r="M294">
        <v>7.5065677008187048</v>
      </c>
      <c r="N294">
        <v>8.3489261557295009</v>
      </c>
      <c r="O294">
        <v>7.865926323715863</v>
      </c>
      <c r="P294">
        <v>7.6466081925689879</v>
      </c>
    </row>
    <row r="295" spans="1:16" x14ac:dyDescent="0.25">
      <c r="A295" t="s">
        <v>552</v>
      </c>
      <c r="B295">
        <v>5.0286538123387956</v>
      </c>
      <c r="C295">
        <v>5.4447425002669636</v>
      </c>
      <c r="D295">
        <v>5.4053226394660587</v>
      </c>
      <c r="E295">
        <v>5.3388566801341097</v>
      </c>
      <c r="F295">
        <v>5.3464157196602677</v>
      </c>
      <c r="G295">
        <v>5.5111702436222592</v>
      </c>
      <c r="H295">
        <v>5.1446795894877768</v>
      </c>
      <c r="I295">
        <v>5.3180822512767936</v>
      </c>
      <c r="J295">
        <v>5.024843552151248</v>
      </c>
      <c r="K295">
        <v>6.3867403855271494</v>
      </c>
      <c r="L295">
        <v>7.1569666127230374</v>
      </c>
      <c r="M295">
        <v>5.8549392123612369</v>
      </c>
      <c r="N295">
        <v>6.0687027009670427</v>
      </c>
      <c r="O295">
        <v>6.5979794382419632</v>
      </c>
      <c r="P295">
        <v>6.6976621363945226</v>
      </c>
    </row>
    <row r="296" spans="1:16" x14ac:dyDescent="0.25">
      <c r="A296" t="s">
        <v>553</v>
      </c>
      <c r="B296">
        <v>10.488994909325809</v>
      </c>
      <c r="C296">
        <v>10.45802645811629</v>
      </c>
      <c r="D296">
        <v>10.2923425750236</v>
      </c>
      <c r="E296">
        <v>10.299520710666419</v>
      </c>
      <c r="F296">
        <v>10.82606091377461</v>
      </c>
      <c r="G296">
        <v>10.756213249621521</v>
      </c>
      <c r="H296">
        <v>10.339233541713931</v>
      </c>
      <c r="I296">
        <v>10.89735612066645</v>
      </c>
      <c r="J296">
        <v>10.38644107804679</v>
      </c>
      <c r="K296">
        <v>9.21155852876187</v>
      </c>
      <c r="L296">
        <v>9.9473339043929023</v>
      </c>
      <c r="M296">
        <v>8.4129187517705084</v>
      </c>
      <c r="N296">
        <v>8.9557165740294735</v>
      </c>
      <c r="O296">
        <v>9.5796126942346334</v>
      </c>
      <c r="P296">
        <v>9.8709160380673762</v>
      </c>
    </row>
    <row r="297" spans="1:16" x14ac:dyDescent="0.25">
      <c r="A297" t="s">
        <v>554</v>
      </c>
      <c r="B297">
        <v>5.8190917308272274</v>
      </c>
      <c r="C297">
        <v>5.3985437122982409</v>
      </c>
      <c r="D297">
        <v>5.189492149091774</v>
      </c>
      <c r="E297">
        <v>5.2357407551174422</v>
      </c>
      <c r="F297">
        <v>5.7462108855094236</v>
      </c>
      <c r="G297">
        <v>5.220513904185351</v>
      </c>
      <c r="H297">
        <v>5.5174953855324436</v>
      </c>
      <c r="I297">
        <v>5.0672121007370068</v>
      </c>
      <c r="J297">
        <v>5.5141987963404633</v>
      </c>
      <c r="K297">
        <v>7.7051930273944933</v>
      </c>
      <c r="L297">
        <v>6.9287195456389652</v>
      </c>
      <c r="M297">
        <v>6.4140032712493902</v>
      </c>
      <c r="N297">
        <v>7.5227122163216231</v>
      </c>
      <c r="O297">
        <v>7.6256690621867111</v>
      </c>
      <c r="P297">
        <v>7.7408268783032614</v>
      </c>
    </row>
    <row r="298" spans="1:16" x14ac:dyDescent="0.25">
      <c r="A298" t="s">
        <v>555</v>
      </c>
      <c r="B298">
        <v>8.2114610558862591</v>
      </c>
      <c r="C298">
        <v>8.3110748964491545</v>
      </c>
      <c r="D298">
        <v>7.9256428164653787</v>
      </c>
      <c r="E298">
        <v>7.0537401317299926</v>
      </c>
      <c r="F298">
        <v>7.2879675654617859</v>
      </c>
      <c r="G298">
        <v>7.4414622590250614</v>
      </c>
      <c r="H298">
        <v>6.311107723060065</v>
      </c>
      <c r="I298">
        <v>7.6759863771348424</v>
      </c>
      <c r="J298">
        <v>6.0716871630341807</v>
      </c>
      <c r="K298">
        <v>9.6098044049181475</v>
      </c>
      <c r="L298">
        <v>9.8684935800213847</v>
      </c>
      <c r="M298">
        <v>9.2470513180269673</v>
      </c>
      <c r="N298">
        <v>9.3564844307683153</v>
      </c>
      <c r="O298">
        <v>9.9878911636469194</v>
      </c>
      <c r="P298">
        <v>9.7160846564573795</v>
      </c>
    </row>
    <row r="299" spans="1:16" x14ac:dyDescent="0.25">
      <c r="A299" t="s">
        <v>556</v>
      </c>
      <c r="B299">
        <v>5.9861264808545336</v>
      </c>
      <c r="C299">
        <v>6.0158435371687684</v>
      </c>
      <c r="D299">
        <v>6.5833774293501</v>
      </c>
      <c r="E299">
        <v>6.7317651768342666</v>
      </c>
      <c r="F299">
        <v>6.9162858864051326</v>
      </c>
      <c r="G299">
        <v>6.2866923802344026</v>
      </c>
      <c r="H299">
        <v>5.8220866502934197</v>
      </c>
      <c r="I299">
        <v>6.7583706321638886</v>
      </c>
      <c r="J299">
        <v>6.5465889049066908</v>
      </c>
      <c r="K299">
        <v>7.9613043109881998</v>
      </c>
      <c r="L299">
        <v>7.4066906104848371</v>
      </c>
      <c r="M299">
        <v>8.3613995409010791</v>
      </c>
      <c r="N299">
        <v>7.9123655892722464</v>
      </c>
      <c r="O299">
        <v>7.7427590399278294</v>
      </c>
      <c r="P299">
        <v>8.2605826845908368</v>
      </c>
    </row>
    <row r="300" spans="1:16" x14ac:dyDescent="0.25">
      <c r="A300" t="s">
        <v>557</v>
      </c>
      <c r="B300">
        <v>9.0364771924539138</v>
      </c>
      <c r="C300">
        <v>9.0062006332191462</v>
      </c>
      <c r="D300">
        <v>9.0499277160900498</v>
      </c>
      <c r="E300">
        <v>9.2121451992498216</v>
      </c>
      <c r="F300">
        <v>8.5287473628340909</v>
      </c>
      <c r="G300">
        <v>8.9630483069817899</v>
      </c>
      <c r="H300">
        <v>8.4844113338381497</v>
      </c>
      <c r="I300">
        <v>8.2233379383234677</v>
      </c>
      <c r="J300">
        <v>8.3445246152823085</v>
      </c>
      <c r="K300">
        <v>9.6794164714397048</v>
      </c>
      <c r="L300">
        <v>9.6349848912575489</v>
      </c>
      <c r="M300">
        <v>10.08559864356797</v>
      </c>
      <c r="N300">
        <v>9.7905213847500168</v>
      </c>
      <c r="O300">
        <v>9.6631813275299034</v>
      </c>
      <c r="P300">
        <v>9.7771206002716156</v>
      </c>
    </row>
    <row r="301" spans="1:16" x14ac:dyDescent="0.25">
      <c r="A301" t="s">
        <v>558</v>
      </c>
      <c r="B301">
        <v>7.5073803799932621</v>
      </c>
      <c r="C301">
        <v>7.4282721218282184</v>
      </c>
      <c r="D301">
        <v>7.0444203876365608</v>
      </c>
      <c r="E301">
        <v>7.3242721080849353</v>
      </c>
      <c r="F301">
        <v>6.979717490692753</v>
      </c>
      <c r="G301">
        <v>6.7676362639936256</v>
      </c>
      <c r="H301">
        <v>7.0065947004799716</v>
      </c>
      <c r="I301">
        <v>7.0900506445242097</v>
      </c>
      <c r="J301">
        <v>6.8084861770106073</v>
      </c>
      <c r="K301">
        <v>8.4812040327985869</v>
      </c>
      <c r="L301">
        <v>8.733054056549129</v>
      </c>
      <c r="M301">
        <v>7.7413058873426603</v>
      </c>
      <c r="N301">
        <v>7.8852094083679836</v>
      </c>
      <c r="O301">
        <v>7.8438916543097132</v>
      </c>
      <c r="P301">
        <v>8.4601875351897373</v>
      </c>
    </row>
    <row r="302" spans="1:16" x14ac:dyDescent="0.25">
      <c r="A302" t="s">
        <v>559</v>
      </c>
      <c r="B302">
        <v>5.9364310875637507</v>
      </c>
      <c r="C302">
        <v>5.9660710288688383</v>
      </c>
      <c r="D302">
        <v>6.3125467385383018</v>
      </c>
      <c r="E302">
        <v>6.1344249252178598</v>
      </c>
      <c r="F302">
        <v>6.2497558251248941</v>
      </c>
      <c r="G302">
        <v>5.9591755778099298</v>
      </c>
      <c r="H302">
        <v>7.2311193323902669</v>
      </c>
      <c r="I302">
        <v>7.3184004158784939</v>
      </c>
      <c r="J302">
        <v>6.9792336380122713</v>
      </c>
      <c r="K302">
        <v>5.7057444157151886</v>
      </c>
      <c r="L302">
        <v>6.1312031421144182</v>
      </c>
      <c r="M302">
        <v>5.6953160134392053</v>
      </c>
      <c r="N302">
        <v>5.6515516233026997</v>
      </c>
      <c r="O302">
        <v>5.3768305096959486</v>
      </c>
      <c r="P302">
        <v>6.1238052877315514</v>
      </c>
    </row>
    <row r="303" spans="1:16" x14ac:dyDescent="0.25">
      <c r="A303" t="s">
        <v>560</v>
      </c>
      <c r="B303">
        <v>6.9848708053538227</v>
      </c>
      <c r="C303">
        <v>7.5863443733789584</v>
      </c>
      <c r="D303">
        <v>7.1801353652512621</v>
      </c>
      <c r="E303">
        <v>7.1020202588543686</v>
      </c>
      <c r="F303">
        <v>7.1980401933958778</v>
      </c>
      <c r="G303">
        <v>6.4267449367153358</v>
      </c>
      <c r="H303">
        <v>7.114317181813643</v>
      </c>
      <c r="I303">
        <v>7.0121648558018546</v>
      </c>
      <c r="J303">
        <v>6.8733556150537964</v>
      </c>
      <c r="K303">
        <v>8.9921486932538262</v>
      </c>
      <c r="L303">
        <v>7.9447562895999564</v>
      </c>
      <c r="M303">
        <v>8.2637909907445977</v>
      </c>
      <c r="N303">
        <v>8.7814010696947626</v>
      </c>
      <c r="O303">
        <v>8.6611623243429552</v>
      </c>
      <c r="P303">
        <v>7.9561220471138228</v>
      </c>
    </row>
    <row r="304" spans="1:16" x14ac:dyDescent="0.25">
      <c r="A304" t="s">
        <v>561</v>
      </c>
      <c r="B304">
        <v>4.5509060872770286</v>
      </c>
      <c r="C304">
        <v>4.6706259698569816</v>
      </c>
      <c r="D304">
        <v>5.287965823322768</v>
      </c>
      <c r="E304">
        <v>4.6942521695081973</v>
      </c>
      <c r="F304">
        <v>4.587547034408483</v>
      </c>
      <c r="G304">
        <v>4.7560760257715744</v>
      </c>
      <c r="H304">
        <v>4.491959663657151</v>
      </c>
      <c r="I304">
        <v>4.9284454092918173</v>
      </c>
      <c r="J304">
        <v>4.7462989515749863</v>
      </c>
      <c r="K304">
        <v>5.5674034863908091</v>
      </c>
      <c r="L304">
        <v>6.1761912213957526</v>
      </c>
      <c r="M304">
        <v>5.8917882974127469</v>
      </c>
      <c r="N304">
        <v>6.4912149273249264</v>
      </c>
      <c r="O304">
        <v>6.364179855692246</v>
      </c>
      <c r="P304">
        <v>6.4979033577122012</v>
      </c>
    </row>
    <row r="305" spans="1:16" x14ac:dyDescent="0.25">
      <c r="A305" t="s">
        <v>562</v>
      </c>
      <c r="B305">
        <v>5.1483331971027928</v>
      </c>
      <c r="C305">
        <v>5.9868351429793414</v>
      </c>
      <c r="D305">
        <v>5.2087015880533558</v>
      </c>
      <c r="E305">
        <v>4.5921477745100461</v>
      </c>
      <c r="F305">
        <v>5.7512792343684227</v>
      </c>
      <c r="G305">
        <v>4.9695106830579316</v>
      </c>
      <c r="H305">
        <v>4.9287745464292794</v>
      </c>
      <c r="I305">
        <v>5.3042810840964316</v>
      </c>
      <c r="J305">
        <v>4.5398631649219778</v>
      </c>
      <c r="K305">
        <v>7.0508498038387524</v>
      </c>
      <c r="L305">
        <v>6.42333739479347</v>
      </c>
      <c r="M305">
        <v>7.2735167460293724</v>
      </c>
      <c r="N305">
        <v>6.9552599439243767</v>
      </c>
      <c r="O305">
        <v>7.2465728433171632</v>
      </c>
      <c r="P305">
        <v>7.2249408601547644</v>
      </c>
    </row>
    <row r="306" spans="1:16" x14ac:dyDescent="0.25">
      <c r="A306" t="s">
        <v>563</v>
      </c>
      <c r="B306">
        <v>6.8133994698896494</v>
      </c>
      <c r="C306">
        <v>7.0884535944861629</v>
      </c>
      <c r="D306">
        <v>7.3821140284271909</v>
      </c>
      <c r="E306">
        <v>7.1875808289375183</v>
      </c>
      <c r="F306">
        <v>6.8105842117800144</v>
      </c>
      <c r="G306">
        <v>6.735333814903453</v>
      </c>
      <c r="H306">
        <v>6.9473213242370742</v>
      </c>
      <c r="I306">
        <v>6.9244773834209958</v>
      </c>
      <c r="J306">
        <v>7.2537997619586916</v>
      </c>
      <c r="K306">
        <v>8.0804729748160629</v>
      </c>
      <c r="L306">
        <v>8.0649279846183894</v>
      </c>
      <c r="M306">
        <v>8.01227367628913</v>
      </c>
      <c r="N306">
        <v>8.3073790866673072</v>
      </c>
      <c r="O306">
        <v>7.9948937442177153</v>
      </c>
      <c r="P306">
        <v>8.1232338028273183</v>
      </c>
    </row>
    <row r="307" spans="1:16" x14ac:dyDescent="0.25">
      <c r="A307" t="s">
        <v>564</v>
      </c>
      <c r="B307">
        <v>10.19820653977771</v>
      </c>
      <c r="C307">
        <v>10.130560912501309</v>
      </c>
      <c r="D307">
        <v>10.145400694506369</v>
      </c>
      <c r="E307">
        <v>10.311333595740649</v>
      </c>
      <c r="F307">
        <v>9.8612569439842854</v>
      </c>
      <c r="G307">
        <v>9.8423145520726205</v>
      </c>
      <c r="H307">
        <v>9.9674265316513093</v>
      </c>
      <c r="I307">
        <v>9.4805862498766764</v>
      </c>
      <c r="J307">
        <v>9.5096190691385711</v>
      </c>
      <c r="K307">
        <v>8.221190480606781</v>
      </c>
      <c r="L307">
        <v>8.4801881207762335</v>
      </c>
      <c r="M307">
        <v>8.5928192021165817</v>
      </c>
      <c r="N307">
        <v>8.1352874185467243</v>
      </c>
      <c r="O307">
        <v>8.3883741546300481</v>
      </c>
      <c r="P307">
        <v>8.635294158135709</v>
      </c>
    </row>
    <row r="308" spans="1:16" x14ac:dyDescent="0.25">
      <c r="A308" t="s">
        <v>565</v>
      </c>
      <c r="B308">
        <v>4.4088091769460114</v>
      </c>
      <c r="C308">
        <v>4.4381032450095059</v>
      </c>
      <c r="D308">
        <v>4.5884466560186077</v>
      </c>
      <c r="E308">
        <v>4.0912910727852303</v>
      </c>
      <c r="F308">
        <v>5.4941391984033823</v>
      </c>
      <c r="G308">
        <v>4.8934274892251599</v>
      </c>
      <c r="H308">
        <v>6.6110141463264682</v>
      </c>
      <c r="I308">
        <v>6.6129595649258306</v>
      </c>
      <c r="J308">
        <v>5.9692532432189136</v>
      </c>
      <c r="K308">
        <v>4.4216769394230857</v>
      </c>
      <c r="L308">
        <v>5.2192737226612724</v>
      </c>
      <c r="M308">
        <v>5.7622784698836904</v>
      </c>
      <c r="N308">
        <v>4.332320619969467</v>
      </c>
      <c r="O308">
        <v>4.8109409262327834</v>
      </c>
      <c r="P308">
        <v>4.823585758981241</v>
      </c>
    </row>
    <row r="309" spans="1:16" x14ac:dyDescent="0.25">
      <c r="A309" t="s">
        <v>566</v>
      </c>
      <c r="B309">
        <v>9.4092098889639573</v>
      </c>
      <c r="C309">
        <v>9.448287323656329</v>
      </c>
      <c r="D309">
        <v>9.3153409475140805</v>
      </c>
      <c r="E309">
        <v>8.5209444500308091</v>
      </c>
      <c r="F309">
        <v>9.393647970830731</v>
      </c>
      <c r="G309">
        <v>9.2601622071278733</v>
      </c>
      <c r="H309">
        <v>8.3702042089859834</v>
      </c>
      <c r="I309">
        <v>9.4983596266893784</v>
      </c>
      <c r="J309">
        <v>9.0000183629286319</v>
      </c>
      <c r="K309">
        <v>10.44464928439413</v>
      </c>
      <c r="L309">
        <v>10.39320578487207</v>
      </c>
      <c r="M309">
        <v>9.7117148653484087</v>
      </c>
      <c r="N309">
        <v>10.3395066947987</v>
      </c>
      <c r="O309">
        <v>10.320602423899061</v>
      </c>
      <c r="P309">
        <v>9.9864091153757855</v>
      </c>
    </row>
    <row r="310" spans="1:16" x14ac:dyDescent="0.25">
      <c r="A310" t="s">
        <v>567</v>
      </c>
      <c r="B310">
        <v>7.4646435573811951</v>
      </c>
      <c r="C310">
        <v>7.7506656873312574</v>
      </c>
      <c r="D310">
        <v>7.5655273035087633</v>
      </c>
      <c r="E310">
        <v>6.6079213048876424</v>
      </c>
      <c r="F310">
        <v>7.0249823607518884</v>
      </c>
      <c r="G310">
        <v>7.8631656566965251</v>
      </c>
      <c r="H310">
        <v>6.0950882310130297</v>
      </c>
      <c r="I310">
        <v>6.8349353197019296</v>
      </c>
      <c r="J310">
        <v>7.4271137340346751</v>
      </c>
      <c r="K310">
        <v>9.2297649553440344</v>
      </c>
      <c r="L310">
        <v>9.0150088703432267</v>
      </c>
      <c r="M310">
        <v>8.5781745905817779</v>
      </c>
      <c r="N310">
        <v>9.3366009459438875</v>
      </c>
      <c r="O310">
        <v>8.8199430203836453</v>
      </c>
      <c r="P310">
        <v>9.0901049614681213</v>
      </c>
    </row>
    <row r="311" spans="1:16" x14ac:dyDescent="0.25">
      <c r="A311" t="s">
        <v>568</v>
      </c>
      <c r="B311">
        <v>9.6979895849067432</v>
      </c>
      <c r="C311">
        <v>9.8781666325798909</v>
      </c>
      <c r="D311">
        <v>9.6489083649744192</v>
      </c>
      <c r="E311">
        <v>9.4384737332173181</v>
      </c>
      <c r="F311">
        <v>9.8386389070433964</v>
      </c>
      <c r="G311">
        <v>9.4029546638492647</v>
      </c>
      <c r="H311">
        <v>9.5462331038914066</v>
      </c>
      <c r="I311">
        <v>10.11042521568903</v>
      </c>
      <c r="J311">
        <v>9.4533232743313054</v>
      </c>
      <c r="K311">
        <v>8.0942463213737295</v>
      </c>
      <c r="L311">
        <v>8.8974231557314116</v>
      </c>
      <c r="M311">
        <v>7.9202543082064869</v>
      </c>
      <c r="N311">
        <v>8.4885266238057895</v>
      </c>
      <c r="O311">
        <v>8.7136183093047013</v>
      </c>
      <c r="P311">
        <v>8.6179417362117849</v>
      </c>
    </row>
    <row r="312" spans="1:16" x14ac:dyDescent="0.25">
      <c r="A312" t="s">
        <v>569</v>
      </c>
      <c r="B312">
        <v>8.4258370684074393</v>
      </c>
      <c r="C312">
        <v>8.1022452949550594</v>
      </c>
      <c r="D312">
        <v>8.489602334347488</v>
      </c>
      <c r="E312">
        <v>8.1399934881014104</v>
      </c>
      <c r="F312">
        <v>7.7316339035055268</v>
      </c>
      <c r="G312">
        <v>7.8405203572262137</v>
      </c>
      <c r="H312">
        <v>7.3702465626321061</v>
      </c>
      <c r="I312">
        <v>7.3249950588002708</v>
      </c>
      <c r="J312">
        <v>6.8045409869319382</v>
      </c>
      <c r="K312">
        <v>8.2929165966137539</v>
      </c>
      <c r="L312">
        <v>8.226737392673142</v>
      </c>
      <c r="M312">
        <v>9.0841306949948812</v>
      </c>
      <c r="N312">
        <v>8.5852103522186187</v>
      </c>
      <c r="O312">
        <v>8.6471655092656068</v>
      </c>
      <c r="P312">
        <v>8.2306201279244746</v>
      </c>
    </row>
    <row r="313" spans="1:16" x14ac:dyDescent="0.25">
      <c r="A313" t="s">
        <v>570</v>
      </c>
      <c r="B313">
        <v>7.6656814694142108</v>
      </c>
      <c r="C313">
        <v>7.9862450592889509</v>
      </c>
      <c r="D313">
        <v>7.6876428023838868</v>
      </c>
      <c r="E313">
        <v>7.4964999928368146</v>
      </c>
      <c r="F313">
        <v>7.7494136964041864</v>
      </c>
      <c r="G313">
        <v>7.5896006712227146</v>
      </c>
      <c r="H313">
        <v>7.6885945647445828</v>
      </c>
      <c r="I313">
        <v>7.733076994406118</v>
      </c>
      <c r="J313">
        <v>7.2893918356420304</v>
      </c>
      <c r="K313">
        <v>8.939406965269292</v>
      </c>
      <c r="L313">
        <v>8.6498011070801315</v>
      </c>
      <c r="M313">
        <v>9.0783408706504698</v>
      </c>
      <c r="N313">
        <v>9.4397913055570726</v>
      </c>
      <c r="O313">
        <v>8.9817159686312085</v>
      </c>
      <c r="P313">
        <v>9.3281858535245323</v>
      </c>
    </row>
    <row r="314" spans="1:16" x14ac:dyDescent="0.25">
      <c r="A314" t="s">
        <v>571</v>
      </c>
      <c r="B314">
        <v>7.3736661938058736</v>
      </c>
      <c r="C314">
        <v>6.7839501068838537</v>
      </c>
      <c r="D314">
        <v>7.3627386580056644</v>
      </c>
      <c r="E314">
        <v>7.1981624219743248</v>
      </c>
      <c r="F314">
        <v>7.8626594751584822</v>
      </c>
      <c r="G314">
        <v>7.153805300873266</v>
      </c>
      <c r="H314">
        <v>7.870752811328078</v>
      </c>
      <c r="I314">
        <v>8.1164789104662756</v>
      </c>
      <c r="J314">
        <v>7.8703626924881824</v>
      </c>
      <c r="K314">
        <v>9.4631002952911736</v>
      </c>
      <c r="L314">
        <v>9.4674895869661224</v>
      </c>
      <c r="M314">
        <v>8.9921374588971723</v>
      </c>
      <c r="N314">
        <v>9.4714655617809882</v>
      </c>
      <c r="O314">
        <v>9.2822054020501614</v>
      </c>
      <c r="P314">
        <v>9.2566620461497653</v>
      </c>
    </row>
    <row r="315" spans="1:16" x14ac:dyDescent="0.25">
      <c r="A315" t="s">
        <v>572</v>
      </c>
      <c r="B315">
        <v>8.8830207295793908</v>
      </c>
      <c r="C315">
        <v>8.7398690523806319</v>
      </c>
      <c r="D315">
        <v>8.3507449137268619</v>
      </c>
      <c r="E315">
        <v>8.5398732378301734</v>
      </c>
      <c r="F315">
        <v>8.7656404769614493</v>
      </c>
      <c r="G315">
        <v>8.9993841823554934</v>
      </c>
      <c r="H315">
        <v>8.9739932307213763</v>
      </c>
      <c r="I315">
        <v>9.0216513081154233</v>
      </c>
      <c r="J315">
        <v>8.8893227045412146</v>
      </c>
      <c r="K315">
        <v>8.266554467233151</v>
      </c>
      <c r="L315">
        <v>8.0508780577737049</v>
      </c>
      <c r="M315">
        <v>6.9604768209478713</v>
      </c>
      <c r="N315">
        <v>8.0045258279976004</v>
      </c>
      <c r="O315">
        <v>7.9822189694470262</v>
      </c>
      <c r="P315">
        <v>7.7346395140238862</v>
      </c>
    </row>
    <row r="316" spans="1:16" x14ac:dyDescent="0.25">
      <c r="A316" t="s">
        <v>573</v>
      </c>
      <c r="B316">
        <v>8.6657376569158888</v>
      </c>
      <c r="C316">
        <v>8.6358668795203393</v>
      </c>
      <c r="D316">
        <v>8.607040684576079</v>
      </c>
      <c r="E316">
        <v>8.4097555397608126</v>
      </c>
      <c r="F316">
        <v>8.5711106063999747</v>
      </c>
      <c r="G316">
        <v>8.8911441811431526</v>
      </c>
      <c r="H316">
        <v>7.5458836348895479</v>
      </c>
      <c r="I316">
        <v>8.5436372478142513</v>
      </c>
      <c r="J316">
        <v>7.9768049489557722</v>
      </c>
      <c r="K316">
        <v>9.8019563977601667</v>
      </c>
      <c r="L316">
        <v>9.7528310153240678</v>
      </c>
      <c r="M316">
        <v>9.3924945143989635</v>
      </c>
      <c r="N316">
        <v>9.8389258184596322</v>
      </c>
      <c r="O316">
        <v>9.9048516929191273</v>
      </c>
      <c r="P316">
        <v>9.4832491745459411</v>
      </c>
    </row>
    <row r="317" spans="1:16" x14ac:dyDescent="0.25">
      <c r="A317" t="s">
        <v>574</v>
      </c>
      <c r="B317">
        <v>5.6294516141885991</v>
      </c>
      <c r="C317">
        <v>6.1056242548181547</v>
      </c>
      <c r="D317">
        <v>5.4761581504748156</v>
      </c>
      <c r="E317">
        <v>5.6157716448548314</v>
      </c>
      <c r="F317">
        <v>5.5489145401609781</v>
      </c>
      <c r="G317">
        <v>5.2980995441057814</v>
      </c>
      <c r="H317">
        <v>5.8548169511096368</v>
      </c>
      <c r="I317">
        <v>6.749059507462011</v>
      </c>
      <c r="J317">
        <v>5.579109045543742</v>
      </c>
      <c r="K317">
        <v>8.9134462044902456</v>
      </c>
      <c r="L317">
        <v>9.0324577833203676</v>
      </c>
      <c r="M317">
        <v>8.1945623740552769</v>
      </c>
      <c r="N317">
        <v>8.5260116631623717</v>
      </c>
      <c r="O317">
        <v>8.0422871207517854</v>
      </c>
      <c r="P317">
        <v>8.4454200208343906</v>
      </c>
    </row>
    <row r="318" spans="1:16" x14ac:dyDescent="0.25">
      <c r="A318" t="s">
        <v>575</v>
      </c>
      <c r="B318">
        <v>5.6354287214173846</v>
      </c>
      <c r="C318">
        <v>6.2227362881633734</v>
      </c>
      <c r="D318">
        <v>5.7978230765825867</v>
      </c>
      <c r="E318">
        <v>5.7334728057435971</v>
      </c>
      <c r="F318">
        <v>6.3300929060465103</v>
      </c>
      <c r="G318">
        <v>6.236668489906549</v>
      </c>
      <c r="H318">
        <v>5.6287463769572668</v>
      </c>
      <c r="I318">
        <v>6.0175528051235458</v>
      </c>
      <c r="J318">
        <v>5.7573166367158564</v>
      </c>
      <c r="K318">
        <v>7.8522541065918459</v>
      </c>
      <c r="L318">
        <v>7.6019884129699911</v>
      </c>
      <c r="M318">
        <v>8.1062157834835986</v>
      </c>
      <c r="N318">
        <v>7.7839037717905351</v>
      </c>
      <c r="O318">
        <v>7.5777821193910526</v>
      </c>
      <c r="P318">
        <v>7.9603554813091542</v>
      </c>
    </row>
    <row r="319" spans="1:16" x14ac:dyDescent="0.25">
      <c r="A319" t="s">
        <v>576</v>
      </c>
      <c r="B319">
        <v>7.1840887053928668</v>
      </c>
      <c r="C319">
        <v>7.5073652673053886</v>
      </c>
      <c r="D319">
        <v>7.2080591381636374</v>
      </c>
      <c r="E319">
        <v>7.1917887591587908</v>
      </c>
      <c r="F319">
        <v>7.2397107166608397</v>
      </c>
      <c r="G319">
        <v>7.9544357174239524</v>
      </c>
      <c r="H319">
        <v>6.3202009352149577</v>
      </c>
      <c r="I319">
        <v>7.2316434558800786</v>
      </c>
      <c r="J319">
        <v>7.1294010094786762</v>
      </c>
      <c r="K319">
        <v>8.5502994696110974</v>
      </c>
      <c r="L319">
        <v>7.8755032307806099</v>
      </c>
      <c r="M319">
        <v>8.1088621398198981</v>
      </c>
      <c r="N319">
        <v>8.2303941980767039</v>
      </c>
      <c r="O319">
        <v>7.6477481769333799</v>
      </c>
      <c r="P319">
        <v>7.9798371939048236</v>
      </c>
    </row>
    <row r="320" spans="1:16" x14ac:dyDescent="0.25">
      <c r="A320" t="s">
        <v>577</v>
      </c>
      <c r="B320">
        <v>9.7394331654388733</v>
      </c>
      <c r="C320">
        <v>9.6294872574879715</v>
      </c>
      <c r="D320">
        <v>9.9914388069476701</v>
      </c>
      <c r="E320">
        <v>9.8037178516659012</v>
      </c>
      <c r="F320">
        <v>9.4415209975428578</v>
      </c>
      <c r="G320">
        <v>9.9183373113783606</v>
      </c>
      <c r="H320">
        <v>9.0526498355833915</v>
      </c>
      <c r="I320">
        <v>8.7606598765218671</v>
      </c>
      <c r="J320">
        <v>9.355955706445874</v>
      </c>
      <c r="K320">
        <v>10.67615597524544</v>
      </c>
      <c r="L320">
        <v>10.221520594776489</v>
      </c>
      <c r="M320">
        <v>10.93741898253703</v>
      </c>
      <c r="N320">
        <v>10.465568625276561</v>
      </c>
      <c r="O320">
        <v>10.256669403048839</v>
      </c>
      <c r="P320">
        <v>10.548330684158969</v>
      </c>
    </row>
    <row r="321" spans="1:16" x14ac:dyDescent="0.25">
      <c r="A321" t="s">
        <v>578</v>
      </c>
      <c r="B321">
        <v>8.8913267836561989</v>
      </c>
      <c r="C321">
        <v>8.8183312238496256</v>
      </c>
      <c r="D321">
        <v>9.0763924970358474</v>
      </c>
      <c r="E321">
        <v>8.5557858750715994</v>
      </c>
      <c r="F321">
        <v>8.5527846131115606</v>
      </c>
      <c r="G321">
        <v>8.4041562682432094</v>
      </c>
      <c r="H321">
        <v>8.309530910231544</v>
      </c>
      <c r="I321">
        <v>8.4886286968627083</v>
      </c>
      <c r="J321">
        <v>8.4607702029844223</v>
      </c>
      <c r="K321">
        <v>10.0379553150551</v>
      </c>
      <c r="L321">
        <v>9.7571785486246974</v>
      </c>
      <c r="M321">
        <v>10.00248724431229</v>
      </c>
      <c r="N321">
        <v>10.05104364299029</v>
      </c>
      <c r="O321">
        <v>9.7947722842964247</v>
      </c>
      <c r="P321">
        <v>10.419110669397719</v>
      </c>
    </row>
    <row r="322" spans="1:16" x14ac:dyDescent="0.25">
      <c r="A322" t="s">
        <v>579</v>
      </c>
      <c r="B322">
        <v>5.8621246783716989</v>
      </c>
      <c r="C322">
        <v>5.4327259444830656</v>
      </c>
      <c r="D322">
        <v>5.2414020360742679</v>
      </c>
      <c r="E322">
        <v>5.1149333255806759</v>
      </c>
      <c r="F322">
        <v>5.3384906053742167</v>
      </c>
      <c r="G322">
        <v>6.0624367982826106</v>
      </c>
      <c r="H322">
        <v>5.0530186144377156</v>
      </c>
      <c r="I322">
        <v>5.2520923959699024</v>
      </c>
      <c r="J322">
        <v>5.7510302099129529</v>
      </c>
      <c r="K322">
        <v>6.853700249301407</v>
      </c>
      <c r="L322">
        <v>6.6165363033365594</v>
      </c>
      <c r="M322">
        <v>6.4249331177776954</v>
      </c>
      <c r="N322">
        <v>7.1777305774312463</v>
      </c>
      <c r="O322">
        <v>7.0157775906549542</v>
      </c>
      <c r="P322">
        <v>7.0128085260686666</v>
      </c>
    </row>
    <row r="323" spans="1:16" x14ac:dyDescent="0.25">
      <c r="A323" t="s">
        <v>580</v>
      </c>
      <c r="B323">
        <v>4.9742557484537553</v>
      </c>
      <c r="C323">
        <v>6.8237768936150607</v>
      </c>
      <c r="D323">
        <v>6.0361201673115188</v>
      </c>
      <c r="E323">
        <v>5.7762239222992164</v>
      </c>
      <c r="F323">
        <v>6.378476844332309</v>
      </c>
      <c r="G323">
        <v>6.4696834572814659</v>
      </c>
      <c r="H323">
        <v>6.287786360840415</v>
      </c>
      <c r="I323">
        <v>6.9805710797545171</v>
      </c>
      <c r="J323">
        <v>6.8331092732320906</v>
      </c>
      <c r="K323">
        <v>8.3652076967015265</v>
      </c>
      <c r="L323">
        <v>8.0260014453279318</v>
      </c>
      <c r="M323">
        <v>8.3761776167482758</v>
      </c>
      <c r="N323">
        <v>8.5558093072804979</v>
      </c>
      <c r="O323">
        <v>8.7860509384425836</v>
      </c>
      <c r="P323">
        <v>8.9878559754368563</v>
      </c>
    </row>
    <row r="324" spans="1:16" x14ac:dyDescent="0.25">
      <c r="A324" t="s">
        <v>581</v>
      </c>
      <c r="B324">
        <v>10.03257293116128</v>
      </c>
      <c r="C324">
        <v>9.5711695262611283</v>
      </c>
      <c r="D324">
        <v>9.8093759051179106</v>
      </c>
      <c r="E324">
        <v>9.928992546647299</v>
      </c>
      <c r="F324">
        <v>9.150285323548438</v>
      </c>
      <c r="G324">
        <v>9.4817974149191304</v>
      </c>
      <c r="H324">
        <v>9.5309554180082152</v>
      </c>
      <c r="I324">
        <v>9.5191394955042501</v>
      </c>
      <c r="J324">
        <v>9.1782204247350361</v>
      </c>
      <c r="K324">
        <v>7.9273494307959744</v>
      </c>
      <c r="L324">
        <v>8.1479877203762836</v>
      </c>
      <c r="M324">
        <v>8.3664579678930959</v>
      </c>
      <c r="N324">
        <v>7.0443484298033434</v>
      </c>
      <c r="O324">
        <v>7.9693189852213724</v>
      </c>
      <c r="P324">
        <v>7.7842619841287357</v>
      </c>
    </row>
    <row r="325" spans="1:16" x14ac:dyDescent="0.25">
      <c r="A325" t="s">
        <v>582</v>
      </c>
      <c r="B325">
        <v>5.7158505034144591</v>
      </c>
      <c r="C325">
        <v>6.2043570958191889</v>
      </c>
      <c r="D325">
        <v>6.3279728456001161</v>
      </c>
      <c r="E325">
        <v>5.0611952068789519</v>
      </c>
      <c r="F325">
        <v>5.9802176797274029</v>
      </c>
      <c r="G325">
        <v>5.5332247975759978</v>
      </c>
      <c r="H325">
        <v>5.0837099406034829</v>
      </c>
      <c r="I325">
        <v>5.6562433988804068</v>
      </c>
      <c r="J325">
        <v>5.4689549847824059</v>
      </c>
      <c r="K325">
        <v>7.1403367249047101</v>
      </c>
      <c r="L325">
        <v>7.1172118251109087</v>
      </c>
      <c r="M325">
        <v>6.3490494320175221</v>
      </c>
      <c r="N325">
        <v>6.7080522990875888</v>
      </c>
      <c r="O325">
        <v>6.493991356938789</v>
      </c>
      <c r="P325">
        <v>7.1318698624115981</v>
      </c>
    </row>
    <row r="326" spans="1:16" x14ac:dyDescent="0.25">
      <c r="A326" t="s">
        <v>583</v>
      </c>
      <c r="B326">
        <v>5.7913429337654092</v>
      </c>
      <c r="C326">
        <v>6.6165324593178676</v>
      </c>
      <c r="D326">
        <v>6.2800268327784368</v>
      </c>
      <c r="E326">
        <v>5.9942730921322358</v>
      </c>
      <c r="F326">
        <v>6.4983414856155486</v>
      </c>
      <c r="G326">
        <v>5.902135671153534</v>
      </c>
      <c r="H326">
        <v>5.4407757588610854</v>
      </c>
      <c r="I326">
        <v>6.2677816999470517</v>
      </c>
      <c r="J326">
        <v>5.795697705342497</v>
      </c>
      <c r="K326">
        <v>7.4433004046261404</v>
      </c>
      <c r="L326">
        <v>7.4396210745504474</v>
      </c>
      <c r="M326">
        <v>7.0005237118070376</v>
      </c>
      <c r="N326">
        <v>8.1940210011146775</v>
      </c>
      <c r="O326">
        <v>8.3338155581195892</v>
      </c>
      <c r="P326">
        <v>8.2438716171930686</v>
      </c>
    </row>
    <row r="327" spans="1:16" x14ac:dyDescent="0.25">
      <c r="A327" t="s">
        <v>584</v>
      </c>
      <c r="B327">
        <v>5.4330020290759284</v>
      </c>
      <c r="C327">
        <v>6.3526863822545101</v>
      </c>
      <c r="D327">
        <v>5.8733263377849836</v>
      </c>
      <c r="E327">
        <v>6.0725291671061719</v>
      </c>
      <c r="F327">
        <v>6.4219405343150129</v>
      </c>
      <c r="G327">
        <v>6.106732327183841</v>
      </c>
      <c r="H327">
        <v>6.0022863160007214</v>
      </c>
      <c r="I327">
        <v>6.5109130291883108</v>
      </c>
      <c r="J327">
        <v>5.8643660266122746</v>
      </c>
      <c r="K327">
        <v>7.5677369141401414</v>
      </c>
      <c r="L327">
        <v>7.5672362336526362</v>
      </c>
      <c r="M327">
        <v>7.7677693826535119</v>
      </c>
      <c r="N327">
        <v>7.3973032124036244</v>
      </c>
      <c r="O327">
        <v>7.7161119704881944</v>
      </c>
      <c r="P327">
        <v>7.8566049305649344</v>
      </c>
    </row>
    <row r="328" spans="1:16" x14ac:dyDescent="0.25">
      <c r="A328" t="s">
        <v>585</v>
      </c>
      <c r="B328">
        <v>6.5535005523389236</v>
      </c>
      <c r="C328">
        <v>6.2134936607151374</v>
      </c>
      <c r="D328">
        <v>6.4062498558596896</v>
      </c>
      <c r="E328">
        <v>6.2888855817301597</v>
      </c>
      <c r="F328">
        <v>6.7358504817413234</v>
      </c>
      <c r="G328">
        <v>6.7440227043551566</v>
      </c>
      <c r="H328">
        <v>8.1216859147780145</v>
      </c>
      <c r="I328">
        <v>8.0328884016779387</v>
      </c>
      <c r="J328">
        <v>8.073957537178174</v>
      </c>
      <c r="K328">
        <v>6.6803346482328649</v>
      </c>
      <c r="L328">
        <v>6.4993064862576526</v>
      </c>
      <c r="M328">
        <v>6.0622971090159012</v>
      </c>
      <c r="N328">
        <v>6.2670955550835634</v>
      </c>
      <c r="O328">
        <v>6.8235106374104646</v>
      </c>
      <c r="P328">
        <v>6.3447575138646677</v>
      </c>
    </row>
    <row r="329" spans="1:16" x14ac:dyDescent="0.25">
      <c r="A329" t="s">
        <v>586</v>
      </c>
      <c r="B329">
        <v>5.1170925562843834</v>
      </c>
      <c r="C329">
        <v>5.2169228483351358</v>
      </c>
      <c r="D329">
        <v>5.2383056995574124</v>
      </c>
      <c r="E329">
        <v>5.0545015163809746</v>
      </c>
      <c r="F329">
        <v>5.7974496529110038</v>
      </c>
      <c r="G329">
        <v>5.3967282298359649</v>
      </c>
      <c r="H329">
        <v>6.6672094084600282</v>
      </c>
      <c r="I329">
        <v>6.5804152875219888</v>
      </c>
      <c r="J329">
        <v>6.2512932615384109</v>
      </c>
      <c r="K329">
        <v>5.0181487465658714</v>
      </c>
      <c r="L329">
        <v>4.5300574355934407</v>
      </c>
      <c r="M329">
        <v>4.7263024076484532</v>
      </c>
      <c r="N329">
        <v>4.9439868934893783</v>
      </c>
      <c r="O329">
        <v>5.3833781939283289</v>
      </c>
      <c r="P329">
        <v>5.168887465840065</v>
      </c>
    </row>
    <row r="330" spans="1:16" x14ac:dyDescent="0.25">
      <c r="A330" t="s">
        <v>587</v>
      </c>
      <c r="B330">
        <v>6.1876962963776618</v>
      </c>
      <c r="C330">
        <v>5.909805996124958</v>
      </c>
      <c r="D330">
        <v>6.0090291709884864</v>
      </c>
      <c r="E330">
        <v>5.6106253870720479</v>
      </c>
      <c r="F330">
        <v>5.6160269931682336</v>
      </c>
      <c r="G330">
        <v>5.7264203596952132</v>
      </c>
      <c r="H330">
        <v>4.9604401861100564</v>
      </c>
      <c r="I330">
        <v>5.2318285775990034</v>
      </c>
      <c r="J330">
        <v>5.0096873378447953</v>
      </c>
      <c r="K330">
        <v>6.7085586414108107</v>
      </c>
      <c r="L330">
        <v>5.9153060148838517</v>
      </c>
      <c r="M330">
        <v>6.53725794699338</v>
      </c>
      <c r="N330">
        <v>6.3844118035669402</v>
      </c>
      <c r="O330">
        <v>6.1498271803560582</v>
      </c>
      <c r="P330">
        <v>5.8424770295676254</v>
      </c>
    </row>
    <row r="331" spans="1:16" x14ac:dyDescent="0.25">
      <c r="A331" t="s">
        <v>588</v>
      </c>
      <c r="B331">
        <v>7.6963027878527779</v>
      </c>
      <c r="C331">
        <v>6.9979865248600257</v>
      </c>
      <c r="D331">
        <v>7.7256367567059137</v>
      </c>
      <c r="E331">
        <v>7.6056291726457017</v>
      </c>
      <c r="F331">
        <v>7.5579359671733153</v>
      </c>
      <c r="G331">
        <v>7.9043477545985779</v>
      </c>
      <c r="H331">
        <v>7.4623568352138481</v>
      </c>
      <c r="I331">
        <v>7.244515336991185</v>
      </c>
      <c r="J331">
        <v>7.2226838456476692</v>
      </c>
      <c r="K331">
        <v>4.8579267114221656</v>
      </c>
      <c r="L331">
        <v>4.9013768435527307</v>
      </c>
      <c r="M331">
        <v>5.3555895806455354</v>
      </c>
      <c r="N331">
        <v>4.5825200550082759</v>
      </c>
      <c r="O331">
        <v>4.7985218025723277</v>
      </c>
      <c r="P331">
        <v>4.4837264983076324</v>
      </c>
    </row>
    <row r="332" spans="1:16" x14ac:dyDescent="0.25">
      <c r="A332" t="s">
        <v>589</v>
      </c>
      <c r="B332">
        <v>6.9904563629424414</v>
      </c>
      <c r="C332">
        <v>6.8507368739782626</v>
      </c>
      <c r="D332">
        <v>6.715054638861556</v>
      </c>
      <c r="E332">
        <v>6.1609872418977361</v>
      </c>
      <c r="F332">
        <v>6.4925557967309286</v>
      </c>
      <c r="G332">
        <v>6.8745191046853584</v>
      </c>
      <c r="H332">
        <v>6.2117373756394541</v>
      </c>
      <c r="I332">
        <v>6.5212148029995278</v>
      </c>
      <c r="J332">
        <v>6.0177215419839634</v>
      </c>
      <c r="K332">
        <v>8.1470125493697072</v>
      </c>
      <c r="L332">
        <v>7.675692778745355</v>
      </c>
      <c r="M332">
        <v>7.066432961607541</v>
      </c>
      <c r="N332">
        <v>7.9836459897352681</v>
      </c>
      <c r="O332">
        <v>7.5605655194517158</v>
      </c>
      <c r="P332">
        <v>7.5206217062458407</v>
      </c>
    </row>
    <row r="333" spans="1:16" x14ac:dyDescent="0.25">
      <c r="A333" t="s">
        <v>590</v>
      </c>
      <c r="B333">
        <v>7.1882599723300089</v>
      </c>
      <c r="C333">
        <v>7.7031783592735756</v>
      </c>
      <c r="D333">
        <v>7.4122882050225751</v>
      </c>
      <c r="E333">
        <v>6.8885939510576426</v>
      </c>
      <c r="F333">
        <v>7.8306563388632462</v>
      </c>
      <c r="G333">
        <v>7.1229502612046582</v>
      </c>
      <c r="H333">
        <v>7.052909598689455</v>
      </c>
      <c r="I333">
        <v>8.046923008513442</v>
      </c>
      <c r="J333">
        <v>6.5701345363076076</v>
      </c>
      <c r="K333">
        <v>8.9990976182683173</v>
      </c>
      <c r="L333">
        <v>7.8063163687308261</v>
      </c>
      <c r="M333">
        <v>9.6778316691265989</v>
      </c>
      <c r="N333">
        <v>9.0769995271554595</v>
      </c>
      <c r="O333">
        <v>7.9202539641248144</v>
      </c>
      <c r="P333">
        <v>9.3055596145522781</v>
      </c>
    </row>
    <row r="334" spans="1:16" x14ac:dyDescent="0.25">
      <c r="A334" t="s">
        <v>591</v>
      </c>
      <c r="B334">
        <v>6.7098104364937932</v>
      </c>
      <c r="C334">
        <v>7.4830474047532398</v>
      </c>
      <c r="D334">
        <v>7.2132039530914884</v>
      </c>
      <c r="E334">
        <v>6.7078416822366851</v>
      </c>
      <c r="F334">
        <v>7.8553446945623371</v>
      </c>
      <c r="G334">
        <v>6.9632710925465897</v>
      </c>
      <c r="H334">
        <v>7.1820353156174273</v>
      </c>
      <c r="I334">
        <v>7.9056896851471654</v>
      </c>
      <c r="J334">
        <v>6.6442394926634218</v>
      </c>
      <c r="K334">
        <v>9.0044611987501924</v>
      </c>
      <c r="L334">
        <v>7.9498473446215527</v>
      </c>
      <c r="M334">
        <v>9.6729086035985326</v>
      </c>
      <c r="N334">
        <v>9.0597801377169151</v>
      </c>
      <c r="O334">
        <v>7.8409003899396073</v>
      </c>
      <c r="P334">
        <v>9.289069072066761</v>
      </c>
    </row>
    <row r="335" spans="1:16" x14ac:dyDescent="0.25">
      <c r="A335" t="s">
        <v>592</v>
      </c>
      <c r="B335">
        <v>8.9581982423309956</v>
      </c>
      <c r="C335">
        <v>8.9787552623853362</v>
      </c>
      <c r="D335">
        <v>9.4475339270885215</v>
      </c>
      <c r="E335">
        <v>8.1808589318421596</v>
      </c>
      <c r="F335">
        <v>7.8769338549668761</v>
      </c>
      <c r="G335">
        <v>8.466624232505108</v>
      </c>
      <c r="H335">
        <v>7.9876050647105616</v>
      </c>
      <c r="I335">
        <v>8.1038064823472933</v>
      </c>
      <c r="J335">
        <v>8.4812724278983858</v>
      </c>
      <c r="K335">
        <v>9.4563224080246506</v>
      </c>
      <c r="L335">
        <v>9.1874548522148665</v>
      </c>
      <c r="M335">
        <v>9.3384985886591956</v>
      </c>
      <c r="N335">
        <v>9.5890868669775866</v>
      </c>
      <c r="O335">
        <v>9.5618539575916621</v>
      </c>
      <c r="P335">
        <v>9.4990917951797869</v>
      </c>
    </row>
    <row r="336" spans="1:16" x14ac:dyDescent="0.25">
      <c r="A336" t="s">
        <v>593</v>
      </c>
      <c r="B336">
        <v>8.7093503897264917</v>
      </c>
      <c r="C336">
        <v>9.0436445164556982</v>
      </c>
      <c r="D336">
        <v>9.3834191289630215</v>
      </c>
      <c r="E336">
        <v>8.6533011000349305</v>
      </c>
      <c r="F336">
        <v>8.6994782851791861</v>
      </c>
      <c r="G336">
        <v>8.5393204718884963</v>
      </c>
      <c r="H336">
        <v>8.4190055970761328</v>
      </c>
      <c r="I336">
        <v>8.3595152645131989</v>
      </c>
      <c r="J336">
        <v>8.8631112409173571</v>
      </c>
      <c r="K336">
        <v>9.6045806316817419</v>
      </c>
      <c r="L336">
        <v>9.3408763702649384</v>
      </c>
      <c r="M336">
        <v>9.95308316689907</v>
      </c>
      <c r="N336">
        <v>9.6177966096574234</v>
      </c>
      <c r="O336">
        <v>9.2447383413566957</v>
      </c>
      <c r="P336">
        <v>10.022488331709971</v>
      </c>
    </row>
    <row r="337" spans="1:16" x14ac:dyDescent="0.25">
      <c r="A337" t="s">
        <v>594</v>
      </c>
      <c r="B337">
        <v>5.3188474165770936</v>
      </c>
      <c r="C337">
        <v>5.9343563816110212</v>
      </c>
      <c r="D337">
        <v>6.1813892760905462</v>
      </c>
      <c r="E337">
        <v>5.5834672029240169</v>
      </c>
      <c r="F337">
        <v>6.3559166098904836</v>
      </c>
      <c r="G337">
        <v>5.9369025629286662</v>
      </c>
      <c r="H337">
        <v>5.0664857159930836</v>
      </c>
      <c r="I337">
        <v>6.1971389049129204</v>
      </c>
      <c r="J337">
        <v>5.8015417890919094</v>
      </c>
      <c r="K337">
        <v>8.2941981525387671</v>
      </c>
      <c r="L337">
        <v>8.2205214125840644</v>
      </c>
      <c r="M337">
        <v>7.3591898398800879</v>
      </c>
      <c r="N337">
        <v>8.1664535803494207</v>
      </c>
      <c r="O337">
        <v>7.9003468359456166</v>
      </c>
      <c r="P337">
        <v>7.8862711798957372</v>
      </c>
    </row>
    <row r="338" spans="1:16" x14ac:dyDescent="0.25">
      <c r="A338" t="s">
        <v>595</v>
      </c>
      <c r="B338">
        <v>6.0674182317191292</v>
      </c>
      <c r="C338">
        <v>6.2691446195261893</v>
      </c>
      <c r="D338">
        <v>6.2240804149174211</v>
      </c>
      <c r="E338">
        <v>6.2164554333530848</v>
      </c>
      <c r="F338">
        <v>6.2630663610315924</v>
      </c>
      <c r="G338">
        <v>6.5265934638681022</v>
      </c>
      <c r="H338">
        <v>6.4090862828102493</v>
      </c>
      <c r="I338">
        <v>6.1248072580951156</v>
      </c>
      <c r="J338">
        <v>6.5863632851504841</v>
      </c>
      <c r="K338">
        <v>7.8595840800120689</v>
      </c>
      <c r="L338">
        <v>7.305196203961656</v>
      </c>
      <c r="M338">
        <v>7.3216270776663466</v>
      </c>
      <c r="N338">
        <v>7.7434326836514318</v>
      </c>
      <c r="O338">
        <v>7.2516950430334948</v>
      </c>
      <c r="P338">
        <v>7.3367253263712211</v>
      </c>
    </row>
    <row r="339" spans="1:16" x14ac:dyDescent="0.25">
      <c r="A339" t="s">
        <v>596</v>
      </c>
      <c r="B339">
        <v>5.6963184383722254</v>
      </c>
      <c r="C339">
        <v>4.9032515900214841</v>
      </c>
      <c r="D339">
        <v>5.6144813691593303</v>
      </c>
      <c r="E339">
        <v>5.2379403001975131</v>
      </c>
      <c r="F339">
        <v>5.2485419677636234</v>
      </c>
      <c r="G339">
        <v>5.7106909502186491</v>
      </c>
      <c r="H339">
        <v>5.6247874588014612</v>
      </c>
      <c r="I339">
        <v>6.0311131593193856</v>
      </c>
      <c r="J339">
        <v>6.0550749293685069</v>
      </c>
      <c r="K339">
        <v>7.1792960923490847</v>
      </c>
      <c r="L339">
        <v>6.9133665189650113</v>
      </c>
      <c r="M339">
        <v>6.9651302960920356</v>
      </c>
      <c r="N339">
        <v>8.0724084283860602</v>
      </c>
      <c r="O339">
        <v>7.7120022994394422</v>
      </c>
      <c r="P339">
        <v>7.8463587228541893</v>
      </c>
    </row>
    <row r="340" spans="1:16" x14ac:dyDescent="0.25">
      <c r="A340" t="s">
        <v>597</v>
      </c>
      <c r="B340">
        <v>8.5387853609829847</v>
      </c>
      <c r="C340">
        <v>8.2953376570797719</v>
      </c>
      <c r="D340">
        <v>8.0087475216427624</v>
      </c>
      <c r="E340">
        <v>8.1924867867650271</v>
      </c>
      <c r="F340">
        <v>7.6165619960709554</v>
      </c>
      <c r="G340">
        <v>7.8007542252903264</v>
      </c>
      <c r="H340">
        <v>6.2233120179002839</v>
      </c>
      <c r="I340">
        <v>7.3297902598741027</v>
      </c>
      <c r="J340">
        <v>7.2606300582302392</v>
      </c>
      <c r="K340">
        <v>8.3650430144280215</v>
      </c>
      <c r="L340">
        <v>8.7432132666041422</v>
      </c>
      <c r="M340">
        <v>9.0821166796224926</v>
      </c>
      <c r="N340">
        <v>8.3193743395995288</v>
      </c>
      <c r="O340">
        <v>8.8372699942780155</v>
      </c>
      <c r="P340">
        <v>8.5504739749344889</v>
      </c>
    </row>
    <row r="341" spans="1:16" x14ac:dyDescent="0.25">
      <c r="A341" t="s">
        <v>598</v>
      </c>
      <c r="B341">
        <v>6.5896680855263696</v>
      </c>
      <c r="C341">
        <v>6.539509135781195</v>
      </c>
      <c r="D341">
        <v>7.2251298149166869</v>
      </c>
      <c r="E341">
        <v>6.6165357492506391</v>
      </c>
      <c r="F341">
        <v>6.965835709152481</v>
      </c>
      <c r="G341">
        <v>6.9355897635878394</v>
      </c>
      <c r="H341">
        <v>7.1796249870547806</v>
      </c>
      <c r="I341">
        <v>7.1912981010350503</v>
      </c>
      <c r="J341">
        <v>6.8996475317606372</v>
      </c>
      <c r="K341">
        <v>8.5620920404377898</v>
      </c>
      <c r="L341">
        <v>7.9957651108205434</v>
      </c>
      <c r="M341">
        <v>8.061872865883938</v>
      </c>
      <c r="N341">
        <v>8.4059785452160956</v>
      </c>
      <c r="O341">
        <v>8.3308075618720263</v>
      </c>
      <c r="P341">
        <v>8.1020562971245891</v>
      </c>
    </row>
    <row r="342" spans="1:16" x14ac:dyDescent="0.25">
      <c r="A342" t="s">
        <v>599</v>
      </c>
      <c r="B342">
        <v>7.4707416642976483</v>
      </c>
      <c r="C342">
        <v>7.6196266168678051</v>
      </c>
      <c r="D342">
        <v>8.1248610513239896</v>
      </c>
      <c r="E342">
        <v>5.9434136085219853</v>
      </c>
      <c r="F342">
        <v>6.779799679371096</v>
      </c>
      <c r="G342">
        <v>7.0694499035174054</v>
      </c>
      <c r="H342">
        <v>5.5810229890797176</v>
      </c>
      <c r="I342">
        <v>6.6389740482067108</v>
      </c>
      <c r="J342">
        <v>6.1835966533755489</v>
      </c>
      <c r="K342">
        <v>8.3352267901331984</v>
      </c>
      <c r="L342">
        <v>7.803026370744325</v>
      </c>
      <c r="M342">
        <v>6.7318767559677948</v>
      </c>
      <c r="N342">
        <v>8.4333815337199294</v>
      </c>
      <c r="O342">
        <v>7.9920585549116199</v>
      </c>
      <c r="P342">
        <v>7.2718803654854023</v>
      </c>
    </row>
    <row r="343" spans="1:16" x14ac:dyDescent="0.25">
      <c r="A343" t="s">
        <v>600</v>
      </c>
      <c r="B343">
        <v>9.4575376395893525</v>
      </c>
      <c r="C343">
        <v>7.5755031931752157</v>
      </c>
      <c r="D343">
        <v>7.5905451174340843</v>
      </c>
      <c r="E343">
        <v>9.235927620794552</v>
      </c>
      <c r="F343">
        <v>7.7244108306568817</v>
      </c>
      <c r="G343">
        <v>7.4706420288475224</v>
      </c>
      <c r="H343">
        <v>8.0398863571398262</v>
      </c>
      <c r="I343">
        <v>7.5652913553711896</v>
      </c>
      <c r="J343">
        <v>6.9444128536733292</v>
      </c>
      <c r="K343">
        <v>8.6049724066351256</v>
      </c>
      <c r="L343">
        <v>10.371984431512629</v>
      </c>
      <c r="M343">
        <v>10.08242352544317</v>
      </c>
      <c r="N343">
        <v>8.3121882541739485</v>
      </c>
      <c r="O343">
        <v>10.627578918842021</v>
      </c>
      <c r="P343">
        <v>10.396299447689451</v>
      </c>
    </row>
    <row r="344" spans="1:16" x14ac:dyDescent="0.25">
      <c r="A344" t="s">
        <v>601</v>
      </c>
      <c r="B344">
        <v>7.2088071444551272</v>
      </c>
      <c r="C344">
        <v>7.6018219501125799</v>
      </c>
      <c r="D344">
        <v>7.2411681552915761</v>
      </c>
      <c r="E344">
        <v>6.9203666389476393</v>
      </c>
      <c r="F344">
        <v>6.3620418642687691</v>
      </c>
      <c r="G344">
        <v>6.4515477006415738</v>
      </c>
      <c r="H344">
        <v>4.8547714572082912</v>
      </c>
      <c r="I344">
        <v>5.5030034418405629</v>
      </c>
      <c r="J344">
        <v>5.2724678281358628</v>
      </c>
      <c r="K344">
        <v>6.5848791728832081</v>
      </c>
      <c r="L344">
        <v>6.5199055242231632</v>
      </c>
      <c r="M344">
        <v>7.4237720641212226</v>
      </c>
      <c r="N344">
        <v>7.9828359037923731</v>
      </c>
      <c r="O344">
        <v>7.1113748947319779</v>
      </c>
      <c r="P344">
        <v>7.3089299437657074</v>
      </c>
    </row>
    <row r="345" spans="1:16" x14ac:dyDescent="0.25">
      <c r="A345" t="s">
        <v>602</v>
      </c>
      <c r="B345">
        <v>8.1561872215594367</v>
      </c>
      <c r="C345">
        <v>8.7448794807284393</v>
      </c>
      <c r="D345">
        <v>8.5708359594112498</v>
      </c>
      <c r="E345">
        <v>7.3296023066039222</v>
      </c>
      <c r="F345">
        <v>8.2895624817621751</v>
      </c>
      <c r="G345">
        <v>8.2040395971130735</v>
      </c>
      <c r="H345">
        <v>8.1469055355860274</v>
      </c>
      <c r="I345">
        <v>8.5185305627817041</v>
      </c>
      <c r="J345">
        <v>8.8815724921485781</v>
      </c>
      <c r="K345">
        <v>9.901069533726309</v>
      </c>
      <c r="L345">
        <v>9.8970861264306063</v>
      </c>
      <c r="M345">
        <v>9.4540865874643902</v>
      </c>
      <c r="N345">
        <v>9.8101219532818753</v>
      </c>
      <c r="O345">
        <v>9.8927111930476066</v>
      </c>
      <c r="P345">
        <v>9.8624934959754427</v>
      </c>
    </row>
    <row r="346" spans="1:16" x14ac:dyDescent="0.25">
      <c r="A346" t="s">
        <v>603</v>
      </c>
      <c r="B346">
        <v>7.0036711437067716</v>
      </c>
      <c r="C346">
        <v>7.3559105075126388</v>
      </c>
      <c r="D346">
        <v>7.0817557312843471</v>
      </c>
      <c r="E346">
        <v>6.984222294198732</v>
      </c>
      <c r="F346">
        <v>6.904022301082307</v>
      </c>
      <c r="G346">
        <v>7.0366453541655938</v>
      </c>
      <c r="H346">
        <v>5.7421973976567919</v>
      </c>
      <c r="I346">
        <v>7.0523396641931448</v>
      </c>
      <c r="J346">
        <v>6.4564160645375486</v>
      </c>
      <c r="K346">
        <v>7.9732506185623189</v>
      </c>
      <c r="L346">
        <v>7.9695674922888609</v>
      </c>
      <c r="M346">
        <v>7.6274091155197619</v>
      </c>
      <c r="N346">
        <v>8.405013431143038</v>
      </c>
      <c r="O346">
        <v>8.1872271347916783</v>
      </c>
      <c r="P346">
        <v>8.287556972115782</v>
      </c>
    </row>
    <row r="347" spans="1:16" x14ac:dyDescent="0.25">
      <c r="A347" t="s">
        <v>604</v>
      </c>
      <c r="B347">
        <v>7.2863324887367096</v>
      </c>
      <c r="C347">
        <v>7.3297049206977984</v>
      </c>
      <c r="D347">
        <v>7.1756740891689947</v>
      </c>
      <c r="E347">
        <v>7.2807208869725173</v>
      </c>
      <c r="F347">
        <v>7.9721124092697337</v>
      </c>
      <c r="G347">
        <v>7.7237089380658821</v>
      </c>
      <c r="H347">
        <v>7.8219890930931477</v>
      </c>
      <c r="I347">
        <v>7.4564361979118257</v>
      </c>
      <c r="J347">
        <v>7.5875272899244983</v>
      </c>
      <c r="K347">
        <v>8.7067075075601927</v>
      </c>
      <c r="L347">
        <v>8.701256907401385</v>
      </c>
      <c r="M347">
        <v>8.9658955943066676</v>
      </c>
      <c r="N347">
        <v>9.2131686554486087</v>
      </c>
      <c r="O347">
        <v>8.8226211740121308</v>
      </c>
      <c r="P347">
        <v>9.097777545512038</v>
      </c>
    </row>
    <row r="348" spans="1:16" x14ac:dyDescent="0.25">
      <c r="A348" t="s">
        <v>605</v>
      </c>
      <c r="B348">
        <v>5.0066101989636609</v>
      </c>
      <c r="C348">
        <v>5.1447482685516208</v>
      </c>
      <c r="D348">
        <v>5.6432768488098723</v>
      </c>
      <c r="E348">
        <v>5.0968633797318308</v>
      </c>
      <c r="F348">
        <v>5.3018342853670024</v>
      </c>
      <c r="G348">
        <v>4.7404469424273206</v>
      </c>
      <c r="H348">
        <v>4.8028718970959741</v>
      </c>
      <c r="I348">
        <v>4.9003738733345568</v>
      </c>
      <c r="J348">
        <v>5.814397814033577</v>
      </c>
      <c r="K348">
        <v>6.6471292179925019</v>
      </c>
      <c r="L348">
        <v>5.986152740877384</v>
      </c>
      <c r="M348">
        <v>7.1083742717747818</v>
      </c>
      <c r="N348">
        <v>6.8815734669885362</v>
      </c>
      <c r="O348">
        <v>6.8972949194895454</v>
      </c>
      <c r="P348">
        <v>6.5731607786989006</v>
      </c>
    </row>
    <row r="349" spans="1:16" x14ac:dyDescent="0.25">
      <c r="A349" t="s">
        <v>606</v>
      </c>
      <c r="B349">
        <v>9.1419775304910154</v>
      </c>
      <c r="C349">
        <v>9.6616748207396732</v>
      </c>
      <c r="D349">
        <v>9.2869850263453628</v>
      </c>
      <c r="E349">
        <v>9.2062952532369131</v>
      </c>
      <c r="F349">
        <v>9.730201768048893</v>
      </c>
      <c r="G349">
        <v>9.2202249595176902</v>
      </c>
      <c r="H349">
        <v>9.0952465896851926</v>
      </c>
      <c r="I349">
        <v>9.1859360961932168</v>
      </c>
      <c r="J349">
        <v>9.2440421511456279</v>
      </c>
      <c r="K349">
        <v>10.8215864081742</v>
      </c>
      <c r="L349">
        <v>10.7440649297722</v>
      </c>
      <c r="M349">
        <v>11.27094499713168</v>
      </c>
      <c r="N349">
        <v>11.230455033822411</v>
      </c>
      <c r="O349">
        <v>11.15187383664848</v>
      </c>
      <c r="P349">
        <v>11.23766720129969</v>
      </c>
    </row>
    <row r="350" spans="1:16" x14ac:dyDescent="0.25">
      <c r="A350" t="s">
        <v>607</v>
      </c>
      <c r="B350">
        <v>9.1219371162377794</v>
      </c>
      <c r="C350">
        <v>9.1972866284461183</v>
      </c>
      <c r="D350">
        <v>9.2475023616397909</v>
      </c>
      <c r="E350">
        <v>9.1923135126313458</v>
      </c>
      <c r="F350">
        <v>9.5888025921752842</v>
      </c>
      <c r="G350">
        <v>8.8715092585509616</v>
      </c>
      <c r="H350">
        <v>9.0677864316724932</v>
      </c>
      <c r="I350">
        <v>9.4662095574887104</v>
      </c>
      <c r="J350">
        <v>9.3541427128705461</v>
      </c>
      <c r="K350">
        <v>8.38751783393751</v>
      </c>
      <c r="L350">
        <v>8.2058826969103986</v>
      </c>
      <c r="M350">
        <v>7.6541368271565906</v>
      </c>
      <c r="N350">
        <v>8.1739294645503282</v>
      </c>
      <c r="O350">
        <v>8.1679616122244703</v>
      </c>
      <c r="P350">
        <v>8.4271058063572308</v>
      </c>
    </row>
    <row r="351" spans="1:16" x14ac:dyDescent="0.25">
      <c r="A351" t="s">
        <v>608</v>
      </c>
      <c r="B351">
        <v>6.8167117548997904</v>
      </c>
      <c r="C351">
        <v>7.1251619631095711</v>
      </c>
      <c r="D351">
        <v>7.216441518929015</v>
      </c>
      <c r="E351">
        <v>6.6242929304876457</v>
      </c>
      <c r="F351">
        <v>6.7796077222702209</v>
      </c>
      <c r="G351">
        <v>7.1303626960462454</v>
      </c>
      <c r="H351">
        <v>5.9951709609526436</v>
      </c>
      <c r="I351">
        <v>6.5884370456813244</v>
      </c>
      <c r="J351">
        <v>6.855259203835633</v>
      </c>
      <c r="K351">
        <v>8.3749512339684244</v>
      </c>
      <c r="L351">
        <v>7.5577372868822952</v>
      </c>
      <c r="M351">
        <v>7.2446037568490951</v>
      </c>
      <c r="N351">
        <v>8.1381865596738283</v>
      </c>
      <c r="O351">
        <v>7.8253629046828808</v>
      </c>
      <c r="P351">
        <v>7.6579307275934827</v>
      </c>
    </row>
    <row r="352" spans="1:16" x14ac:dyDescent="0.25">
      <c r="A352" t="s">
        <v>609</v>
      </c>
      <c r="B352">
        <v>7.3755229192579588</v>
      </c>
      <c r="C352">
        <v>6.9502232224943716</v>
      </c>
      <c r="D352">
        <v>7.1206027451062317</v>
      </c>
      <c r="E352">
        <v>7.7900341839201097</v>
      </c>
      <c r="F352">
        <v>7.3593999504363143</v>
      </c>
      <c r="G352">
        <v>7.4701904607791141</v>
      </c>
      <c r="H352">
        <v>7.4996096938859749</v>
      </c>
      <c r="I352">
        <v>7.0902857605568439</v>
      </c>
      <c r="J352">
        <v>7.1738581452047896</v>
      </c>
      <c r="K352">
        <v>5.3958921153364017</v>
      </c>
      <c r="L352">
        <v>6.1616127567342209</v>
      </c>
      <c r="M352">
        <v>6.5909680109321984</v>
      </c>
      <c r="N352">
        <v>6.0829557883298984</v>
      </c>
      <c r="O352">
        <v>5.9245016695814332</v>
      </c>
      <c r="P352">
        <v>6.4426948978870282</v>
      </c>
    </row>
    <row r="353" spans="1:16" x14ac:dyDescent="0.25">
      <c r="A353" t="s">
        <v>610</v>
      </c>
      <c r="B353">
        <v>4.620472640473352</v>
      </c>
      <c r="C353">
        <v>4.7755641249058636</v>
      </c>
      <c r="D353">
        <v>5.0277766367231678</v>
      </c>
      <c r="E353">
        <v>4.6862610867183836</v>
      </c>
      <c r="F353">
        <v>4.8306240935604761</v>
      </c>
      <c r="G353">
        <v>4.6934343545752002</v>
      </c>
      <c r="H353">
        <v>4.9412091231472806</v>
      </c>
      <c r="I353">
        <v>4.8218629172603311</v>
      </c>
      <c r="J353">
        <v>4.8634314498212294</v>
      </c>
      <c r="K353">
        <v>6.309671602869809</v>
      </c>
      <c r="L353">
        <v>5.7588592702069512</v>
      </c>
      <c r="M353">
        <v>5.6113582682160663</v>
      </c>
      <c r="N353">
        <v>6.2317590249962782</v>
      </c>
      <c r="O353">
        <v>6.2555885296316811</v>
      </c>
      <c r="P353">
        <v>5.5481661711223618</v>
      </c>
    </row>
    <row r="354" spans="1:16" x14ac:dyDescent="0.25">
      <c r="A354" t="s">
        <v>611</v>
      </c>
      <c r="B354">
        <v>6.1489613914734562</v>
      </c>
      <c r="C354">
        <v>6.3939332076475468</v>
      </c>
      <c r="D354">
        <v>6.0804016050158962</v>
      </c>
      <c r="E354">
        <v>5.8033410336266762</v>
      </c>
      <c r="F354">
        <v>6.3184252996863171</v>
      </c>
      <c r="G354">
        <v>6.2015983531743721</v>
      </c>
      <c r="H354">
        <v>6.6628158223296934</v>
      </c>
      <c r="I354">
        <v>6.8250219078372094</v>
      </c>
      <c r="J354">
        <v>6.7720395460978331</v>
      </c>
      <c r="K354">
        <v>7.2701400323679186</v>
      </c>
      <c r="L354">
        <v>8.7443307562813626</v>
      </c>
      <c r="M354">
        <v>8.8863716228354903</v>
      </c>
      <c r="N354">
        <v>8.1490075800772246</v>
      </c>
      <c r="O354">
        <v>8.7901336912847814</v>
      </c>
      <c r="P354">
        <v>8.8842599779401858</v>
      </c>
    </row>
    <row r="355" spans="1:16" x14ac:dyDescent="0.25">
      <c r="A355" t="s">
        <v>612</v>
      </c>
      <c r="B355">
        <v>9.8513947653389042</v>
      </c>
      <c r="C355">
        <v>9.9722113074046099</v>
      </c>
      <c r="D355">
        <v>9.8715716070350989</v>
      </c>
      <c r="E355">
        <v>9.3795029974710449</v>
      </c>
      <c r="F355">
        <v>9.663462033091939</v>
      </c>
      <c r="G355">
        <v>9.7087119165330922</v>
      </c>
      <c r="H355">
        <v>9.2843761930425508</v>
      </c>
      <c r="I355">
        <v>9.5630498297554603</v>
      </c>
      <c r="J355">
        <v>9.3601768293355594</v>
      </c>
      <c r="K355">
        <v>8.6787187563143284</v>
      </c>
      <c r="L355">
        <v>8.7676977557134244</v>
      </c>
      <c r="M355">
        <v>7.3994651165586109</v>
      </c>
      <c r="N355">
        <v>8.6343450781396154</v>
      </c>
      <c r="O355">
        <v>8.2333017691818959</v>
      </c>
      <c r="P355">
        <v>7.7087269384634212</v>
      </c>
    </row>
    <row r="356" spans="1:16" x14ac:dyDescent="0.25">
      <c r="A356" t="s">
        <v>613</v>
      </c>
      <c r="B356">
        <v>7.7381976568645339</v>
      </c>
      <c r="C356">
        <v>7.0011170190692784</v>
      </c>
      <c r="D356">
        <v>7.7058468902131301</v>
      </c>
      <c r="E356">
        <v>7.1281173625272274</v>
      </c>
      <c r="F356">
        <v>7.6098975007978318</v>
      </c>
      <c r="G356">
        <v>7.5892084936631132</v>
      </c>
      <c r="H356">
        <v>7.9635068596714031</v>
      </c>
      <c r="I356">
        <v>8.4554178538302267</v>
      </c>
      <c r="J356">
        <v>7.9440956123301039</v>
      </c>
      <c r="K356">
        <v>6.5201368175270993</v>
      </c>
      <c r="L356">
        <v>6.3878179286465206</v>
      </c>
      <c r="M356">
        <v>6.1265472768629872</v>
      </c>
      <c r="N356">
        <v>6.6784413309960753</v>
      </c>
      <c r="O356">
        <v>6.6811564059866138</v>
      </c>
      <c r="P356">
        <v>6.6739323089446758</v>
      </c>
    </row>
    <row r="357" spans="1:16" x14ac:dyDescent="0.25">
      <c r="A357" t="s">
        <v>614</v>
      </c>
      <c r="B357">
        <v>11.581518230203841</v>
      </c>
      <c r="C357">
        <v>11.32606747865054</v>
      </c>
      <c r="D357">
        <v>11.49475418759855</v>
      </c>
      <c r="E357">
        <v>11.477874553952169</v>
      </c>
      <c r="F357">
        <v>10.838793321977059</v>
      </c>
      <c r="G357">
        <v>11.415589919542089</v>
      </c>
      <c r="H357">
        <v>9.9659863460514089</v>
      </c>
      <c r="I357">
        <v>9.9327133875072651</v>
      </c>
      <c r="J357">
        <v>9.5746845359146509</v>
      </c>
      <c r="K357">
        <v>8.3241832362734716</v>
      </c>
      <c r="L357">
        <v>8.672037768176418</v>
      </c>
      <c r="M357">
        <v>8.6873472921377051</v>
      </c>
      <c r="N357">
        <v>8.5249239530253877</v>
      </c>
      <c r="O357">
        <v>8.8788713373278902</v>
      </c>
      <c r="P357">
        <v>8.9079494887875725</v>
      </c>
    </row>
    <row r="358" spans="1:16" x14ac:dyDescent="0.25">
      <c r="A358" t="s">
        <v>615</v>
      </c>
      <c r="B358">
        <v>9.0768352755274364</v>
      </c>
      <c r="C358">
        <v>9.6146060141707874</v>
      </c>
      <c r="D358">
        <v>9.116474102537401</v>
      </c>
      <c r="E358">
        <v>8.9828709885147049</v>
      </c>
      <c r="F358">
        <v>9.2545469424413813</v>
      </c>
      <c r="G358">
        <v>9.0717144479891978</v>
      </c>
      <c r="H358">
        <v>7.7009822526656828</v>
      </c>
      <c r="I358">
        <v>8.4463847390873426</v>
      </c>
      <c r="J358">
        <v>8.2349966174111557</v>
      </c>
      <c r="K358">
        <v>7.0126450339943416</v>
      </c>
      <c r="L358">
        <v>7.4806705318405697</v>
      </c>
      <c r="M358">
        <v>6.6432913376568692</v>
      </c>
      <c r="N358">
        <v>6.8357259950367704</v>
      </c>
      <c r="O358">
        <v>7.523284161702068</v>
      </c>
      <c r="P358">
        <v>6.7729203391691577</v>
      </c>
    </row>
    <row r="359" spans="1:16" x14ac:dyDescent="0.25">
      <c r="A359" t="s">
        <v>616</v>
      </c>
      <c r="B359">
        <v>4.5511058114998253</v>
      </c>
      <c r="C359">
        <v>4.4969705497659751</v>
      </c>
      <c r="D359">
        <v>4.5320843318652813</v>
      </c>
      <c r="E359">
        <v>4.9776285006506136</v>
      </c>
      <c r="F359">
        <v>4.523807567621656</v>
      </c>
      <c r="G359">
        <v>4.8164945231045388</v>
      </c>
      <c r="H359">
        <v>4.883361831146658</v>
      </c>
      <c r="I359">
        <v>4.8605027412999426</v>
      </c>
      <c r="J359">
        <v>4.418143484565336</v>
      </c>
      <c r="K359">
        <v>7.1185762076709338</v>
      </c>
      <c r="L359">
        <v>6.6003486541394523</v>
      </c>
      <c r="M359">
        <v>5.3643149320773373</v>
      </c>
      <c r="N359">
        <v>7.0002667892697659</v>
      </c>
      <c r="O359">
        <v>6.2136118756892387</v>
      </c>
      <c r="P359">
        <v>6.6713936462175321</v>
      </c>
    </row>
    <row r="360" spans="1:16" x14ac:dyDescent="0.25">
      <c r="A360" t="s">
        <v>617</v>
      </c>
      <c r="B360">
        <v>9.0805261939080939</v>
      </c>
      <c r="C360">
        <v>9.0004794850900485</v>
      </c>
      <c r="D360">
        <v>8.6674236922623393</v>
      </c>
      <c r="E360">
        <v>8.5844047774012413</v>
      </c>
      <c r="F360">
        <v>8.1972624599432038</v>
      </c>
      <c r="G360">
        <v>8.2983990547483408</v>
      </c>
      <c r="H360">
        <v>8.1564347784682578</v>
      </c>
      <c r="I360">
        <v>8.0536839001045184</v>
      </c>
      <c r="J360">
        <v>8.034070282293289</v>
      </c>
      <c r="K360">
        <v>9.4455059874675875</v>
      </c>
      <c r="L360">
        <v>9.2967727344688083</v>
      </c>
      <c r="M360">
        <v>9.808667169014333</v>
      </c>
      <c r="N360">
        <v>9.6468684966904394</v>
      </c>
      <c r="O360">
        <v>9.975310386021297</v>
      </c>
      <c r="P360">
        <v>9.8201429012959611</v>
      </c>
    </row>
    <row r="361" spans="1:16" x14ac:dyDescent="0.25">
      <c r="A361" t="s">
        <v>618</v>
      </c>
      <c r="B361">
        <v>6.004075839449734</v>
      </c>
      <c r="C361">
        <v>5.3603137661956257</v>
      </c>
      <c r="D361">
        <v>5.7560472663232192</v>
      </c>
      <c r="E361">
        <v>5.2263588397429563</v>
      </c>
      <c r="F361">
        <v>5.4884646232952514</v>
      </c>
      <c r="G361">
        <v>5.3283839554654966</v>
      </c>
      <c r="H361">
        <v>5.3115199262223429</v>
      </c>
      <c r="I361">
        <v>5.7168733516785011</v>
      </c>
      <c r="J361">
        <v>5.6782420415099271</v>
      </c>
      <c r="K361">
        <v>8.0104613796001498</v>
      </c>
      <c r="L361">
        <v>7.5335376802642022</v>
      </c>
      <c r="M361">
        <v>7.2490562580627076</v>
      </c>
      <c r="N361">
        <v>8.3897961856258281</v>
      </c>
      <c r="O361">
        <v>7.3365151424262356</v>
      </c>
      <c r="P361">
        <v>7.6210586660207511</v>
      </c>
    </row>
    <row r="362" spans="1:16" x14ac:dyDescent="0.25">
      <c r="A362" t="s">
        <v>619</v>
      </c>
      <c r="B362">
        <v>11.293117678842091</v>
      </c>
      <c r="C362">
        <v>11.01864110882077</v>
      </c>
      <c r="D362">
        <v>11.19445905417758</v>
      </c>
      <c r="E362">
        <v>10.73515371150175</v>
      </c>
      <c r="F362">
        <v>11.26654885019928</v>
      </c>
      <c r="G362">
        <v>11.210357333834599</v>
      </c>
      <c r="H362">
        <v>11.01350046272891</v>
      </c>
      <c r="I362">
        <v>11.365368780155769</v>
      </c>
      <c r="J362">
        <v>11.3812020760514</v>
      </c>
      <c r="K362">
        <v>10.37922065812012</v>
      </c>
      <c r="L362">
        <v>10.21301902514773</v>
      </c>
      <c r="M362">
        <v>8.691664944385888</v>
      </c>
      <c r="N362">
        <v>10.12211395899304</v>
      </c>
      <c r="O362">
        <v>10.06472723034434</v>
      </c>
      <c r="P362">
        <v>9.5325327910999338</v>
      </c>
    </row>
    <row r="363" spans="1:16" x14ac:dyDescent="0.25">
      <c r="A363" t="s">
        <v>620</v>
      </c>
      <c r="B363">
        <v>4.6488855541007341</v>
      </c>
      <c r="C363">
        <v>4.3945622541716762</v>
      </c>
      <c r="D363">
        <v>4.7215043196886084</v>
      </c>
      <c r="E363">
        <v>4.538560188702907</v>
      </c>
      <c r="F363">
        <v>4.8200277063451153</v>
      </c>
      <c r="G363">
        <v>4.5087012527424761</v>
      </c>
      <c r="H363">
        <v>4.2603333895688857</v>
      </c>
      <c r="I363">
        <v>4.4718131731691191</v>
      </c>
      <c r="J363">
        <v>4.7690375453664471</v>
      </c>
      <c r="K363">
        <v>7.4261862330713049</v>
      </c>
      <c r="L363">
        <v>6.4509268190389673</v>
      </c>
      <c r="M363">
        <v>7.1427837887424754</v>
      </c>
      <c r="N363">
        <v>7.287132919051249</v>
      </c>
      <c r="O363">
        <v>6.8970769163691141</v>
      </c>
      <c r="P363">
        <v>7.201517480941904</v>
      </c>
    </row>
    <row r="364" spans="1:16" x14ac:dyDescent="0.25">
      <c r="A364" t="s">
        <v>621</v>
      </c>
      <c r="B364">
        <v>9.0898913207179248</v>
      </c>
      <c r="C364">
        <v>9.4459918791129862</v>
      </c>
      <c r="D364">
        <v>8.9694146349675368</v>
      </c>
      <c r="E364">
        <v>9.1970230630775269</v>
      </c>
      <c r="F364">
        <v>9.1639728262871643</v>
      </c>
      <c r="G364">
        <v>9.1864584371885609</v>
      </c>
      <c r="H364">
        <v>9.1001607002783409</v>
      </c>
      <c r="I364">
        <v>9.2533135275391736</v>
      </c>
      <c r="J364">
        <v>9.3974991166159736</v>
      </c>
      <c r="K364">
        <v>7.1302915721557003</v>
      </c>
      <c r="L364">
        <v>8.1818550685298597</v>
      </c>
      <c r="M364">
        <v>7.7930139739362332</v>
      </c>
      <c r="N364">
        <v>7.3361144017711251</v>
      </c>
      <c r="O364">
        <v>7.6592046764306296</v>
      </c>
      <c r="P364">
        <v>7.7029658663240062</v>
      </c>
    </row>
    <row r="365" spans="1:16" x14ac:dyDescent="0.25">
      <c r="A365" t="s">
        <v>622</v>
      </c>
      <c r="B365">
        <v>9.453784148962475</v>
      </c>
      <c r="C365">
        <v>9.5855920211119106</v>
      </c>
      <c r="D365">
        <v>9.8470507516109969</v>
      </c>
      <c r="E365">
        <v>9.6097251543518247</v>
      </c>
      <c r="F365">
        <v>9.4330353517290568</v>
      </c>
      <c r="G365">
        <v>9.5416913791554787</v>
      </c>
      <c r="H365">
        <v>10.09944051314991</v>
      </c>
      <c r="I365">
        <v>9.9486506988329815</v>
      </c>
      <c r="J365">
        <v>10.16347096728682</v>
      </c>
      <c r="K365">
        <v>9.4326721739944386</v>
      </c>
      <c r="L365">
        <v>9.0230385355352194</v>
      </c>
      <c r="M365">
        <v>7.9938552829627021</v>
      </c>
      <c r="N365">
        <v>9.2137205089364382</v>
      </c>
      <c r="O365">
        <v>8.8690481738201523</v>
      </c>
      <c r="P365">
        <v>8.83844929291954</v>
      </c>
    </row>
    <row r="366" spans="1:16" x14ac:dyDescent="0.25">
      <c r="A366" t="s">
        <v>623</v>
      </c>
      <c r="B366">
        <v>7.7097773321280849</v>
      </c>
      <c r="C366">
        <v>7.7811679630825648</v>
      </c>
      <c r="D366">
        <v>7.6449225995862662</v>
      </c>
      <c r="E366">
        <v>7.2756998403358937</v>
      </c>
      <c r="F366">
        <v>7.5881654310160842</v>
      </c>
      <c r="G366">
        <v>7.7186171819890834</v>
      </c>
      <c r="H366">
        <v>7.1091336272102534</v>
      </c>
      <c r="I366">
        <v>7.5249969335673068</v>
      </c>
      <c r="J366">
        <v>7.6273199547656549</v>
      </c>
      <c r="K366">
        <v>9.1036189737846804</v>
      </c>
      <c r="L366">
        <v>8.7376362909109133</v>
      </c>
      <c r="M366">
        <v>8.4975592104919997</v>
      </c>
      <c r="N366">
        <v>8.9189915251018625</v>
      </c>
      <c r="O366">
        <v>8.6771656247701081</v>
      </c>
      <c r="P366">
        <v>8.7584441952680887</v>
      </c>
    </row>
    <row r="367" spans="1:16" x14ac:dyDescent="0.25">
      <c r="A367" t="s">
        <v>624</v>
      </c>
      <c r="B367">
        <v>4.7981657254091061</v>
      </c>
      <c r="C367">
        <v>5.3223811355278627</v>
      </c>
      <c r="D367">
        <v>4.9917370221722051</v>
      </c>
      <c r="E367">
        <v>5.5764500555597909</v>
      </c>
      <c r="F367">
        <v>4.7933557775247451</v>
      </c>
      <c r="G367">
        <v>5.063779535527801</v>
      </c>
      <c r="H367">
        <v>4.685966903201348</v>
      </c>
      <c r="I367">
        <v>4.6007055194675743</v>
      </c>
      <c r="J367">
        <v>5.5821071129050601</v>
      </c>
      <c r="K367">
        <v>6.647865611435277</v>
      </c>
      <c r="L367">
        <v>6.305839820779048</v>
      </c>
      <c r="M367">
        <v>6.5748439236082836</v>
      </c>
      <c r="N367">
        <v>7.0587374854423226</v>
      </c>
      <c r="O367">
        <v>6.5176189476572706</v>
      </c>
      <c r="P367">
        <v>6.658305180337722</v>
      </c>
    </row>
    <row r="368" spans="1:16" x14ac:dyDescent="0.25">
      <c r="A368" t="s">
        <v>625</v>
      </c>
      <c r="B368">
        <v>8.45854152075934</v>
      </c>
      <c r="C368">
        <v>8.6933482384436189</v>
      </c>
      <c r="D368">
        <v>8.7469974108766397</v>
      </c>
      <c r="E368">
        <v>8.3680773184619905</v>
      </c>
      <c r="F368">
        <v>8.7365236922600058</v>
      </c>
      <c r="G368">
        <v>8.540191463854848</v>
      </c>
      <c r="H368">
        <v>8.2156306035742084</v>
      </c>
      <c r="I368">
        <v>8.7260691496643243</v>
      </c>
      <c r="J368">
        <v>8.5865427635812939</v>
      </c>
      <c r="K368">
        <v>6.6683213137431698</v>
      </c>
      <c r="L368">
        <v>7.6456900241262424</v>
      </c>
      <c r="M368">
        <v>7.0925669621254288</v>
      </c>
      <c r="N368">
        <v>5.8929690306875164</v>
      </c>
      <c r="O368">
        <v>6.565452576339089</v>
      </c>
      <c r="P368">
        <v>6.3208102150331573</v>
      </c>
    </row>
    <row r="369" spans="1:16" x14ac:dyDescent="0.25">
      <c r="A369" t="s">
        <v>626</v>
      </c>
      <c r="B369">
        <v>5.7353129849497142</v>
      </c>
      <c r="C369">
        <v>6.208739314513692</v>
      </c>
      <c r="D369">
        <v>6.3601091214268539</v>
      </c>
      <c r="E369">
        <v>5.5882239199304902</v>
      </c>
      <c r="F369">
        <v>5.3698951603163261</v>
      </c>
      <c r="G369">
        <v>5.3125636668262084</v>
      </c>
      <c r="H369">
        <v>5.6826518277377733</v>
      </c>
      <c r="I369">
        <v>5.1599320779429174</v>
      </c>
      <c r="J369">
        <v>5.502783288801341</v>
      </c>
      <c r="K369">
        <v>6.4786681631665459</v>
      </c>
      <c r="L369">
        <v>7.369641040408597</v>
      </c>
      <c r="M369">
        <v>6.3207915901577501</v>
      </c>
      <c r="N369">
        <v>7.4381455543142678</v>
      </c>
      <c r="O369">
        <v>6.605070823602297</v>
      </c>
      <c r="P369">
        <v>7.4324935504190393</v>
      </c>
    </row>
    <row r="370" spans="1:16" x14ac:dyDescent="0.25">
      <c r="A370" t="s">
        <v>627</v>
      </c>
      <c r="B370">
        <v>8.7589732147640884</v>
      </c>
      <c r="C370">
        <v>9.1377440040389697</v>
      </c>
      <c r="D370">
        <v>9.1490237555038725</v>
      </c>
      <c r="E370">
        <v>8.5392080775786692</v>
      </c>
      <c r="F370">
        <v>8.4170889739889621</v>
      </c>
      <c r="G370">
        <v>8.3034899946107767</v>
      </c>
      <c r="H370">
        <v>6.3212361740234444</v>
      </c>
      <c r="I370">
        <v>7.5999942725768719</v>
      </c>
      <c r="J370">
        <v>6.3115510878498844</v>
      </c>
      <c r="K370">
        <v>8.1378784376094035</v>
      </c>
      <c r="L370">
        <v>7.8038676987209286</v>
      </c>
      <c r="M370">
        <v>7.6037360037983381</v>
      </c>
      <c r="N370">
        <v>8.436797563541905</v>
      </c>
      <c r="O370">
        <v>8.4114866773623849</v>
      </c>
      <c r="P370">
        <v>8.534841954609691</v>
      </c>
    </row>
    <row r="371" spans="1:16" x14ac:dyDescent="0.25">
      <c r="A371" t="s">
        <v>628</v>
      </c>
      <c r="B371">
        <v>7.8548628151781248</v>
      </c>
      <c r="C371">
        <v>7.9093816566381481</v>
      </c>
      <c r="D371">
        <v>8.2503134056728022</v>
      </c>
      <c r="E371">
        <v>7.987341693411909</v>
      </c>
      <c r="F371">
        <v>8.3618744872955233</v>
      </c>
      <c r="G371">
        <v>8.3459088816350615</v>
      </c>
      <c r="H371">
        <v>8.2388811104149173</v>
      </c>
      <c r="I371">
        <v>8.3613814197557854</v>
      </c>
      <c r="J371">
        <v>8.3665354109415873</v>
      </c>
      <c r="K371">
        <v>6.8908941281492009</v>
      </c>
      <c r="L371">
        <v>7.7277853624900734</v>
      </c>
      <c r="M371">
        <v>6.5577339564186197</v>
      </c>
      <c r="N371">
        <v>6.714071200215618</v>
      </c>
      <c r="O371">
        <v>7.5342793047607683</v>
      </c>
      <c r="P371">
        <v>6.8741630718326601</v>
      </c>
    </row>
    <row r="372" spans="1:16" x14ac:dyDescent="0.25">
      <c r="A372" t="s">
        <v>629</v>
      </c>
      <c r="B372">
        <v>4.4802568425424241</v>
      </c>
      <c r="C372">
        <v>4.1177822371712356</v>
      </c>
      <c r="D372">
        <v>4.3078871598182387</v>
      </c>
      <c r="E372">
        <v>4.5795689530361692</v>
      </c>
      <c r="F372">
        <v>4.3421523927620589</v>
      </c>
      <c r="G372">
        <v>4.2599003394952648</v>
      </c>
      <c r="H372">
        <v>4.4549415956933656</v>
      </c>
      <c r="I372">
        <v>4.9226852546270647</v>
      </c>
      <c r="J372">
        <v>4.7433810638193146</v>
      </c>
      <c r="K372">
        <v>6.550521607877771</v>
      </c>
      <c r="L372">
        <v>5.6954864725230516</v>
      </c>
      <c r="M372">
        <v>5.9247525216013077</v>
      </c>
      <c r="N372">
        <v>7.053744238699597</v>
      </c>
      <c r="O372">
        <v>5.9492469369010754</v>
      </c>
      <c r="P372">
        <v>6.5436455470019892</v>
      </c>
    </row>
    <row r="373" spans="1:16" x14ac:dyDescent="0.25">
      <c r="A373" t="s">
        <v>630</v>
      </c>
      <c r="B373">
        <v>5.0601461537518428</v>
      </c>
      <c r="C373">
        <v>5.3217950874674766</v>
      </c>
      <c r="D373">
        <v>5.2591834710776526</v>
      </c>
      <c r="E373">
        <v>5.1751292705487018</v>
      </c>
      <c r="F373">
        <v>5.9468677051778904</v>
      </c>
      <c r="G373">
        <v>5.8782129380673389</v>
      </c>
      <c r="H373">
        <v>5.8979619007348996</v>
      </c>
      <c r="I373">
        <v>6.434637211477706</v>
      </c>
      <c r="J373">
        <v>6.2264584762575534</v>
      </c>
      <c r="K373">
        <v>7.1526399120149664</v>
      </c>
      <c r="L373">
        <v>7.6879291049652112</v>
      </c>
      <c r="M373">
        <v>7.0868610706948569</v>
      </c>
      <c r="N373">
        <v>7.4154951940428067</v>
      </c>
      <c r="O373">
        <v>7.5181072000116584</v>
      </c>
      <c r="P373">
        <v>7.3235588117093604</v>
      </c>
    </row>
    <row r="374" spans="1:16" x14ac:dyDescent="0.25">
      <c r="A374" t="s">
        <v>631</v>
      </c>
      <c r="B374">
        <v>10.609979143146839</v>
      </c>
      <c r="C374">
        <v>10.66821672620933</v>
      </c>
      <c r="D374">
        <v>10.31016374236658</v>
      </c>
      <c r="E374">
        <v>10.54612793561903</v>
      </c>
      <c r="F374">
        <v>10.95888649434286</v>
      </c>
      <c r="G374">
        <v>10.59900788510013</v>
      </c>
      <c r="H374">
        <v>10.814317292763519</v>
      </c>
      <c r="I374">
        <v>10.906196091367431</v>
      </c>
      <c r="J374">
        <v>10.48840373522763</v>
      </c>
      <c r="K374">
        <v>8.4537337991477806</v>
      </c>
      <c r="L374">
        <v>8.8767530731047746</v>
      </c>
      <c r="M374">
        <v>7.9718686510320023</v>
      </c>
      <c r="N374">
        <v>8.6573332863407373</v>
      </c>
      <c r="O374">
        <v>8.9970664510107365</v>
      </c>
      <c r="P374">
        <v>8.8447513211508699</v>
      </c>
    </row>
    <row r="375" spans="1:16" x14ac:dyDescent="0.25">
      <c r="A375" t="s">
        <v>632</v>
      </c>
      <c r="B375">
        <v>10.90891746629009</v>
      </c>
      <c r="C375">
        <v>10.881754684106619</v>
      </c>
      <c r="D375">
        <v>10.603621368480541</v>
      </c>
      <c r="E375">
        <v>11.10737557998238</v>
      </c>
      <c r="F375">
        <v>10.92726500609171</v>
      </c>
      <c r="G375">
        <v>11.32060894369118</v>
      </c>
      <c r="H375">
        <v>11.20883107634396</v>
      </c>
      <c r="I375">
        <v>10.88239441590652</v>
      </c>
      <c r="J375">
        <v>11.18123717329772</v>
      </c>
      <c r="K375">
        <v>9.8047979917350947</v>
      </c>
      <c r="L375">
        <v>10.08760460891436</v>
      </c>
      <c r="M375">
        <v>9.020889280171545</v>
      </c>
      <c r="N375">
        <v>9.836193920039495</v>
      </c>
      <c r="O375">
        <v>10.04910688468615</v>
      </c>
      <c r="P375">
        <v>9.6641022816959747</v>
      </c>
    </row>
    <row r="376" spans="1:16" x14ac:dyDescent="0.25">
      <c r="A376" t="s">
        <v>633</v>
      </c>
      <c r="B376">
        <v>7.2531647243940487</v>
      </c>
      <c r="C376">
        <v>7.2000275174864612</v>
      </c>
      <c r="D376">
        <v>6.9811732496361287</v>
      </c>
      <c r="E376">
        <v>6.7230441850991118</v>
      </c>
      <c r="F376">
        <v>7.0038048281619067</v>
      </c>
      <c r="G376">
        <v>6.1113315226692144</v>
      </c>
      <c r="H376">
        <v>8.4662838054600336</v>
      </c>
      <c r="I376">
        <v>7.4699603567583983</v>
      </c>
      <c r="J376">
        <v>7.6741478190519494</v>
      </c>
      <c r="K376">
        <v>6.2947797203500624</v>
      </c>
      <c r="L376">
        <v>6.4967672595652237</v>
      </c>
      <c r="M376">
        <v>6.8720844975698823</v>
      </c>
      <c r="N376">
        <v>6.1779984106761709</v>
      </c>
      <c r="O376">
        <v>6.4728804262108639</v>
      </c>
      <c r="P376">
        <v>5.5290042184527159</v>
      </c>
    </row>
    <row r="377" spans="1:16" x14ac:dyDescent="0.25">
      <c r="A377" t="s">
        <v>634</v>
      </c>
      <c r="B377">
        <v>5.2885916613350021</v>
      </c>
      <c r="C377">
        <v>5.9457094195719442</v>
      </c>
      <c r="D377">
        <v>6.6285041751363778</v>
      </c>
      <c r="E377">
        <v>4.5711891573225589</v>
      </c>
      <c r="F377">
        <v>4.6213545115723242</v>
      </c>
      <c r="G377">
        <v>5.3772999208606409</v>
      </c>
      <c r="H377">
        <v>5.5480093282896119</v>
      </c>
      <c r="I377">
        <v>7.4140394505663609</v>
      </c>
      <c r="J377">
        <v>7.2472856731048916</v>
      </c>
      <c r="K377">
        <v>4.9551645288885879</v>
      </c>
      <c r="L377">
        <v>5.3306453237823526</v>
      </c>
      <c r="M377">
        <v>4.1967422015735716</v>
      </c>
      <c r="N377">
        <v>4.1843599834869902</v>
      </c>
      <c r="O377">
        <v>4.9248657104218836</v>
      </c>
      <c r="P377">
        <v>4.5677756205890523</v>
      </c>
    </row>
    <row r="378" spans="1:16" x14ac:dyDescent="0.25">
      <c r="A378" t="s">
        <v>635</v>
      </c>
      <c r="B378">
        <v>9.9026240997609634</v>
      </c>
      <c r="C378">
        <v>9.9853618629813408</v>
      </c>
      <c r="D378">
        <v>10.080220457080181</v>
      </c>
      <c r="E378">
        <v>10.144280191552911</v>
      </c>
      <c r="F378">
        <v>10.14413798634143</v>
      </c>
      <c r="G378">
        <v>10.22878155170244</v>
      </c>
      <c r="H378">
        <v>10.227107754990691</v>
      </c>
      <c r="I378">
        <v>10.439977533858061</v>
      </c>
      <c r="J378">
        <v>10.522580292518089</v>
      </c>
      <c r="K378">
        <v>8.8684460728917323</v>
      </c>
      <c r="L378">
        <v>8.9307039650625448</v>
      </c>
      <c r="M378">
        <v>8.9819314076771732</v>
      </c>
      <c r="N378">
        <v>8.4332611505500275</v>
      </c>
      <c r="O378">
        <v>8.6909507332204061</v>
      </c>
      <c r="P378">
        <v>8.7229936763296081</v>
      </c>
    </row>
    <row r="379" spans="1:16" x14ac:dyDescent="0.25">
      <c r="A379" t="s">
        <v>636</v>
      </c>
      <c r="B379">
        <v>6.904032641931134</v>
      </c>
      <c r="C379">
        <v>6.9073878996883238</v>
      </c>
      <c r="D379">
        <v>7.3730562827618362</v>
      </c>
      <c r="E379">
        <v>6.3974749246274172</v>
      </c>
      <c r="F379">
        <v>6.7628693398375761</v>
      </c>
      <c r="G379">
        <v>6.5500422858611236</v>
      </c>
      <c r="H379">
        <v>6.3231756356047519</v>
      </c>
      <c r="I379">
        <v>6.8503299842733494</v>
      </c>
      <c r="J379">
        <v>6.8311169870763981</v>
      </c>
      <c r="K379">
        <v>8.0093567942725059</v>
      </c>
      <c r="L379">
        <v>7.2688341205310527</v>
      </c>
      <c r="M379">
        <v>7.796809717037271</v>
      </c>
      <c r="N379">
        <v>8.1057614620910776</v>
      </c>
      <c r="O379">
        <v>7.8574958843800973</v>
      </c>
      <c r="P379">
        <v>8.1212472527076525</v>
      </c>
    </row>
    <row r="380" spans="1:16" x14ac:dyDescent="0.25">
      <c r="A380" t="s">
        <v>637</v>
      </c>
      <c r="B380">
        <v>6.5094357491304606</v>
      </c>
      <c r="C380">
        <v>7.3477659406694658</v>
      </c>
      <c r="D380">
        <v>7.1225430899348927</v>
      </c>
      <c r="E380">
        <v>6.6177386444024844</v>
      </c>
      <c r="F380">
        <v>6.7201713524348188</v>
      </c>
      <c r="G380">
        <v>6.80376702621151</v>
      </c>
      <c r="H380">
        <v>6.1065945496452807</v>
      </c>
      <c r="I380">
        <v>6.0757020134184421</v>
      </c>
      <c r="J380">
        <v>6.4017290655131029</v>
      </c>
      <c r="K380">
        <v>7.5525247270552551</v>
      </c>
      <c r="L380">
        <v>7.2864125152437724</v>
      </c>
      <c r="M380">
        <v>8.0310621150876091</v>
      </c>
      <c r="N380">
        <v>8.0999259503600012</v>
      </c>
      <c r="O380">
        <v>7.5547386186472769</v>
      </c>
      <c r="P380">
        <v>7.7188059148670396</v>
      </c>
    </row>
    <row r="381" spans="1:16" x14ac:dyDescent="0.25">
      <c r="A381" t="s">
        <v>638</v>
      </c>
      <c r="B381">
        <v>6.4087879482827628</v>
      </c>
      <c r="C381">
        <v>6.6599911428729133</v>
      </c>
      <c r="D381">
        <v>6.2284878427983017</v>
      </c>
      <c r="E381">
        <v>6.4759265251196334</v>
      </c>
      <c r="F381">
        <v>6.9088369931535318</v>
      </c>
      <c r="G381">
        <v>6.1689946841840566</v>
      </c>
      <c r="H381">
        <v>6.0495464120262508</v>
      </c>
      <c r="I381">
        <v>6.553809276299857</v>
      </c>
      <c r="J381">
        <v>5.9139650062810496</v>
      </c>
      <c r="K381">
        <v>8.4652326636097399</v>
      </c>
      <c r="L381">
        <v>8.162074057121357</v>
      </c>
      <c r="M381">
        <v>6.3082455713390813</v>
      </c>
      <c r="N381">
        <v>8.0179947784840024</v>
      </c>
      <c r="O381">
        <v>8.2624399218621889</v>
      </c>
      <c r="P381">
        <v>8.0414733864339567</v>
      </c>
    </row>
    <row r="382" spans="1:16" x14ac:dyDescent="0.25">
      <c r="A382" t="s">
        <v>639</v>
      </c>
      <c r="B382">
        <v>7.4036926643538807</v>
      </c>
      <c r="C382">
        <v>7.0267196244869563</v>
      </c>
      <c r="D382">
        <v>7.7428454520121086</v>
      </c>
      <c r="E382">
        <v>7.3393380090975739</v>
      </c>
      <c r="F382">
        <v>8.7718102130079139</v>
      </c>
      <c r="G382">
        <v>7.8787975251993707</v>
      </c>
      <c r="H382">
        <v>8.3468341960929227</v>
      </c>
      <c r="I382">
        <v>9.7795604525307294</v>
      </c>
      <c r="J382">
        <v>8.3653731074750848</v>
      </c>
      <c r="K382">
        <v>6.9607773832776774</v>
      </c>
      <c r="L382">
        <v>6.9134026152799626</v>
      </c>
      <c r="M382">
        <v>6.8800529278546136</v>
      </c>
      <c r="N382">
        <v>6.7543246825268</v>
      </c>
      <c r="O382">
        <v>8.3110644563525433</v>
      </c>
      <c r="P382">
        <v>7.4358538843640609</v>
      </c>
    </row>
    <row r="383" spans="1:16" x14ac:dyDescent="0.25">
      <c r="A383" t="s">
        <v>640</v>
      </c>
      <c r="B383">
        <v>8.9769777223509291</v>
      </c>
      <c r="C383">
        <v>8.9656802806235447</v>
      </c>
      <c r="D383">
        <v>9.2130160640081016</v>
      </c>
      <c r="E383">
        <v>9.1934471897873973</v>
      </c>
      <c r="F383">
        <v>8.8286179260799003</v>
      </c>
      <c r="G383">
        <v>8.9484039185645639</v>
      </c>
      <c r="H383">
        <v>8.5320651693544818</v>
      </c>
      <c r="I383">
        <v>8.3043725984242975</v>
      </c>
      <c r="J383">
        <v>8.6132741893395277</v>
      </c>
      <c r="K383">
        <v>9.6992899404316297</v>
      </c>
      <c r="L383">
        <v>9.5336091099302873</v>
      </c>
      <c r="M383">
        <v>9.3246959036597978</v>
      </c>
      <c r="N383">
        <v>9.5425672036586402</v>
      </c>
      <c r="O383">
        <v>9.5799368118622859</v>
      </c>
      <c r="P383">
        <v>9.4218085873598483</v>
      </c>
    </row>
    <row r="384" spans="1:16" x14ac:dyDescent="0.25">
      <c r="A384" t="s">
        <v>641</v>
      </c>
      <c r="B384">
        <v>5.1588893370133357</v>
      </c>
      <c r="C384">
        <v>6.189488960256698</v>
      </c>
      <c r="D384">
        <v>6.316974821099989</v>
      </c>
      <c r="E384">
        <v>5.4718366215316792</v>
      </c>
      <c r="F384">
        <v>5.6274910355552752</v>
      </c>
      <c r="G384">
        <v>5.2905609709465029</v>
      </c>
      <c r="H384">
        <v>5.4241896216518546</v>
      </c>
      <c r="I384">
        <v>5.5694552130843622</v>
      </c>
      <c r="J384">
        <v>4.9620980681235327</v>
      </c>
      <c r="K384">
        <v>6.8438245827799458</v>
      </c>
      <c r="L384">
        <v>6.3599294056065512</v>
      </c>
      <c r="M384">
        <v>8.0527653877479484</v>
      </c>
      <c r="N384">
        <v>6.8881350788832254</v>
      </c>
      <c r="O384">
        <v>6.3720327898056119</v>
      </c>
      <c r="P384">
        <v>6.9675318538292359</v>
      </c>
    </row>
    <row r="385" spans="1:16" x14ac:dyDescent="0.25">
      <c r="A385" t="s">
        <v>642</v>
      </c>
      <c r="B385">
        <v>7.2992535315260954</v>
      </c>
      <c r="C385">
        <v>7.217193195392607</v>
      </c>
      <c r="D385">
        <v>7.5185311096173386</v>
      </c>
      <c r="E385">
        <v>6.5239993170389381</v>
      </c>
      <c r="F385">
        <v>7.3290030044339636</v>
      </c>
      <c r="G385">
        <v>6.8834820334791882</v>
      </c>
      <c r="H385">
        <v>7.2964917819550221</v>
      </c>
      <c r="I385">
        <v>7.0792428729886563</v>
      </c>
      <c r="J385">
        <v>6.9497540370680211</v>
      </c>
      <c r="K385">
        <v>8.6582010677700225</v>
      </c>
      <c r="L385">
        <v>8.138410311193077</v>
      </c>
      <c r="M385">
        <v>7.8891173277166784</v>
      </c>
      <c r="N385">
        <v>8.5914920998178097</v>
      </c>
      <c r="O385">
        <v>7.9135707205660459</v>
      </c>
      <c r="P385">
        <v>8.4774429579274582</v>
      </c>
    </row>
    <row r="386" spans="1:16" x14ac:dyDescent="0.25">
      <c r="A386" t="s">
        <v>643</v>
      </c>
      <c r="B386">
        <v>5.3382693008524722</v>
      </c>
      <c r="C386">
        <v>5.4731079269938832</v>
      </c>
      <c r="D386">
        <v>5.1208568154961256</v>
      </c>
      <c r="E386">
        <v>5.0960086215518849</v>
      </c>
      <c r="F386">
        <v>4.8486985620628866</v>
      </c>
      <c r="G386">
        <v>5.7187895800149118</v>
      </c>
      <c r="H386">
        <v>4.6354804745816969</v>
      </c>
      <c r="I386">
        <v>5.2418891565699104</v>
      </c>
      <c r="J386">
        <v>4.9817942921042704</v>
      </c>
      <c r="K386">
        <v>7.3034561417195043</v>
      </c>
      <c r="L386">
        <v>6.8274338310512217</v>
      </c>
      <c r="M386">
        <v>6.5162485577686109</v>
      </c>
      <c r="N386">
        <v>7.5403379150103031</v>
      </c>
      <c r="O386">
        <v>6.875490925960368</v>
      </c>
      <c r="P386">
        <v>6.5659607253282131</v>
      </c>
    </row>
    <row r="387" spans="1:16" x14ac:dyDescent="0.25">
      <c r="A387" t="s">
        <v>644</v>
      </c>
      <c r="B387">
        <v>10.18555269430003</v>
      </c>
      <c r="C387">
        <v>10.92671437902766</v>
      </c>
      <c r="D387">
        <v>10.38094614231739</v>
      </c>
      <c r="E387">
        <v>10.371929775581719</v>
      </c>
      <c r="F387">
        <v>10.18209816212992</v>
      </c>
      <c r="G387">
        <v>10.537530465676459</v>
      </c>
      <c r="H387">
        <v>8.1264738664146208</v>
      </c>
      <c r="I387">
        <v>8.6437156035612528</v>
      </c>
      <c r="J387">
        <v>8.4155880861112742</v>
      </c>
      <c r="K387">
        <v>5.8270293707964154</v>
      </c>
      <c r="L387">
        <v>7.0380577310904924</v>
      </c>
      <c r="M387">
        <v>6.4344563947770883</v>
      </c>
      <c r="N387">
        <v>5.6629268781109028</v>
      </c>
      <c r="O387">
        <v>6.3485880095276128</v>
      </c>
      <c r="P387">
        <v>5.3835913172679239</v>
      </c>
    </row>
    <row r="388" spans="1:16" x14ac:dyDescent="0.25">
      <c r="A388" t="s">
        <v>645</v>
      </c>
      <c r="B388">
        <v>5.7259526504004654</v>
      </c>
      <c r="C388">
        <v>6.1090065258655883</v>
      </c>
      <c r="D388">
        <v>6.4042057935245236</v>
      </c>
      <c r="E388">
        <v>5.7088943113394208</v>
      </c>
      <c r="F388">
        <v>5.8933143176800717</v>
      </c>
      <c r="G388">
        <v>6.218329376279633</v>
      </c>
      <c r="H388">
        <v>5.1929318329946437</v>
      </c>
      <c r="I388">
        <v>5.7473534554962571</v>
      </c>
      <c r="J388">
        <v>5.9756074748042458</v>
      </c>
      <c r="K388">
        <v>7.0869487556775663</v>
      </c>
      <c r="L388">
        <v>7.0139609727121952</v>
      </c>
      <c r="M388">
        <v>6.4920783463739484</v>
      </c>
      <c r="N388">
        <v>6.7672613660492642</v>
      </c>
      <c r="O388">
        <v>7.0066749460348401</v>
      </c>
      <c r="P388">
        <v>6.8692634263877386</v>
      </c>
    </row>
    <row r="389" spans="1:16" x14ac:dyDescent="0.25">
      <c r="A389" t="s">
        <v>646</v>
      </c>
      <c r="B389">
        <v>10.17840447631778</v>
      </c>
      <c r="C389">
        <v>10.19062157477709</v>
      </c>
      <c r="D389">
        <v>9.8878490398601944</v>
      </c>
      <c r="E389">
        <v>10.073904172768991</v>
      </c>
      <c r="F389">
        <v>10.57041680127845</v>
      </c>
      <c r="G389">
        <v>10.19506659327182</v>
      </c>
      <c r="H389">
        <v>10.03901973876577</v>
      </c>
      <c r="I389">
        <v>10.474364585599741</v>
      </c>
      <c r="J389">
        <v>10.2511593907657</v>
      </c>
      <c r="K389">
        <v>9.2329949338043171</v>
      </c>
      <c r="L389">
        <v>9.2193876713211687</v>
      </c>
      <c r="M389">
        <v>8.1724536042800118</v>
      </c>
      <c r="N389">
        <v>9.1425940251382158</v>
      </c>
      <c r="O389">
        <v>9.1500612633003886</v>
      </c>
      <c r="P389">
        <v>9.025871726821423</v>
      </c>
    </row>
    <row r="390" spans="1:16" x14ac:dyDescent="0.25">
      <c r="A390" t="s">
        <v>647</v>
      </c>
      <c r="B390">
        <v>8.224193494848814</v>
      </c>
      <c r="C390">
        <v>7.7318950759891178</v>
      </c>
      <c r="D390">
        <v>7.9477508395549918</v>
      </c>
      <c r="E390">
        <v>7.6869331512708152</v>
      </c>
      <c r="F390">
        <v>7.7491202445930503</v>
      </c>
      <c r="G390">
        <v>7.7524962675585796</v>
      </c>
      <c r="H390">
        <v>6.7170240129188201</v>
      </c>
      <c r="I390">
        <v>7.5212207916963392</v>
      </c>
      <c r="J390">
        <v>6.668077419369153</v>
      </c>
      <c r="K390">
        <v>8.2483918675765704</v>
      </c>
      <c r="L390">
        <v>7.8084640889511876</v>
      </c>
      <c r="M390">
        <v>8.5086788804628295</v>
      </c>
      <c r="N390">
        <v>8.3926551760817674</v>
      </c>
      <c r="O390">
        <v>7.9949308899756613</v>
      </c>
      <c r="P390">
        <v>7.9329659286037382</v>
      </c>
    </row>
    <row r="391" spans="1:16" x14ac:dyDescent="0.25">
      <c r="A391" t="s">
        <v>648</v>
      </c>
      <c r="B391">
        <v>7.3141510552545341</v>
      </c>
      <c r="C391">
        <v>7.3829144281728656</v>
      </c>
      <c r="D391">
        <v>6.5558106781070489</v>
      </c>
      <c r="E391">
        <v>6.7461215583866911</v>
      </c>
      <c r="F391">
        <v>7.9627872629809229</v>
      </c>
      <c r="G391">
        <v>7.5169570681741478</v>
      </c>
      <c r="H391">
        <v>7.1239189968020513</v>
      </c>
      <c r="I391">
        <v>7.6108756058311489</v>
      </c>
      <c r="J391">
        <v>7.1180733891788046</v>
      </c>
      <c r="K391">
        <v>9.0589806920701221</v>
      </c>
      <c r="L391">
        <v>9.6142212251520238</v>
      </c>
      <c r="M391">
        <v>9.0337845596772173</v>
      </c>
      <c r="N391">
        <v>10.07547636272022</v>
      </c>
      <c r="O391">
        <v>10.88215113940934</v>
      </c>
      <c r="P391">
        <v>10.53017769393063</v>
      </c>
    </row>
    <row r="392" spans="1:16" x14ac:dyDescent="0.25">
      <c r="A392" t="s">
        <v>649</v>
      </c>
      <c r="B392">
        <v>5.892937866850656</v>
      </c>
      <c r="C392">
        <v>6.1908156184719028</v>
      </c>
      <c r="D392">
        <v>6.4469253680276886</v>
      </c>
      <c r="E392">
        <v>6.1009796018225471</v>
      </c>
      <c r="F392">
        <v>6.5020931874248902</v>
      </c>
      <c r="G392">
        <v>6.811685365571182</v>
      </c>
      <c r="H392">
        <v>7.1196532729283319</v>
      </c>
      <c r="I392">
        <v>7.3325198717740099</v>
      </c>
      <c r="J392">
        <v>6.7594166604956296</v>
      </c>
      <c r="K392">
        <v>9.6312331541558098</v>
      </c>
      <c r="L392">
        <v>10.56350524485625</v>
      </c>
      <c r="M392">
        <v>9.3071714057982184</v>
      </c>
      <c r="N392">
        <v>8.1098065185932526</v>
      </c>
      <c r="O392">
        <v>9.0697476970798956</v>
      </c>
      <c r="P392">
        <v>8.8837764210986823</v>
      </c>
    </row>
    <row r="393" spans="1:16" x14ac:dyDescent="0.25">
      <c r="A393" t="s">
        <v>650</v>
      </c>
      <c r="B393">
        <v>5.0220651293323311</v>
      </c>
      <c r="C393">
        <v>4.7433730614307024</v>
      </c>
      <c r="D393">
        <v>5.0922151618000138</v>
      </c>
      <c r="E393">
        <v>4.4421677188308522</v>
      </c>
      <c r="F393">
        <v>5.4464123678784677</v>
      </c>
      <c r="G393">
        <v>4.9712883905218428</v>
      </c>
      <c r="H393">
        <v>6.6743407655203697</v>
      </c>
      <c r="I393">
        <v>5.519442280190888</v>
      </c>
      <c r="J393">
        <v>6.2884789589229131</v>
      </c>
      <c r="K393">
        <v>4.9875202703233699</v>
      </c>
      <c r="L393">
        <v>4.6180300772277247</v>
      </c>
      <c r="M393">
        <v>4.5610152159003219</v>
      </c>
      <c r="N393">
        <v>4.6570008341018054</v>
      </c>
      <c r="O393">
        <v>4.686863735437754</v>
      </c>
      <c r="P393">
        <v>4.3854671994153227</v>
      </c>
    </row>
    <row r="394" spans="1:16" x14ac:dyDescent="0.25">
      <c r="A394" t="s">
        <v>651</v>
      </c>
      <c r="B394">
        <v>9.3151191645971991</v>
      </c>
      <c r="C394">
        <v>8.7631411304092808</v>
      </c>
      <c r="D394">
        <v>9.3138053446862763</v>
      </c>
      <c r="E394">
        <v>9.4147708734184548</v>
      </c>
      <c r="F394">
        <v>8.8309749098152732</v>
      </c>
      <c r="G394">
        <v>9.266269431348352</v>
      </c>
      <c r="H394">
        <v>9.2380465963456029</v>
      </c>
      <c r="I394">
        <v>8.8159573243380187</v>
      </c>
      <c r="J394">
        <v>9.0513413163379859</v>
      </c>
      <c r="K394">
        <v>7.848634465075671</v>
      </c>
      <c r="L394">
        <v>8.3050529675057287</v>
      </c>
      <c r="M394">
        <v>7.8910524019396542</v>
      </c>
      <c r="N394">
        <v>7.7288312965943833</v>
      </c>
      <c r="O394">
        <v>8.5335528072053766</v>
      </c>
      <c r="P394">
        <v>7.6988450872268004</v>
      </c>
    </row>
    <row r="395" spans="1:16" x14ac:dyDescent="0.25">
      <c r="A395" t="s">
        <v>652</v>
      </c>
      <c r="B395">
        <v>8.2955207676410101</v>
      </c>
      <c r="C395">
        <v>8.2157346054540827</v>
      </c>
      <c r="D395">
        <v>8.2914402664258731</v>
      </c>
      <c r="E395">
        <v>8.2537955020618288</v>
      </c>
      <c r="F395">
        <v>8.5926129406433489</v>
      </c>
      <c r="G395">
        <v>8.628642759166862</v>
      </c>
      <c r="H395">
        <v>9.1414725672060015</v>
      </c>
      <c r="I395">
        <v>9.2246831332423991</v>
      </c>
      <c r="J395">
        <v>8.8658319359949598</v>
      </c>
      <c r="K395">
        <v>8.3081165771044638</v>
      </c>
      <c r="L395">
        <v>7.8421103962119334</v>
      </c>
      <c r="M395">
        <v>7.6862181989377394</v>
      </c>
      <c r="N395">
        <v>7.8682472567957857</v>
      </c>
      <c r="O395">
        <v>7.7235718287738306</v>
      </c>
      <c r="P395">
        <v>8.0727801853092718</v>
      </c>
    </row>
    <row r="396" spans="1:16" x14ac:dyDescent="0.25">
      <c r="A396" t="s">
        <v>653</v>
      </c>
      <c r="B396">
        <v>4.3560745742517639</v>
      </c>
      <c r="C396">
        <v>5.5477094469331343</v>
      </c>
      <c r="D396">
        <v>4.6786046031800339</v>
      </c>
      <c r="E396">
        <v>4.4458893139118008</v>
      </c>
      <c r="F396">
        <v>4.623281632145031</v>
      </c>
      <c r="G396">
        <v>4.6702393817793784</v>
      </c>
      <c r="H396">
        <v>4.5915988620281301</v>
      </c>
      <c r="I396">
        <v>4.406253692801581</v>
      </c>
      <c r="J396">
        <v>4.2898554768810966</v>
      </c>
      <c r="K396">
        <v>5.7589567782008073</v>
      </c>
      <c r="L396">
        <v>5.5799598103518662</v>
      </c>
      <c r="M396">
        <v>6.0034698590363256</v>
      </c>
      <c r="N396">
        <v>6.6248192966859243</v>
      </c>
      <c r="O396">
        <v>5.0297588376221336</v>
      </c>
      <c r="P396">
        <v>5.756260002411894</v>
      </c>
    </row>
    <row r="397" spans="1:16" x14ac:dyDescent="0.25">
      <c r="A397" t="s">
        <v>654</v>
      </c>
      <c r="B397">
        <v>8.9653388623995127</v>
      </c>
      <c r="C397">
        <v>9.1100290825488024</v>
      </c>
      <c r="D397">
        <v>8.9811505719289553</v>
      </c>
      <c r="E397">
        <v>8.2715223863504068</v>
      </c>
      <c r="F397">
        <v>8.6360125768924512</v>
      </c>
      <c r="G397">
        <v>8.8139258807020795</v>
      </c>
      <c r="H397">
        <v>8.647554041878994</v>
      </c>
      <c r="I397">
        <v>8.945612331484595</v>
      </c>
      <c r="J397">
        <v>9.3825924171356974</v>
      </c>
      <c r="K397">
        <v>7.6931067478128048</v>
      </c>
      <c r="L397">
        <v>7.8024433567848126</v>
      </c>
      <c r="M397">
        <v>7.0527674288895934</v>
      </c>
      <c r="N397">
        <v>4.482490596380563</v>
      </c>
      <c r="O397">
        <v>6.9565081455741744</v>
      </c>
      <c r="P397">
        <v>5.6494915207130854</v>
      </c>
    </row>
    <row r="398" spans="1:16" x14ac:dyDescent="0.25">
      <c r="A398" t="s">
        <v>655</v>
      </c>
      <c r="B398">
        <v>7.8608622525968652</v>
      </c>
      <c r="C398">
        <v>7.6921907472902351</v>
      </c>
      <c r="D398">
        <v>7.8156681757241051</v>
      </c>
      <c r="E398">
        <v>7.6195835556516167</v>
      </c>
      <c r="F398">
        <v>7.6856337548980598</v>
      </c>
      <c r="G398">
        <v>7.5361813409964427</v>
      </c>
      <c r="H398">
        <v>7.9166176499576633</v>
      </c>
      <c r="I398">
        <v>8.0710987038072002</v>
      </c>
      <c r="J398">
        <v>7.6509411751576462</v>
      </c>
      <c r="K398">
        <v>8.5962789861018205</v>
      </c>
      <c r="L398">
        <v>9.165273322287856</v>
      </c>
      <c r="M398">
        <v>9.0304414450602319</v>
      </c>
      <c r="N398">
        <v>9.5010850431528429</v>
      </c>
      <c r="O398">
        <v>10.05589473885583</v>
      </c>
      <c r="P398">
        <v>9.7440936151762259</v>
      </c>
    </row>
    <row r="399" spans="1:16" x14ac:dyDescent="0.25">
      <c r="A399" t="s">
        <v>656</v>
      </c>
      <c r="B399">
        <v>4.7098661736536327</v>
      </c>
      <c r="C399">
        <v>4.7328211753640259</v>
      </c>
      <c r="D399">
        <v>5.1034574253766447</v>
      </c>
      <c r="E399">
        <v>4.6442632184240216</v>
      </c>
      <c r="F399">
        <v>4.2070900109534142</v>
      </c>
      <c r="G399">
        <v>4.8273701157467794</v>
      </c>
      <c r="H399">
        <v>4.8048230516923232</v>
      </c>
      <c r="I399">
        <v>5.2295218373611752</v>
      </c>
      <c r="J399">
        <v>5.2028622923245491</v>
      </c>
      <c r="K399">
        <v>7.4201887057941116</v>
      </c>
      <c r="L399">
        <v>6.2381012275370438</v>
      </c>
      <c r="M399">
        <v>5.8206249367763299</v>
      </c>
      <c r="N399">
        <v>7.5424597098988713</v>
      </c>
      <c r="O399">
        <v>6.8180688807263881</v>
      </c>
      <c r="P399">
        <v>6.8490824576551947</v>
      </c>
    </row>
    <row r="400" spans="1:16" x14ac:dyDescent="0.25">
      <c r="A400" t="s">
        <v>657</v>
      </c>
      <c r="B400">
        <v>4.2313572243803161</v>
      </c>
      <c r="C400">
        <v>4.4752149278492857</v>
      </c>
      <c r="D400">
        <v>4.2265317493068739</v>
      </c>
      <c r="E400">
        <v>4.359433381101768</v>
      </c>
      <c r="F400">
        <v>4.5630776721058224</v>
      </c>
      <c r="G400">
        <v>4.2417476266175669</v>
      </c>
      <c r="H400">
        <v>4.0586306484270454</v>
      </c>
      <c r="I400">
        <v>4.5952872036551433</v>
      </c>
      <c r="J400">
        <v>5.1692096567134982</v>
      </c>
      <c r="K400">
        <v>7.6698625828031419</v>
      </c>
      <c r="L400">
        <v>7.014988965006058</v>
      </c>
      <c r="M400">
        <v>6.9549672145227399</v>
      </c>
      <c r="N400">
        <v>7.4368263315416137</v>
      </c>
      <c r="O400">
        <v>6.9620529674889706</v>
      </c>
      <c r="P400">
        <v>7.6299045072324319</v>
      </c>
    </row>
    <row r="401" spans="1:16" x14ac:dyDescent="0.25">
      <c r="A401" t="s">
        <v>658</v>
      </c>
      <c r="B401">
        <v>8.5007627683673128</v>
      </c>
      <c r="C401">
        <v>8.6723127430218021</v>
      </c>
      <c r="D401">
        <v>8.8458129186425545</v>
      </c>
      <c r="E401">
        <v>9.3548535622948581</v>
      </c>
      <c r="F401">
        <v>8.8338852464512989</v>
      </c>
      <c r="G401">
        <v>8.7778755555127859</v>
      </c>
      <c r="H401">
        <v>8.6069032838403459</v>
      </c>
      <c r="I401">
        <v>8.4008790657069188</v>
      </c>
      <c r="J401">
        <v>8.5534755381925507</v>
      </c>
      <c r="K401">
        <v>10.135659439176671</v>
      </c>
      <c r="L401">
        <v>9.9047820999917686</v>
      </c>
      <c r="M401">
        <v>9.7456126879613194</v>
      </c>
      <c r="N401">
        <v>9.8966960754978128</v>
      </c>
      <c r="O401">
        <v>10.020331832874151</v>
      </c>
      <c r="P401">
        <v>9.9340405917544992</v>
      </c>
    </row>
    <row r="402" spans="1:16" x14ac:dyDescent="0.25">
      <c r="A402" t="s">
        <v>659</v>
      </c>
      <c r="B402">
        <v>6.0841881315572648</v>
      </c>
      <c r="C402">
        <v>6.1671430534542093</v>
      </c>
      <c r="D402">
        <v>6.2818042048151543</v>
      </c>
      <c r="E402">
        <v>6.321670549402489</v>
      </c>
      <c r="F402">
        <v>5.8986852149019677</v>
      </c>
      <c r="G402">
        <v>7.3172476783279423</v>
      </c>
      <c r="H402">
        <v>7.0997116810453624</v>
      </c>
      <c r="I402">
        <v>6.8011452574333324</v>
      </c>
      <c r="J402">
        <v>8.5358943381913512</v>
      </c>
      <c r="K402">
        <v>6.1289504723093549</v>
      </c>
      <c r="L402">
        <v>5.5430814673430202</v>
      </c>
      <c r="M402">
        <v>6.1925295355693182</v>
      </c>
      <c r="N402">
        <v>6.2024202351361737</v>
      </c>
      <c r="O402">
        <v>5.8214520853106331</v>
      </c>
      <c r="P402">
        <v>5.7657303227979844</v>
      </c>
    </row>
    <row r="403" spans="1:16" x14ac:dyDescent="0.25">
      <c r="A403" t="s">
        <v>660</v>
      </c>
      <c r="B403">
        <v>7.0230488094062054</v>
      </c>
      <c r="C403">
        <v>7.8774286926979604</v>
      </c>
      <c r="D403">
        <v>7.3902960053684286</v>
      </c>
      <c r="E403">
        <v>7.2941945464971258</v>
      </c>
      <c r="F403">
        <v>8.3418419280857083</v>
      </c>
      <c r="G403">
        <v>7.5022946594347886</v>
      </c>
      <c r="H403">
        <v>7.815947352957247</v>
      </c>
      <c r="I403">
        <v>8.1757745774261519</v>
      </c>
      <c r="J403">
        <v>8.3721040439050203</v>
      </c>
      <c r="K403">
        <v>6.2431406281713082</v>
      </c>
      <c r="L403">
        <v>6.7848741027193187</v>
      </c>
      <c r="M403">
        <v>7.2780140721315094</v>
      </c>
      <c r="N403">
        <v>6.8285084702855734</v>
      </c>
      <c r="O403">
        <v>6.274785965529035</v>
      </c>
      <c r="P403">
        <v>6.9726011748811381</v>
      </c>
    </row>
    <row r="404" spans="1:16" x14ac:dyDescent="0.25">
      <c r="A404" t="s">
        <v>661</v>
      </c>
      <c r="B404">
        <v>8.0920586381208661</v>
      </c>
      <c r="C404">
        <v>8.4409441033991897</v>
      </c>
      <c r="D404">
        <v>8.1762393835176077</v>
      </c>
      <c r="E404">
        <v>7.8461257716078148</v>
      </c>
      <c r="F404">
        <v>8.0809433168814291</v>
      </c>
      <c r="G404">
        <v>7.499851049603107</v>
      </c>
      <c r="H404">
        <v>7.6083796814812557</v>
      </c>
      <c r="I404">
        <v>7.8274299783219714</v>
      </c>
      <c r="J404">
        <v>7.0631122227771206</v>
      </c>
      <c r="K404">
        <v>9.1155256762464418</v>
      </c>
      <c r="L404">
        <v>8.888277080086894</v>
      </c>
      <c r="M404">
        <v>8.2984639241571632</v>
      </c>
      <c r="N404">
        <v>9.4874668755839089</v>
      </c>
      <c r="O404">
        <v>9.7203734625388361</v>
      </c>
      <c r="P404">
        <v>9.6123011347252056</v>
      </c>
    </row>
    <row r="405" spans="1:16" x14ac:dyDescent="0.25">
      <c r="A405" t="s">
        <v>662</v>
      </c>
      <c r="B405">
        <v>9.2085823479106086</v>
      </c>
      <c r="C405">
        <v>9.0767857201036666</v>
      </c>
      <c r="D405">
        <v>8.918279067685571</v>
      </c>
      <c r="E405">
        <v>9.2310204035016685</v>
      </c>
      <c r="F405">
        <v>9.2273992544034176</v>
      </c>
      <c r="G405">
        <v>9.1484225583525483</v>
      </c>
      <c r="H405">
        <v>9.0964727787395194</v>
      </c>
      <c r="I405">
        <v>9.0092469884502702</v>
      </c>
      <c r="J405">
        <v>8.8465734095727537</v>
      </c>
      <c r="K405">
        <v>7.3316085243313953</v>
      </c>
      <c r="L405">
        <v>7.5544976894501996</v>
      </c>
      <c r="M405">
        <v>7.9161763067212592</v>
      </c>
      <c r="N405">
        <v>7.5255522635527274</v>
      </c>
      <c r="O405">
        <v>8.0127418093299845</v>
      </c>
      <c r="P405">
        <v>8.2844667447996336</v>
      </c>
    </row>
    <row r="406" spans="1:16" x14ac:dyDescent="0.25">
      <c r="A406" t="s">
        <v>663</v>
      </c>
      <c r="B406">
        <v>6.4487109189865377</v>
      </c>
      <c r="C406">
        <v>5.986797519665414</v>
      </c>
      <c r="D406">
        <v>5.9238010313025402</v>
      </c>
      <c r="E406">
        <v>6.717590671481763</v>
      </c>
      <c r="F406">
        <v>6.8413096260843007</v>
      </c>
      <c r="G406">
        <v>6.5034347379013653</v>
      </c>
      <c r="H406">
        <v>5.8394622773261267</v>
      </c>
      <c r="I406">
        <v>6.2223611090099764</v>
      </c>
      <c r="J406">
        <v>6.2370107030986031</v>
      </c>
      <c r="K406">
        <v>7.4433578509076774</v>
      </c>
      <c r="L406">
        <v>7.6729927837880094</v>
      </c>
      <c r="M406">
        <v>6.8120754246109803</v>
      </c>
      <c r="N406">
        <v>7.3471596385405764</v>
      </c>
      <c r="O406">
        <v>7.5154279994700097</v>
      </c>
      <c r="P406">
        <v>7.2643013493985134</v>
      </c>
    </row>
    <row r="407" spans="1:16" x14ac:dyDescent="0.25">
      <c r="A407" t="s">
        <v>664</v>
      </c>
      <c r="B407">
        <v>5.9678741723334827</v>
      </c>
      <c r="C407">
        <v>6.4962022552684724</v>
      </c>
      <c r="D407">
        <v>5.8237317238793533</v>
      </c>
      <c r="E407">
        <v>5.7231176188150359</v>
      </c>
      <c r="F407">
        <v>5.6687573949327614</v>
      </c>
      <c r="G407">
        <v>6.1469828820307466</v>
      </c>
      <c r="H407">
        <v>5.7841005102517196</v>
      </c>
      <c r="I407">
        <v>5.6294312487831952</v>
      </c>
      <c r="J407">
        <v>5.651505558042115</v>
      </c>
      <c r="K407">
        <v>6.7325313111357659</v>
      </c>
      <c r="L407">
        <v>7.4996476108052859</v>
      </c>
      <c r="M407">
        <v>7.0006254872807849</v>
      </c>
      <c r="N407">
        <v>7.0538526325020134</v>
      </c>
      <c r="O407">
        <v>6.9714382385236711</v>
      </c>
      <c r="P407">
        <v>7.3783928133387704</v>
      </c>
    </row>
    <row r="408" spans="1:16" x14ac:dyDescent="0.25">
      <c r="A408" t="s">
        <v>665</v>
      </c>
      <c r="B408">
        <v>5.1081311309635771</v>
      </c>
      <c r="C408">
        <v>5.8342707281571773</v>
      </c>
      <c r="D408">
        <v>6.4068252074767793</v>
      </c>
      <c r="E408">
        <v>5.0759091052724488</v>
      </c>
      <c r="F408">
        <v>4.4677146825306222</v>
      </c>
      <c r="G408">
        <v>5.8715185682353281</v>
      </c>
      <c r="H408">
        <v>3.865762029473927</v>
      </c>
      <c r="I408">
        <v>3.5932507635718092</v>
      </c>
      <c r="J408">
        <v>3.9371595309685068</v>
      </c>
      <c r="K408">
        <v>5.5815129168659583</v>
      </c>
      <c r="L408">
        <v>4.8772177186945784</v>
      </c>
      <c r="M408">
        <v>5.0709020505471836</v>
      </c>
      <c r="N408">
        <v>5.0708452511348643</v>
      </c>
      <c r="O408">
        <v>5.0573476902408974</v>
      </c>
      <c r="P408">
        <v>4.5675926068090167</v>
      </c>
    </row>
    <row r="409" spans="1:16" x14ac:dyDescent="0.25">
      <c r="A409" t="s">
        <v>666</v>
      </c>
      <c r="B409">
        <v>8.5909453778174321</v>
      </c>
      <c r="C409">
        <v>8.712816278202153</v>
      </c>
      <c r="D409">
        <v>8.6589924110315515</v>
      </c>
      <c r="E409">
        <v>7.9704087987736711</v>
      </c>
      <c r="F409">
        <v>8.5089457034046667</v>
      </c>
      <c r="G409">
        <v>8.0279053990039841</v>
      </c>
      <c r="H409">
        <v>8.0462310339513738</v>
      </c>
      <c r="I409">
        <v>8.4462252619225922</v>
      </c>
      <c r="J409">
        <v>8.2098985145630206</v>
      </c>
      <c r="K409">
        <v>9.5668497952574896</v>
      </c>
      <c r="L409">
        <v>9.8056713199014087</v>
      </c>
      <c r="M409">
        <v>9.4854348575560827</v>
      </c>
      <c r="N409">
        <v>9.9451386907618193</v>
      </c>
      <c r="O409">
        <v>10.07725815076898</v>
      </c>
      <c r="P409">
        <v>10.444065755278389</v>
      </c>
    </row>
    <row r="410" spans="1:16" x14ac:dyDescent="0.25">
      <c r="A410" t="s">
        <v>667</v>
      </c>
      <c r="B410">
        <v>7.8822911660323287</v>
      </c>
      <c r="C410">
        <v>7.8057812525548638</v>
      </c>
      <c r="D410">
        <v>8.3940154552574242</v>
      </c>
      <c r="E410">
        <v>7.6308220167918659</v>
      </c>
      <c r="F410">
        <v>8.089628642378953</v>
      </c>
      <c r="G410">
        <v>7.8861189266379368</v>
      </c>
      <c r="H410">
        <v>8.1319185944960939</v>
      </c>
      <c r="I410">
        <v>8.4883145938877984</v>
      </c>
      <c r="J410">
        <v>8.7246667394095088</v>
      </c>
      <c r="K410">
        <v>7.5617894907822336</v>
      </c>
      <c r="L410">
        <v>7.4013693159643346</v>
      </c>
      <c r="M410">
        <v>6.8764031626690674</v>
      </c>
      <c r="N410">
        <v>7.4106566905302316</v>
      </c>
      <c r="O410">
        <v>7.2353804512871731</v>
      </c>
      <c r="P410">
        <v>7.5796714859244849</v>
      </c>
    </row>
    <row r="411" spans="1:16" x14ac:dyDescent="0.25">
      <c r="A411" t="s">
        <v>668</v>
      </c>
      <c r="B411">
        <v>5.9940491842265029</v>
      </c>
      <c r="C411">
        <v>5.9869142266369204</v>
      </c>
      <c r="D411">
        <v>6.8940539697276151</v>
      </c>
      <c r="E411">
        <v>6.133603681744674</v>
      </c>
      <c r="F411">
        <v>5.8370229628338057</v>
      </c>
      <c r="G411">
        <v>6.0303451938659922</v>
      </c>
      <c r="H411">
        <v>6.2235603043911523</v>
      </c>
      <c r="I411">
        <v>5.8358730418604532</v>
      </c>
      <c r="J411">
        <v>6.3666894943595622</v>
      </c>
      <c r="K411">
        <v>8.2515068532855391</v>
      </c>
      <c r="L411">
        <v>7.7007616896668933</v>
      </c>
      <c r="M411">
        <v>7.180531294003373</v>
      </c>
      <c r="N411">
        <v>8.5661068631977528</v>
      </c>
      <c r="O411">
        <v>7.463812264894047</v>
      </c>
      <c r="P411">
        <v>7.9634437019393456</v>
      </c>
    </row>
    <row r="412" spans="1:16" x14ac:dyDescent="0.25">
      <c r="A412" t="s">
        <v>669</v>
      </c>
      <c r="B412">
        <v>4.5875068573914604</v>
      </c>
      <c r="C412">
        <v>5.2176599678904578</v>
      </c>
      <c r="D412">
        <v>4.6255112311283524</v>
      </c>
      <c r="E412">
        <v>4.9325507482322681</v>
      </c>
      <c r="F412">
        <v>5.4739943595094216</v>
      </c>
      <c r="G412">
        <v>4.9168162095871422</v>
      </c>
      <c r="H412">
        <v>4.5549415323715357</v>
      </c>
      <c r="I412">
        <v>4.7707834766368062</v>
      </c>
      <c r="J412">
        <v>4.66331230880429</v>
      </c>
      <c r="K412">
        <v>6.6300513482779557</v>
      </c>
      <c r="L412">
        <v>5.9832022007591172</v>
      </c>
      <c r="M412">
        <v>5.290214912994081</v>
      </c>
      <c r="N412">
        <v>6.8054788339047807</v>
      </c>
      <c r="O412">
        <v>5.9415267899132136</v>
      </c>
      <c r="P412">
        <v>6.3400126048782699</v>
      </c>
    </row>
    <row r="413" spans="1:16" x14ac:dyDescent="0.25">
      <c r="A413" t="s">
        <v>670</v>
      </c>
      <c r="B413">
        <v>7.9418930578904474</v>
      </c>
      <c r="C413">
        <v>7.8357008173826639</v>
      </c>
      <c r="D413">
        <v>8.2337770314688523</v>
      </c>
      <c r="E413">
        <v>7.6820600104870866</v>
      </c>
      <c r="F413">
        <v>7.7946267041836013</v>
      </c>
      <c r="G413">
        <v>7.8280493916459717</v>
      </c>
      <c r="H413">
        <v>7.1408488957403584</v>
      </c>
      <c r="I413">
        <v>7.6501272129470594</v>
      </c>
      <c r="J413">
        <v>7.5011927267596121</v>
      </c>
      <c r="K413">
        <v>10.09607622932687</v>
      </c>
      <c r="L413">
        <v>9.8841917452975139</v>
      </c>
      <c r="M413">
        <v>9.3908291134141617</v>
      </c>
      <c r="N413">
        <v>9.3645690853523487</v>
      </c>
      <c r="O413">
        <v>9.4541513301349092</v>
      </c>
      <c r="P413">
        <v>8.6335954453750112</v>
      </c>
    </row>
    <row r="414" spans="1:16" x14ac:dyDescent="0.25">
      <c r="A414" t="s">
        <v>671</v>
      </c>
      <c r="B414">
        <v>8.0436595626447644</v>
      </c>
      <c r="C414">
        <v>9.2763145404471654</v>
      </c>
      <c r="D414">
        <v>8.8778082979490271</v>
      </c>
      <c r="E414">
        <v>8.5326547894174762</v>
      </c>
      <c r="F414">
        <v>9.1110248452900038</v>
      </c>
      <c r="G414">
        <v>8.5696321089201941</v>
      </c>
      <c r="H414">
        <v>8.1633965809723996</v>
      </c>
      <c r="I414">
        <v>8.4314513545453966</v>
      </c>
      <c r="J414">
        <v>8.286073899846512</v>
      </c>
      <c r="K414">
        <v>10.20544783535976</v>
      </c>
      <c r="L414">
        <v>10.660780818557649</v>
      </c>
      <c r="M414">
        <v>10.45686555882628</v>
      </c>
      <c r="N414">
        <v>10.12051619910935</v>
      </c>
      <c r="O414">
        <v>10.43755847432255</v>
      </c>
      <c r="P414">
        <v>10.79178676228234</v>
      </c>
    </row>
    <row r="415" spans="1:16" x14ac:dyDescent="0.25">
      <c r="A415" t="s">
        <v>672</v>
      </c>
      <c r="B415">
        <v>8.9318206399032345</v>
      </c>
      <c r="C415">
        <v>9.4501340300320891</v>
      </c>
      <c r="D415">
        <v>8.7053087032928218</v>
      </c>
      <c r="E415">
        <v>8.8798418651657194</v>
      </c>
      <c r="F415">
        <v>9.1473468124654467</v>
      </c>
      <c r="G415">
        <v>8.926600021950641</v>
      </c>
      <c r="H415">
        <v>8.6014943254400738</v>
      </c>
      <c r="I415">
        <v>8.8429776563044609</v>
      </c>
      <c r="J415">
        <v>8.5758342536809877</v>
      </c>
      <c r="K415">
        <v>10.465615961527419</v>
      </c>
      <c r="L415">
        <v>10.066411572682521</v>
      </c>
      <c r="M415">
        <v>10.37190709825024</v>
      </c>
      <c r="N415">
        <v>10.31565641608567</v>
      </c>
      <c r="O415">
        <v>10.066662839492739</v>
      </c>
      <c r="P415">
        <v>10.309945105221621</v>
      </c>
    </row>
    <row r="416" spans="1:16" x14ac:dyDescent="0.25">
      <c r="A416" t="s">
        <v>673</v>
      </c>
      <c r="B416">
        <v>4.4184168942638662</v>
      </c>
      <c r="C416">
        <v>4.3642422450053528</v>
      </c>
      <c r="D416">
        <v>5.0589228315802748</v>
      </c>
      <c r="E416">
        <v>4.4353893466574741</v>
      </c>
      <c r="F416">
        <v>4.624576774924682</v>
      </c>
      <c r="G416">
        <v>4.5666444054689412</v>
      </c>
      <c r="H416">
        <v>4.4137078073067881</v>
      </c>
      <c r="I416">
        <v>4.4211181190075486</v>
      </c>
      <c r="J416">
        <v>4.2034338690091211</v>
      </c>
      <c r="K416">
        <v>5.7683149803619607</v>
      </c>
      <c r="L416">
        <v>6.1467208692181234</v>
      </c>
      <c r="M416">
        <v>4.7191912690178359</v>
      </c>
      <c r="N416">
        <v>6.6019719752193664</v>
      </c>
      <c r="O416">
        <v>5.5447878945932239</v>
      </c>
      <c r="P416">
        <v>5.9292497458417692</v>
      </c>
    </row>
    <row r="417" spans="1:16" x14ac:dyDescent="0.25">
      <c r="A417" t="s">
        <v>674</v>
      </c>
      <c r="B417">
        <v>7.5846192896188196</v>
      </c>
      <c r="C417">
        <v>7.7149678266008097</v>
      </c>
      <c r="D417">
        <v>7.7521179002816361</v>
      </c>
      <c r="E417">
        <v>7.3020365132997833</v>
      </c>
      <c r="F417">
        <v>7.8367811505662157</v>
      </c>
      <c r="G417">
        <v>7.428879029435131</v>
      </c>
      <c r="H417">
        <v>6.5103202686870532</v>
      </c>
      <c r="I417">
        <v>8.0155666206451581</v>
      </c>
      <c r="J417">
        <v>7.1607133879618319</v>
      </c>
      <c r="K417">
        <v>8.8173344678534473</v>
      </c>
      <c r="L417">
        <v>8.7463965629927536</v>
      </c>
      <c r="M417">
        <v>8.2567246405182821</v>
      </c>
      <c r="N417">
        <v>8.7565321740999664</v>
      </c>
      <c r="O417">
        <v>8.7486273751023944</v>
      </c>
      <c r="P417">
        <v>8.683871318941943</v>
      </c>
    </row>
    <row r="418" spans="1:16" x14ac:dyDescent="0.25">
      <c r="A418" t="s">
        <v>675</v>
      </c>
      <c r="B418">
        <v>9.4828517627121887</v>
      </c>
      <c r="C418">
        <v>9.0798547993061973</v>
      </c>
      <c r="D418">
        <v>9.425390553358552</v>
      </c>
      <c r="E418">
        <v>9.5113530464975025</v>
      </c>
      <c r="F418">
        <v>10.050126571456209</v>
      </c>
      <c r="G418">
        <v>9.4890213788086974</v>
      </c>
      <c r="H418">
        <v>10.16316460495384</v>
      </c>
      <c r="I418">
        <v>9.9356857756531181</v>
      </c>
      <c r="J418">
        <v>9.5137993722456002</v>
      </c>
      <c r="K418">
        <v>8.445707927135869</v>
      </c>
      <c r="L418">
        <v>7.579559797355472</v>
      </c>
      <c r="M418">
        <v>7.7126276918515462</v>
      </c>
      <c r="N418">
        <v>7.1679250401160228</v>
      </c>
      <c r="O418">
        <v>7.400885730447623</v>
      </c>
      <c r="P418">
        <v>7.2643807418360291</v>
      </c>
    </row>
    <row r="419" spans="1:16" x14ac:dyDescent="0.25">
      <c r="A419" t="s">
        <v>676</v>
      </c>
      <c r="B419">
        <v>7.2594537548788978</v>
      </c>
      <c r="C419">
        <v>6.9934894272605206</v>
      </c>
      <c r="D419">
        <v>7.4401978966163176</v>
      </c>
      <c r="E419">
        <v>7.2969747517485253</v>
      </c>
      <c r="F419">
        <v>7.2657401806112922</v>
      </c>
      <c r="G419">
        <v>7.6953368962384499</v>
      </c>
      <c r="H419">
        <v>6.6441556172619718</v>
      </c>
      <c r="I419">
        <v>6.5351176321207198</v>
      </c>
      <c r="J419">
        <v>6.9052965228376664</v>
      </c>
      <c r="K419">
        <v>7.9500638972618418</v>
      </c>
      <c r="L419">
        <v>7.4409111069241014</v>
      </c>
      <c r="M419">
        <v>8.0516327435574677</v>
      </c>
      <c r="N419">
        <v>7.8160967909900583</v>
      </c>
      <c r="O419">
        <v>7.8401338495311643</v>
      </c>
      <c r="P419">
        <v>7.7616848457490981</v>
      </c>
    </row>
    <row r="420" spans="1:16" x14ac:dyDescent="0.25">
      <c r="A420" t="s">
        <v>677</v>
      </c>
      <c r="B420">
        <v>6.3955935744860817</v>
      </c>
      <c r="C420">
        <v>6.2699261708226883</v>
      </c>
      <c r="D420">
        <v>6.7391193504252662</v>
      </c>
      <c r="E420">
        <v>6.5559145645828059</v>
      </c>
      <c r="F420">
        <v>6.5674571661555978</v>
      </c>
      <c r="G420">
        <v>6.6067511917938102</v>
      </c>
      <c r="H420">
        <v>5.8619301563453083</v>
      </c>
      <c r="I420">
        <v>6.0009061661693224</v>
      </c>
      <c r="J420">
        <v>6.2038022714714938</v>
      </c>
      <c r="K420">
        <v>7.9148696446946092</v>
      </c>
      <c r="L420">
        <v>7.4107499853077732</v>
      </c>
      <c r="M420">
        <v>7.620397048723798</v>
      </c>
      <c r="N420">
        <v>7.5593002301578602</v>
      </c>
      <c r="O420">
        <v>7.6850022896468531</v>
      </c>
      <c r="P420">
        <v>7.6584733169108521</v>
      </c>
    </row>
    <row r="421" spans="1:16" x14ac:dyDescent="0.25">
      <c r="A421" t="s">
        <v>678</v>
      </c>
      <c r="B421">
        <v>7.7293909447695137</v>
      </c>
      <c r="C421">
        <v>8.0543564289694789</v>
      </c>
      <c r="D421">
        <v>7.9584964708000063</v>
      </c>
      <c r="E421">
        <v>8.212997072418581</v>
      </c>
      <c r="F421">
        <v>9.7754558325738561</v>
      </c>
      <c r="G421">
        <v>8.8910066818133835</v>
      </c>
      <c r="H421">
        <v>10.69642784729826</v>
      </c>
      <c r="I421">
        <v>10.596301419605</v>
      </c>
      <c r="J421">
        <v>10.136298203161649</v>
      </c>
      <c r="K421">
        <v>12.14203769582717</v>
      </c>
      <c r="L421">
        <v>11.6529070306949</v>
      </c>
      <c r="M421">
        <v>11.77373249241562</v>
      </c>
      <c r="N421">
        <v>12.08738871551664</v>
      </c>
      <c r="O421">
        <v>11.554096727795431</v>
      </c>
      <c r="P421">
        <v>11.948512563647631</v>
      </c>
    </row>
    <row r="422" spans="1:16" x14ac:dyDescent="0.25">
      <c r="A422" t="s">
        <v>679</v>
      </c>
      <c r="B422">
        <v>10.880968317415229</v>
      </c>
      <c r="C422">
        <v>11.05845427933297</v>
      </c>
      <c r="D422">
        <v>10.936866198030319</v>
      </c>
      <c r="E422">
        <v>10.63199302763349</v>
      </c>
      <c r="F422">
        <v>10.756507261389791</v>
      </c>
      <c r="G422">
        <v>10.84613423631842</v>
      </c>
      <c r="H422">
        <v>10.308295705441889</v>
      </c>
      <c r="I422">
        <v>10.8274502499675</v>
      </c>
      <c r="J422">
        <v>10.530643872199629</v>
      </c>
      <c r="K422">
        <v>9.7895596597475265</v>
      </c>
      <c r="L422">
        <v>9.7552457541970821</v>
      </c>
      <c r="M422">
        <v>8.8423750355196518</v>
      </c>
      <c r="N422">
        <v>9.7286930362931905</v>
      </c>
      <c r="O422">
        <v>9.5493226111669784</v>
      </c>
      <c r="P422">
        <v>9.2943116232677863</v>
      </c>
    </row>
    <row r="423" spans="1:16" x14ac:dyDescent="0.25">
      <c r="A423" t="s">
        <v>680</v>
      </c>
      <c r="B423">
        <v>9.5721358019308358</v>
      </c>
      <c r="C423">
        <v>9.5467326256375262</v>
      </c>
      <c r="D423">
        <v>9.9448832982498327</v>
      </c>
      <c r="E423">
        <v>9.5106594216859612</v>
      </c>
      <c r="F423">
        <v>9.1688782756951426</v>
      </c>
      <c r="G423">
        <v>9.5722162174540806</v>
      </c>
      <c r="H423">
        <v>9.6873797850516876</v>
      </c>
      <c r="I423">
        <v>9.6558105537665533</v>
      </c>
      <c r="J423">
        <v>9.6723970167893594</v>
      </c>
      <c r="K423">
        <v>8.2722502073785371</v>
      </c>
      <c r="L423">
        <v>8.4769972551191923</v>
      </c>
      <c r="M423">
        <v>7.1931808155232542</v>
      </c>
      <c r="N423">
        <v>8.5640598615989845</v>
      </c>
      <c r="O423">
        <v>8.5657413487760756</v>
      </c>
      <c r="P423">
        <v>8.2704825326078204</v>
      </c>
    </row>
    <row r="424" spans="1:16" x14ac:dyDescent="0.25">
      <c r="A424" t="s">
        <v>681</v>
      </c>
      <c r="B424">
        <v>6.1348714023785682</v>
      </c>
      <c r="C424">
        <v>6.4301300966117338</v>
      </c>
      <c r="D424">
        <v>5.9471352243944144</v>
      </c>
      <c r="E424">
        <v>6.1906893536280378</v>
      </c>
      <c r="F424">
        <v>6.5485992395043029</v>
      </c>
      <c r="G424">
        <v>6.193610563720469</v>
      </c>
      <c r="H424">
        <v>6.0374213901015743</v>
      </c>
      <c r="I424">
        <v>6.8551213433210787</v>
      </c>
      <c r="J424">
        <v>5.6071000482609588</v>
      </c>
      <c r="K424">
        <v>7.8686119501846061</v>
      </c>
      <c r="L424">
        <v>8.0616424548601735</v>
      </c>
      <c r="M424">
        <v>6.3774270965835376</v>
      </c>
      <c r="N424">
        <v>8.0720774394131745</v>
      </c>
      <c r="O424">
        <v>8.4245188109948437</v>
      </c>
      <c r="P424">
        <v>8.3112040338895827</v>
      </c>
    </row>
    <row r="425" spans="1:16" x14ac:dyDescent="0.25">
      <c r="A425" t="s">
        <v>682</v>
      </c>
      <c r="B425">
        <v>8.4286458129560948</v>
      </c>
      <c r="C425">
        <v>8.5612156029072679</v>
      </c>
      <c r="D425">
        <v>8.4787697337354633</v>
      </c>
      <c r="E425">
        <v>8.3343184209432799</v>
      </c>
      <c r="F425">
        <v>8.3167582750241102</v>
      </c>
      <c r="G425">
        <v>8.2124639884585982</v>
      </c>
      <c r="H425">
        <v>7.9879384053707811</v>
      </c>
      <c r="I425">
        <v>8.695751087545851</v>
      </c>
      <c r="J425">
        <v>8.9156456102768278</v>
      </c>
      <c r="K425">
        <v>10.32884005244407</v>
      </c>
      <c r="L425">
        <v>10.400345795255509</v>
      </c>
      <c r="M425">
        <v>10.41266488708952</v>
      </c>
      <c r="N425">
        <v>10.581642574082229</v>
      </c>
      <c r="O425">
        <v>9.8680066624408944</v>
      </c>
      <c r="P425">
        <v>10.82898084597619</v>
      </c>
    </row>
    <row r="426" spans="1:16" x14ac:dyDescent="0.25">
      <c r="A426" t="s">
        <v>683</v>
      </c>
      <c r="B426">
        <v>8.3722463799237321</v>
      </c>
      <c r="C426">
        <v>8.3737823020881326</v>
      </c>
      <c r="D426">
        <v>8.1813642012856711</v>
      </c>
      <c r="E426">
        <v>8.4022880263392388</v>
      </c>
      <c r="F426">
        <v>7.7380850512531367</v>
      </c>
      <c r="G426">
        <v>7.8968308571720591</v>
      </c>
      <c r="H426">
        <v>10.16652162678797</v>
      </c>
      <c r="I426">
        <v>9.9999700304094112</v>
      </c>
      <c r="J426">
        <v>9.7203859962791483</v>
      </c>
      <c r="K426">
        <v>8.4552012101342306</v>
      </c>
      <c r="L426">
        <v>8.6103641288754567</v>
      </c>
      <c r="M426">
        <v>8.8970536266176872</v>
      </c>
      <c r="N426">
        <v>8.9882100249040704</v>
      </c>
      <c r="O426">
        <v>8.8134981804064427</v>
      </c>
      <c r="P426">
        <v>9.0486476000227345</v>
      </c>
    </row>
    <row r="427" spans="1:16" x14ac:dyDescent="0.25">
      <c r="A427" t="s">
        <v>684</v>
      </c>
      <c r="B427">
        <v>7.7507632236260751</v>
      </c>
      <c r="C427">
        <v>7.6611324991309031</v>
      </c>
      <c r="D427">
        <v>7.3443675372809061</v>
      </c>
      <c r="E427">
        <v>6.3914761476496471</v>
      </c>
      <c r="F427">
        <v>7.2708206374561932</v>
      </c>
      <c r="G427">
        <v>7.7561873416494072</v>
      </c>
      <c r="H427">
        <v>6.7944825895392977</v>
      </c>
      <c r="I427">
        <v>7.6332638817238676</v>
      </c>
      <c r="J427">
        <v>7.0553682889927813</v>
      </c>
      <c r="K427">
        <v>8.4838445769812267</v>
      </c>
      <c r="L427">
        <v>9.5373358953333831</v>
      </c>
      <c r="M427">
        <v>9.9947961024719234</v>
      </c>
      <c r="N427">
        <v>7.9847691449323488</v>
      </c>
      <c r="O427">
        <v>9.4378258020876622</v>
      </c>
      <c r="P427">
        <v>8.4386081945337583</v>
      </c>
    </row>
    <row r="428" spans="1:16" x14ac:dyDescent="0.25">
      <c r="A428" t="s">
        <v>685</v>
      </c>
      <c r="B428">
        <v>9.5332015325632113</v>
      </c>
      <c r="C428">
        <v>9.5622648225528781</v>
      </c>
      <c r="D428">
        <v>9.7578585712417905</v>
      </c>
      <c r="E428">
        <v>9.5290716143372514</v>
      </c>
      <c r="F428">
        <v>9.9546631887192696</v>
      </c>
      <c r="G428">
        <v>9.6792778260829984</v>
      </c>
      <c r="H428">
        <v>9.9665156810587483</v>
      </c>
      <c r="I428">
        <v>10.24636854847178</v>
      </c>
      <c r="J428">
        <v>10.202848631941571</v>
      </c>
      <c r="K428">
        <v>7.7275840769122004</v>
      </c>
      <c r="L428">
        <v>8.0463338942210125</v>
      </c>
      <c r="M428">
        <v>8.5713505938067627</v>
      </c>
      <c r="N428">
        <v>8.3520419218182695</v>
      </c>
      <c r="O428">
        <v>8.8649674064038351</v>
      </c>
      <c r="P428">
        <v>8.5613478433173427</v>
      </c>
    </row>
    <row r="429" spans="1:16" x14ac:dyDescent="0.25">
      <c r="A429" t="s">
        <v>686</v>
      </c>
      <c r="B429">
        <v>6.6506185838588721</v>
      </c>
      <c r="C429">
        <v>7.0234149095619838</v>
      </c>
      <c r="D429">
        <v>6.4577461723026524</v>
      </c>
      <c r="E429">
        <v>6.3286048758068194</v>
      </c>
      <c r="F429">
        <v>6.5188589225181799</v>
      </c>
      <c r="G429">
        <v>6.2054304511094722</v>
      </c>
      <c r="H429">
        <v>4.8519071466893697</v>
      </c>
      <c r="I429">
        <v>6.4622425840374609</v>
      </c>
      <c r="J429">
        <v>6.0329754259535324</v>
      </c>
      <c r="K429">
        <v>7.9275878125961761</v>
      </c>
      <c r="L429">
        <v>7.7558772972939716</v>
      </c>
      <c r="M429">
        <v>8.1465145250285715</v>
      </c>
      <c r="N429">
        <v>7.9498041711313192</v>
      </c>
      <c r="O429">
        <v>7.9251634959148154</v>
      </c>
      <c r="P429">
        <v>8.3282395872155153</v>
      </c>
    </row>
    <row r="430" spans="1:16" x14ac:dyDescent="0.25">
      <c r="A430" t="s">
        <v>687</v>
      </c>
      <c r="B430">
        <v>9.853860172786904</v>
      </c>
      <c r="C430">
        <v>9.6850533738397839</v>
      </c>
      <c r="D430">
        <v>9.8707710625540042</v>
      </c>
      <c r="E430">
        <v>9.8495349755992923</v>
      </c>
      <c r="F430">
        <v>9.6974497538634328</v>
      </c>
      <c r="G430">
        <v>9.5938004628846869</v>
      </c>
      <c r="H430">
        <v>9.9210912072963158</v>
      </c>
      <c r="I430">
        <v>9.6734160720374227</v>
      </c>
      <c r="J430">
        <v>9.9062909011393572</v>
      </c>
      <c r="K430">
        <v>8.331577952719817</v>
      </c>
      <c r="L430">
        <v>8.6645849502352181</v>
      </c>
      <c r="M430">
        <v>8.9071616839234959</v>
      </c>
      <c r="N430">
        <v>8.4495567449702325</v>
      </c>
      <c r="O430">
        <v>8.9641303165660808</v>
      </c>
      <c r="P430">
        <v>9.0442071978922431</v>
      </c>
    </row>
    <row r="431" spans="1:16" x14ac:dyDescent="0.25">
      <c r="A431" t="s">
        <v>688</v>
      </c>
      <c r="B431">
        <v>6.3835752382704456</v>
      </c>
      <c r="C431">
        <v>6.4037535210736296</v>
      </c>
      <c r="D431">
        <v>5.5666973649630718</v>
      </c>
      <c r="E431">
        <v>6.1292481063110014</v>
      </c>
      <c r="F431">
        <v>6.6345887912150587</v>
      </c>
      <c r="G431">
        <v>6.1956193070080454</v>
      </c>
      <c r="H431">
        <v>6.7423447896684907</v>
      </c>
      <c r="I431">
        <v>6.2882128417012471</v>
      </c>
      <c r="J431">
        <v>6.1592180674142014</v>
      </c>
      <c r="K431">
        <v>7.4135435738009834</v>
      </c>
      <c r="L431">
        <v>7.6464686610920563</v>
      </c>
      <c r="M431">
        <v>7.4322335563621662</v>
      </c>
      <c r="N431">
        <v>7.8967020685445766</v>
      </c>
      <c r="O431">
        <v>8.2165548624691915</v>
      </c>
      <c r="P431">
        <v>8.2250566021717066</v>
      </c>
    </row>
    <row r="432" spans="1:16" x14ac:dyDescent="0.25">
      <c r="A432" t="s">
        <v>689</v>
      </c>
      <c r="B432">
        <v>6.7058245824408669</v>
      </c>
      <c r="C432">
        <v>6.9694057153364124</v>
      </c>
      <c r="D432">
        <v>6.7154716463268516</v>
      </c>
      <c r="E432">
        <v>6.8284385948929076</v>
      </c>
      <c r="F432">
        <v>7.1326394721363471</v>
      </c>
      <c r="G432">
        <v>6.64968230316655</v>
      </c>
      <c r="H432">
        <v>6.4175311162854056</v>
      </c>
      <c r="I432">
        <v>6.7806816284305249</v>
      </c>
      <c r="J432">
        <v>6.566120880084763</v>
      </c>
      <c r="K432">
        <v>8.0194331028409511</v>
      </c>
      <c r="L432">
        <v>7.8797922541075716</v>
      </c>
      <c r="M432">
        <v>7.8347463032929863</v>
      </c>
      <c r="N432">
        <v>8.3338163589561631</v>
      </c>
      <c r="O432">
        <v>7.3813256859384264</v>
      </c>
      <c r="P432">
        <v>8.4619501768533993</v>
      </c>
    </row>
    <row r="433" spans="1:16" x14ac:dyDescent="0.25">
      <c r="A433" t="s">
        <v>690</v>
      </c>
      <c r="B433">
        <v>5.336141204300402</v>
      </c>
      <c r="C433">
        <v>4.9667471425617489</v>
      </c>
      <c r="D433">
        <v>5.0056601725909093</v>
      </c>
      <c r="E433">
        <v>5.1843762197192653</v>
      </c>
      <c r="F433">
        <v>5.2108988593705678</v>
      </c>
      <c r="G433">
        <v>5.1533261586768786</v>
      </c>
      <c r="H433">
        <v>4.7954371734470209</v>
      </c>
      <c r="I433">
        <v>5.1162846363685777</v>
      </c>
      <c r="J433">
        <v>5.5969767660700089</v>
      </c>
      <c r="K433">
        <v>7.6721308672885904</v>
      </c>
      <c r="L433">
        <v>7.0717491697631836</v>
      </c>
      <c r="M433">
        <v>6.8105662381761141</v>
      </c>
      <c r="N433">
        <v>5.9760332510313194</v>
      </c>
      <c r="O433">
        <v>6.6351237482465546</v>
      </c>
      <c r="P433">
        <v>6.0001105567406823</v>
      </c>
    </row>
    <row r="434" spans="1:16" x14ac:dyDescent="0.25">
      <c r="A434" t="s">
        <v>691</v>
      </c>
      <c r="B434">
        <v>7.9640251993897211</v>
      </c>
      <c r="C434">
        <v>8.3302873130018984</v>
      </c>
      <c r="D434">
        <v>8.0248600619235351</v>
      </c>
      <c r="E434">
        <v>7.7864518938933989</v>
      </c>
      <c r="F434">
        <v>8.3285325827723842</v>
      </c>
      <c r="G434">
        <v>8.0680640113326376</v>
      </c>
      <c r="H434">
        <v>7.5537014693508944</v>
      </c>
      <c r="I434">
        <v>7.9228065890707162</v>
      </c>
      <c r="J434">
        <v>8.4795221117847852</v>
      </c>
      <c r="K434">
        <v>10.75799940979662</v>
      </c>
      <c r="L434">
        <v>10.485916559670271</v>
      </c>
      <c r="M434">
        <v>9.5778065628673108</v>
      </c>
      <c r="N434">
        <v>9.5711991967003858</v>
      </c>
      <c r="O434">
        <v>10.05986845939564</v>
      </c>
      <c r="P434">
        <v>9.9492987771076091</v>
      </c>
    </row>
    <row r="435" spans="1:16" x14ac:dyDescent="0.25">
      <c r="A435" t="s">
        <v>692</v>
      </c>
      <c r="B435">
        <v>5.2252607438828846</v>
      </c>
      <c r="C435">
        <v>5.0070951236538743</v>
      </c>
      <c r="D435">
        <v>4.9282959230318726</v>
      </c>
      <c r="E435">
        <v>5.2902587500896683</v>
      </c>
      <c r="F435">
        <v>5.0257437195203698</v>
      </c>
      <c r="G435">
        <v>4.8768109645648643</v>
      </c>
      <c r="H435">
        <v>4.5095372167818839</v>
      </c>
      <c r="I435">
        <v>4.833676057830596</v>
      </c>
      <c r="J435">
        <v>4.7646435382913399</v>
      </c>
      <c r="K435">
        <v>9.0941756458637872</v>
      </c>
      <c r="L435">
        <v>7.6073085434945016</v>
      </c>
      <c r="M435">
        <v>8.2353334965055822</v>
      </c>
      <c r="N435">
        <v>7.349846128055006</v>
      </c>
      <c r="O435">
        <v>5.9191951527278928</v>
      </c>
      <c r="P435">
        <v>7.0538885212534366</v>
      </c>
    </row>
    <row r="436" spans="1:16" x14ac:dyDescent="0.25">
      <c r="A436" t="s">
        <v>693</v>
      </c>
      <c r="B436">
        <v>7.7829441271827582</v>
      </c>
      <c r="C436">
        <v>8.008060617346672</v>
      </c>
      <c r="D436">
        <v>7.5885469286828826</v>
      </c>
      <c r="E436">
        <v>7.7341485903422793</v>
      </c>
      <c r="F436">
        <v>8.6720201163564496</v>
      </c>
      <c r="G436">
        <v>8.0751950555415632</v>
      </c>
      <c r="H436">
        <v>7.9704217994518904</v>
      </c>
      <c r="I436">
        <v>8.1446150538052837</v>
      </c>
      <c r="J436">
        <v>8.1137719805233264</v>
      </c>
      <c r="K436">
        <v>10.643732952011201</v>
      </c>
      <c r="L436">
        <v>9.7629390526868889</v>
      </c>
      <c r="M436">
        <v>9.7174941521408638</v>
      </c>
      <c r="N436">
        <v>10.298202326102819</v>
      </c>
      <c r="O436">
        <v>9.3139640484232906</v>
      </c>
      <c r="P436">
        <v>9.8612363142757893</v>
      </c>
    </row>
    <row r="437" spans="1:16" x14ac:dyDescent="0.25">
      <c r="A437" t="s">
        <v>694</v>
      </c>
      <c r="B437">
        <v>8.8040821540387775</v>
      </c>
      <c r="C437">
        <v>8.5699857329853124</v>
      </c>
      <c r="D437">
        <v>8.7253094872568635</v>
      </c>
      <c r="E437">
        <v>8.4644078150442841</v>
      </c>
      <c r="F437">
        <v>8.4984370297864302</v>
      </c>
      <c r="G437">
        <v>8.7080896018841596</v>
      </c>
      <c r="H437">
        <v>8.4918159287306985</v>
      </c>
      <c r="I437">
        <v>8.9050461132858576</v>
      </c>
      <c r="J437">
        <v>8.5418435636282872</v>
      </c>
      <c r="K437">
        <v>7.5250217870702949</v>
      </c>
      <c r="L437">
        <v>7.5744112070341139</v>
      </c>
      <c r="M437">
        <v>7.1821887167148306</v>
      </c>
      <c r="N437">
        <v>7.2457505203694357</v>
      </c>
      <c r="O437">
        <v>7.2542440040042138</v>
      </c>
      <c r="P437">
        <v>7.374641966834302</v>
      </c>
    </row>
    <row r="438" spans="1:16" x14ac:dyDescent="0.25">
      <c r="A438" t="s">
        <v>695</v>
      </c>
      <c r="B438">
        <v>10.766560252461909</v>
      </c>
      <c r="C438">
        <v>10.60424465975519</v>
      </c>
      <c r="D438">
        <v>10.69887352943049</v>
      </c>
      <c r="E438">
        <v>10.971728581640379</v>
      </c>
      <c r="F438">
        <v>10.85705014741197</v>
      </c>
      <c r="G438">
        <v>10.85790035962799</v>
      </c>
      <c r="H438">
        <v>11.066887685820079</v>
      </c>
      <c r="I438">
        <v>11.00123789995469</v>
      </c>
      <c r="J438">
        <v>10.86387754688718</v>
      </c>
      <c r="K438">
        <v>9.1575928171678473</v>
      </c>
      <c r="L438">
        <v>9.553398173041332</v>
      </c>
      <c r="M438">
        <v>10.00936394763859</v>
      </c>
      <c r="N438">
        <v>9.2042232267100523</v>
      </c>
      <c r="O438">
        <v>9.5385783872006549</v>
      </c>
      <c r="P438">
        <v>9.5937074483218314</v>
      </c>
    </row>
    <row r="439" spans="1:16" x14ac:dyDescent="0.25">
      <c r="A439" t="s">
        <v>696</v>
      </c>
      <c r="B439">
        <v>7.0350804391315487</v>
      </c>
      <c r="C439">
        <v>7.9489045407707453</v>
      </c>
      <c r="D439">
        <v>6.9710599801684472</v>
      </c>
      <c r="E439">
        <v>7.2026184802548538</v>
      </c>
      <c r="F439">
        <v>6.8906181557787756</v>
      </c>
      <c r="G439">
        <v>7.1770640127476737</v>
      </c>
      <c r="H439">
        <v>6.5669779156710133</v>
      </c>
      <c r="I439">
        <v>6.8747375505525303</v>
      </c>
      <c r="J439">
        <v>6.547008765691519</v>
      </c>
      <c r="K439">
        <v>8.3815437352146507</v>
      </c>
      <c r="L439">
        <v>8.2207442818699956</v>
      </c>
      <c r="M439">
        <v>7.8111356478864016</v>
      </c>
      <c r="N439">
        <v>8.9237609293915536</v>
      </c>
      <c r="O439">
        <v>8.3805586031244701</v>
      </c>
      <c r="P439">
        <v>8.4596618904503167</v>
      </c>
    </row>
    <row r="440" spans="1:16" x14ac:dyDescent="0.25">
      <c r="A440" t="s">
        <v>697</v>
      </c>
      <c r="B440">
        <v>10.14401304053254</v>
      </c>
      <c r="C440">
        <v>10.181940868689789</v>
      </c>
      <c r="D440">
        <v>10.12259402467949</v>
      </c>
      <c r="E440">
        <v>9.7518502394352531</v>
      </c>
      <c r="F440">
        <v>10.025116130141241</v>
      </c>
      <c r="G440">
        <v>9.7220134342382121</v>
      </c>
      <c r="H440">
        <v>9.743779779092403</v>
      </c>
      <c r="I440">
        <v>10.15643862816804</v>
      </c>
      <c r="J440">
        <v>9.9518373951754455</v>
      </c>
      <c r="K440">
        <v>9.1778475875511081</v>
      </c>
      <c r="L440">
        <v>9.0540769146640123</v>
      </c>
      <c r="M440">
        <v>8.2978228888596739</v>
      </c>
      <c r="N440">
        <v>8.7495104992817634</v>
      </c>
      <c r="O440">
        <v>8.9468131800847814</v>
      </c>
      <c r="P440">
        <v>8.8442684237507265</v>
      </c>
    </row>
    <row r="441" spans="1:16" x14ac:dyDescent="0.25">
      <c r="A441" t="s">
        <v>698</v>
      </c>
      <c r="B441">
        <v>7.9085552610248158</v>
      </c>
      <c r="C441">
        <v>7.6221276397272808</v>
      </c>
      <c r="D441">
        <v>7.7499638339329016</v>
      </c>
      <c r="E441">
        <v>7.9717459646524107</v>
      </c>
      <c r="F441">
        <v>7.4152135425076438</v>
      </c>
      <c r="G441">
        <v>7.4663914130370008</v>
      </c>
      <c r="H441">
        <v>6.8391369700202622</v>
      </c>
      <c r="I441">
        <v>7.5577723446151417</v>
      </c>
      <c r="J441">
        <v>7.466040314396194</v>
      </c>
      <c r="K441">
        <v>8.4064444873498765</v>
      </c>
      <c r="L441">
        <v>8.2900856343959841</v>
      </c>
      <c r="M441">
        <v>8.5149189083597143</v>
      </c>
      <c r="N441">
        <v>8.3209423973704979</v>
      </c>
      <c r="O441">
        <v>8.3046034123760677</v>
      </c>
      <c r="P441">
        <v>8.2389557423077555</v>
      </c>
    </row>
    <row r="442" spans="1:16" x14ac:dyDescent="0.25">
      <c r="A442" t="s">
        <v>699</v>
      </c>
      <c r="B442">
        <v>8.2112363052950705</v>
      </c>
      <c r="C442">
        <v>7.8973873177808596</v>
      </c>
      <c r="D442">
        <v>7.676295872821842</v>
      </c>
      <c r="E442">
        <v>8.2629771059624026</v>
      </c>
      <c r="F442">
        <v>7.9571161251281284</v>
      </c>
      <c r="G442">
        <v>7.811708576566299</v>
      </c>
      <c r="H442">
        <v>8.6578236412924845</v>
      </c>
      <c r="I442">
        <v>7.8601531090555294</v>
      </c>
      <c r="J442">
        <v>8.0819860987652561</v>
      </c>
      <c r="K442">
        <v>9.3145793657153213</v>
      </c>
      <c r="L442">
        <v>9.1068424324389383</v>
      </c>
      <c r="M442">
        <v>9.6909331115116366</v>
      </c>
      <c r="N442">
        <v>9.4186402711341639</v>
      </c>
      <c r="O442">
        <v>9.5176008849385436</v>
      </c>
      <c r="P442">
        <v>9.4404459381509742</v>
      </c>
    </row>
    <row r="443" spans="1:16" x14ac:dyDescent="0.25">
      <c r="A443" t="s">
        <v>700</v>
      </c>
      <c r="B443">
        <v>6.8107293704535294</v>
      </c>
      <c r="C443">
        <v>6.2983070488496864</v>
      </c>
      <c r="D443">
        <v>6.5211613890172941</v>
      </c>
      <c r="E443">
        <v>6.5243003787422937</v>
      </c>
      <c r="F443">
        <v>5.6347128696075979</v>
      </c>
      <c r="G443">
        <v>6.4620482142852769</v>
      </c>
      <c r="H443">
        <v>5.763799288715326</v>
      </c>
      <c r="I443">
        <v>5.9403240778282846</v>
      </c>
      <c r="J443">
        <v>6.0246598917668113</v>
      </c>
      <c r="K443">
        <v>8.5441762329661817</v>
      </c>
      <c r="L443">
        <v>8.1807332464651736</v>
      </c>
      <c r="M443">
        <v>7.9177148923727598</v>
      </c>
      <c r="N443">
        <v>8.9494034044987139</v>
      </c>
      <c r="O443">
        <v>8.533174155692798</v>
      </c>
      <c r="P443">
        <v>8.3636547191115369</v>
      </c>
    </row>
    <row r="444" spans="1:16" x14ac:dyDescent="0.25">
      <c r="A444" t="s">
        <v>701</v>
      </c>
      <c r="B444">
        <v>5.9978455840339198</v>
      </c>
      <c r="C444">
        <v>6.3750506278165036</v>
      </c>
      <c r="D444">
        <v>6.2294966863699059</v>
      </c>
      <c r="E444">
        <v>4.9792599048041923</v>
      </c>
      <c r="F444">
        <v>6.153331484009505</v>
      </c>
      <c r="G444">
        <v>5.9617522083287939</v>
      </c>
      <c r="H444">
        <v>6.0023535657915348</v>
      </c>
      <c r="I444">
        <v>6.9174013006183293</v>
      </c>
      <c r="J444">
        <v>7.0748334998713824</v>
      </c>
      <c r="K444">
        <v>8.3842150201676677</v>
      </c>
      <c r="L444">
        <v>8.1597288433308961</v>
      </c>
      <c r="M444">
        <v>7.3585229216666974</v>
      </c>
      <c r="N444">
        <v>9.0577137853345366</v>
      </c>
      <c r="O444">
        <v>8.6172940552637343</v>
      </c>
      <c r="P444">
        <v>9.1968288995363139</v>
      </c>
    </row>
    <row r="445" spans="1:16" x14ac:dyDescent="0.25">
      <c r="A445" t="s">
        <v>702</v>
      </c>
      <c r="B445">
        <v>5.8106212358665372</v>
      </c>
      <c r="C445">
        <v>5.8300361774944616</v>
      </c>
      <c r="D445">
        <v>5.9903807149904846</v>
      </c>
      <c r="E445">
        <v>5.0815583378480751</v>
      </c>
      <c r="F445">
        <v>5.8710528216759688</v>
      </c>
      <c r="G445">
        <v>4.8512737372970136</v>
      </c>
      <c r="H445">
        <v>5.0566508800939411</v>
      </c>
      <c r="I445">
        <v>4.8415326950798931</v>
      </c>
      <c r="J445">
        <v>5.1864647240956536</v>
      </c>
      <c r="K445">
        <v>7.4008958557247082</v>
      </c>
      <c r="L445">
        <v>6.8452109248123394</v>
      </c>
      <c r="M445">
        <v>6.4536940658926696</v>
      </c>
      <c r="N445">
        <v>7.6844855499209963</v>
      </c>
      <c r="O445">
        <v>6.6414381540226071</v>
      </c>
      <c r="P445">
        <v>7.3836444676318767</v>
      </c>
    </row>
    <row r="446" spans="1:16" x14ac:dyDescent="0.25">
      <c r="A446" t="s">
        <v>703</v>
      </c>
      <c r="B446">
        <v>9.720325624990652</v>
      </c>
      <c r="C446">
        <v>9.7638390190422122</v>
      </c>
      <c r="D446">
        <v>9.5382724209756891</v>
      </c>
      <c r="E446">
        <v>9.7713004959156375</v>
      </c>
      <c r="F446">
        <v>9.7999407443141955</v>
      </c>
      <c r="G446">
        <v>9.8904856518559239</v>
      </c>
      <c r="H446">
        <v>9.7210983631459129</v>
      </c>
      <c r="I446">
        <v>9.8193062768916679</v>
      </c>
      <c r="J446">
        <v>9.7213371495169554</v>
      </c>
      <c r="K446">
        <v>7.8785474696630864</v>
      </c>
      <c r="L446">
        <v>8.5170373151139369</v>
      </c>
      <c r="M446">
        <v>8.0853560777770497</v>
      </c>
      <c r="N446">
        <v>7.6490613985882829</v>
      </c>
      <c r="O446">
        <v>8.416154646802319</v>
      </c>
      <c r="P446">
        <v>8.4760438316355309</v>
      </c>
    </row>
    <row r="447" spans="1:16" x14ac:dyDescent="0.25">
      <c r="A447" t="s">
        <v>704</v>
      </c>
      <c r="B447">
        <v>8.6423360220896228</v>
      </c>
      <c r="C447">
        <v>8.9056846558135678</v>
      </c>
      <c r="D447">
        <v>9.3086879458945688</v>
      </c>
      <c r="E447">
        <v>8.9901915655235332</v>
      </c>
      <c r="F447">
        <v>8.8852543945482303</v>
      </c>
      <c r="G447">
        <v>9.5114085477956962</v>
      </c>
      <c r="H447">
        <v>9.0743827666974823</v>
      </c>
      <c r="I447">
        <v>9.5020738875126334</v>
      </c>
      <c r="J447">
        <v>9.0342355873508087</v>
      </c>
      <c r="K447">
        <v>8.0258886967074758</v>
      </c>
      <c r="L447">
        <v>7.7473771090012766</v>
      </c>
      <c r="M447">
        <v>8.2055762417426887</v>
      </c>
      <c r="N447">
        <v>7.8900663195027461</v>
      </c>
      <c r="O447">
        <v>7.6584976793959143</v>
      </c>
      <c r="P447">
        <v>7.7995500823330888</v>
      </c>
    </row>
    <row r="448" spans="1:16" x14ac:dyDescent="0.25">
      <c r="A448" t="s">
        <v>705</v>
      </c>
      <c r="B448">
        <v>7.1352221419630206</v>
      </c>
      <c r="C448">
        <v>7.2185437571161728</v>
      </c>
      <c r="D448">
        <v>7.1183303891661618</v>
      </c>
      <c r="E448">
        <v>7.0225084842777754</v>
      </c>
      <c r="F448">
        <v>7.9425317393764168</v>
      </c>
      <c r="G448">
        <v>7.0576203764594094</v>
      </c>
      <c r="H448">
        <v>6.9086743930896093</v>
      </c>
      <c r="I448">
        <v>7.1507179937354319</v>
      </c>
      <c r="J448">
        <v>7.4127677398271237</v>
      </c>
      <c r="K448">
        <v>8.8271512630637119</v>
      </c>
      <c r="L448">
        <v>8.3711028404067012</v>
      </c>
      <c r="M448">
        <v>8.1494198700449552</v>
      </c>
      <c r="N448">
        <v>8.3223607466197329</v>
      </c>
      <c r="O448">
        <v>8.1514802604213514</v>
      </c>
      <c r="P448">
        <v>8.694163710265828</v>
      </c>
    </row>
    <row r="449" spans="1:16" x14ac:dyDescent="0.25">
      <c r="A449" t="s">
        <v>706</v>
      </c>
      <c r="B449">
        <v>8.9181520610036706</v>
      </c>
      <c r="C449">
        <v>9.1527413363012755</v>
      </c>
      <c r="D449">
        <v>8.9644050134112057</v>
      </c>
      <c r="E449">
        <v>8.6212733147640943</v>
      </c>
      <c r="F449">
        <v>9.0272809167875074</v>
      </c>
      <c r="G449">
        <v>8.6253586878302873</v>
      </c>
      <c r="H449">
        <v>8.6802086600551256</v>
      </c>
      <c r="I449">
        <v>8.422558576071296</v>
      </c>
      <c r="J449">
        <v>8.6500702758019798</v>
      </c>
      <c r="K449">
        <v>7.9329603842863179</v>
      </c>
      <c r="L449">
        <v>7.7279500604805502</v>
      </c>
      <c r="M449">
        <v>6.155055053030388</v>
      </c>
      <c r="N449">
        <v>7.5493027177091303</v>
      </c>
      <c r="O449">
        <v>6.5631504169593233</v>
      </c>
      <c r="P449">
        <v>7.3549133037061676</v>
      </c>
    </row>
    <row r="450" spans="1:16" x14ac:dyDescent="0.25">
      <c r="A450" t="s">
        <v>707</v>
      </c>
      <c r="B450">
        <v>5.9166619330334118</v>
      </c>
      <c r="C450">
        <v>6.2242494001706552</v>
      </c>
      <c r="D450">
        <v>6.5429286950326766</v>
      </c>
      <c r="E450">
        <v>5.8445360934480517</v>
      </c>
      <c r="F450">
        <v>5.890233514405292</v>
      </c>
      <c r="G450">
        <v>6.0712416585908704</v>
      </c>
      <c r="H450">
        <v>5.868824464863021</v>
      </c>
      <c r="I450">
        <v>5.8559937457795099</v>
      </c>
      <c r="J450">
        <v>5.5313768317782639</v>
      </c>
      <c r="K450">
        <v>7.2318197951054977</v>
      </c>
      <c r="L450">
        <v>7.028254700038099</v>
      </c>
      <c r="M450">
        <v>7.1073425506003813</v>
      </c>
      <c r="N450">
        <v>7.6844726362102769</v>
      </c>
      <c r="O450">
        <v>7.4612803007978741</v>
      </c>
      <c r="P450">
        <v>7.5477253588013591</v>
      </c>
    </row>
    <row r="451" spans="1:16" x14ac:dyDescent="0.25">
      <c r="A451" t="s">
        <v>708</v>
      </c>
      <c r="B451">
        <v>10.550623579885229</v>
      </c>
      <c r="C451">
        <v>10.496251516354169</v>
      </c>
      <c r="D451">
        <v>10.950401063075491</v>
      </c>
      <c r="E451">
        <v>10.51236254791756</v>
      </c>
      <c r="F451">
        <v>10.47707387072842</v>
      </c>
      <c r="G451">
        <v>10.36086867497707</v>
      </c>
      <c r="H451">
        <v>10.39131975546865</v>
      </c>
      <c r="I451">
        <v>10.75931687043763</v>
      </c>
      <c r="J451">
        <v>10.896644488467141</v>
      </c>
      <c r="K451">
        <v>9.1356602475052213</v>
      </c>
      <c r="L451">
        <v>9.2369225817904379</v>
      </c>
      <c r="M451">
        <v>9.1975283164788095</v>
      </c>
      <c r="N451">
        <v>8.5725388197632775</v>
      </c>
      <c r="O451">
        <v>9.3024260543912387</v>
      </c>
      <c r="P451">
        <v>9.3279844722201872</v>
      </c>
    </row>
    <row r="452" spans="1:16" x14ac:dyDescent="0.25">
      <c r="A452" t="s">
        <v>709</v>
      </c>
      <c r="B452">
        <v>7.1284631403706893</v>
      </c>
      <c r="C452">
        <v>7.0780300429603562</v>
      </c>
      <c r="D452">
        <v>7.2147189474583957</v>
      </c>
      <c r="E452">
        <v>7.3569129343879798</v>
      </c>
      <c r="F452">
        <v>7.4859062811471277</v>
      </c>
      <c r="G452">
        <v>7.7886916634123606</v>
      </c>
      <c r="H452">
        <v>7.928002619134376</v>
      </c>
      <c r="I452">
        <v>8.1426418926435442</v>
      </c>
      <c r="J452">
        <v>7.8448826856641993</v>
      </c>
      <c r="K452">
        <v>9.9562600682304172</v>
      </c>
      <c r="L452">
        <v>10.07601098945784</v>
      </c>
      <c r="M452">
        <v>9.74845448941252</v>
      </c>
      <c r="N452">
        <v>9.8237425579875204</v>
      </c>
      <c r="O452">
        <v>9.7248308768491896</v>
      </c>
      <c r="P452">
        <v>9.7859377192382091</v>
      </c>
    </row>
    <row r="453" spans="1:16" x14ac:dyDescent="0.25">
      <c r="A453" t="s">
        <v>710</v>
      </c>
      <c r="B453">
        <v>9.7456996751345191</v>
      </c>
      <c r="C453">
        <v>9.5406776841028602</v>
      </c>
      <c r="D453">
        <v>9.8833033477691696</v>
      </c>
      <c r="E453">
        <v>9.2047552815293656</v>
      </c>
      <c r="F453">
        <v>9.4733357706390926</v>
      </c>
      <c r="G453">
        <v>9.6386833216310777</v>
      </c>
      <c r="H453">
        <v>9.2049594782507036</v>
      </c>
      <c r="I453">
        <v>9.386079939976856</v>
      </c>
      <c r="J453">
        <v>9.7130855458395331</v>
      </c>
      <c r="K453">
        <v>6.9974134592961139</v>
      </c>
      <c r="L453">
        <v>7.5570573732122446</v>
      </c>
      <c r="M453">
        <v>6.7104440734415842</v>
      </c>
      <c r="N453">
        <v>7.1189090238789507</v>
      </c>
      <c r="O453">
        <v>7.4886441960939756</v>
      </c>
      <c r="P453">
        <v>7.2211459121368451</v>
      </c>
    </row>
    <row r="454" spans="1:16" x14ac:dyDescent="0.25">
      <c r="A454" t="s">
        <v>711</v>
      </c>
      <c r="B454">
        <v>7.3025314611918777</v>
      </c>
      <c r="C454">
        <v>7.7029202182098206</v>
      </c>
      <c r="D454">
        <v>7.8608214523489623</v>
      </c>
      <c r="E454">
        <v>7.51751648800695</v>
      </c>
      <c r="F454">
        <v>8.0038681918308434</v>
      </c>
      <c r="G454">
        <v>8.1482308073615179</v>
      </c>
      <c r="H454">
        <v>7.6028518618689906</v>
      </c>
      <c r="I454">
        <v>7.6446385320286687</v>
      </c>
      <c r="J454">
        <v>8.0935541866255214</v>
      </c>
      <c r="K454">
        <v>9.9549799943398689</v>
      </c>
      <c r="L454">
        <v>10.108758376812061</v>
      </c>
      <c r="M454">
        <v>10.83589785476417</v>
      </c>
      <c r="N454">
        <v>8.808809241374254</v>
      </c>
      <c r="O454">
        <v>9.6829762864211695</v>
      </c>
      <c r="P454">
        <v>9.41139758140692</v>
      </c>
    </row>
    <row r="455" spans="1:16" x14ac:dyDescent="0.25">
      <c r="A455" t="s">
        <v>712</v>
      </c>
      <c r="B455">
        <v>4.8986333515483951</v>
      </c>
      <c r="C455">
        <v>4.8465300357530916</v>
      </c>
      <c r="D455">
        <v>5.0202265876797538</v>
      </c>
      <c r="E455">
        <v>5.2067233243026037</v>
      </c>
      <c r="F455">
        <v>5.6493927808886877</v>
      </c>
      <c r="G455">
        <v>5.1283261105515621</v>
      </c>
      <c r="H455">
        <v>5.1415838789815203</v>
      </c>
      <c r="I455">
        <v>5.6305988444642319</v>
      </c>
      <c r="J455">
        <v>5.6440715204084109</v>
      </c>
      <c r="K455">
        <v>6.6546881771590813</v>
      </c>
      <c r="L455">
        <v>6.5764661412656888</v>
      </c>
      <c r="M455">
        <v>6.3681763720358804</v>
      </c>
      <c r="N455">
        <v>6.3432871654784444</v>
      </c>
      <c r="O455">
        <v>6.6304430518628186</v>
      </c>
      <c r="P455">
        <v>6.5011838236948689</v>
      </c>
    </row>
    <row r="456" spans="1:16" x14ac:dyDescent="0.25">
      <c r="A456" t="s">
        <v>713</v>
      </c>
      <c r="B456">
        <v>7.5680116787711817</v>
      </c>
      <c r="C456">
        <v>7.5548260593133403</v>
      </c>
      <c r="D456">
        <v>7.780645772563453</v>
      </c>
      <c r="E456">
        <v>7.0686296366911057</v>
      </c>
      <c r="F456">
        <v>7.8632217325882836</v>
      </c>
      <c r="G456">
        <v>7.4411371072547263</v>
      </c>
      <c r="H456">
        <v>7.1295364839060236</v>
      </c>
      <c r="I456">
        <v>7.4995752731850018</v>
      </c>
      <c r="J456">
        <v>7.3079802227641384</v>
      </c>
      <c r="K456">
        <v>9.4538091919808984</v>
      </c>
      <c r="L456">
        <v>9.1974546089019551</v>
      </c>
      <c r="M456">
        <v>7.8430025970775556</v>
      </c>
      <c r="N456">
        <v>9.3036573691703381</v>
      </c>
      <c r="O456">
        <v>9.080737601769</v>
      </c>
      <c r="P456">
        <v>9.4349546020206141</v>
      </c>
    </row>
    <row r="457" spans="1:16" x14ac:dyDescent="0.25">
      <c r="A457" t="s">
        <v>714</v>
      </c>
      <c r="B457">
        <v>10.402856779875959</v>
      </c>
      <c r="C457">
        <v>10.565315745026989</v>
      </c>
      <c r="D457">
        <v>10.28413690919786</v>
      </c>
      <c r="E457">
        <v>10.0432997321568</v>
      </c>
      <c r="F457">
        <v>10.74176717849312</v>
      </c>
      <c r="G457">
        <v>10.333328613936221</v>
      </c>
      <c r="H457">
        <v>10.07519164466906</v>
      </c>
      <c r="I457">
        <v>10.882869774198291</v>
      </c>
      <c r="J457">
        <v>10.713300459528361</v>
      </c>
      <c r="K457">
        <v>9.8188431877165741</v>
      </c>
      <c r="L457">
        <v>9.7682734652932659</v>
      </c>
      <c r="M457">
        <v>8.9366314557030115</v>
      </c>
      <c r="N457">
        <v>9.7238291579253229</v>
      </c>
      <c r="O457">
        <v>9.8233747140205274</v>
      </c>
      <c r="P457">
        <v>9.0334920709249911</v>
      </c>
    </row>
    <row r="458" spans="1:16" x14ac:dyDescent="0.25">
      <c r="A458" t="s">
        <v>715</v>
      </c>
      <c r="B458">
        <v>5.501505755384688</v>
      </c>
      <c r="C458">
        <v>6.0101153581147848</v>
      </c>
      <c r="D458">
        <v>6.7423977464127489</v>
      </c>
      <c r="E458">
        <v>5.0006104839640004</v>
      </c>
      <c r="F458">
        <v>5.0447913641593853</v>
      </c>
      <c r="G458">
        <v>5.945151981848559</v>
      </c>
      <c r="H458">
        <v>4.5045430619963636</v>
      </c>
      <c r="I458">
        <v>4.8289437647280486</v>
      </c>
      <c r="J458">
        <v>4.6256527955673574</v>
      </c>
      <c r="K458">
        <v>6.9351096257288987</v>
      </c>
      <c r="L458">
        <v>6.2995004347073236</v>
      </c>
      <c r="M458">
        <v>5.6225634927958588</v>
      </c>
      <c r="N458">
        <v>6.5557883431408399</v>
      </c>
      <c r="O458">
        <v>5.9395339717017244</v>
      </c>
      <c r="P458">
        <v>6.3253256967864164</v>
      </c>
    </row>
    <row r="459" spans="1:16" x14ac:dyDescent="0.25">
      <c r="A459" t="s">
        <v>716</v>
      </c>
      <c r="B459">
        <v>4.8024293358506114</v>
      </c>
      <c r="C459">
        <v>4.6689671374399326</v>
      </c>
      <c r="D459">
        <v>4.8855307096156588</v>
      </c>
      <c r="E459">
        <v>4.7125989923875524</v>
      </c>
      <c r="F459">
        <v>4.6271922407004791</v>
      </c>
      <c r="G459">
        <v>4.3401535007777996</v>
      </c>
      <c r="H459">
        <v>4.5968673413049954</v>
      </c>
      <c r="I459">
        <v>4.8604831452428936</v>
      </c>
      <c r="J459">
        <v>4.6204459964209148</v>
      </c>
      <c r="K459">
        <v>6.912272545774826</v>
      </c>
      <c r="L459">
        <v>5.5646025315685224</v>
      </c>
      <c r="M459">
        <v>5.2768628937547248</v>
      </c>
      <c r="N459">
        <v>7.6825567256167817</v>
      </c>
      <c r="O459">
        <v>6.5810604571306861</v>
      </c>
      <c r="P459">
        <v>7.4363415336954617</v>
      </c>
    </row>
    <row r="460" spans="1:16" x14ac:dyDescent="0.25">
      <c r="A460" t="s">
        <v>717</v>
      </c>
      <c r="B460">
        <v>6.2450896248850762</v>
      </c>
      <c r="C460">
        <v>6.6585251290340226</v>
      </c>
      <c r="D460">
        <v>5.6644782354634007</v>
      </c>
      <c r="E460">
        <v>6.3344776790487352</v>
      </c>
      <c r="F460">
        <v>6.7854741158304019</v>
      </c>
      <c r="G460">
        <v>5.936888378808824</v>
      </c>
      <c r="H460">
        <v>5.8820853168405351</v>
      </c>
      <c r="I460">
        <v>6.354788398738437</v>
      </c>
      <c r="J460">
        <v>6.4149487154612519</v>
      </c>
      <c r="K460">
        <v>8.0358219194165521</v>
      </c>
      <c r="L460">
        <v>8.017985469071629</v>
      </c>
      <c r="M460">
        <v>6.843299778927431</v>
      </c>
      <c r="N460">
        <v>7.9572778600531571</v>
      </c>
      <c r="O460">
        <v>8.4282445794590828</v>
      </c>
      <c r="P460">
        <v>7.9367282750654864</v>
      </c>
    </row>
    <row r="461" spans="1:16" x14ac:dyDescent="0.25">
      <c r="A461" t="s">
        <v>718</v>
      </c>
      <c r="B461">
        <v>6.2869966827968806</v>
      </c>
      <c r="C461">
        <v>6.0630441455462467</v>
      </c>
      <c r="D461">
        <v>6.7372721195952412</v>
      </c>
      <c r="E461">
        <v>5.9824312470283516</v>
      </c>
      <c r="F461">
        <v>6.9088586648236809</v>
      </c>
      <c r="G461">
        <v>6.5677117519031336</v>
      </c>
      <c r="H461">
        <v>6.7635765486529813</v>
      </c>
      <c r="I461">
        <v>7.3349041185898098</v>
      </c>
      <c r="J461">
        <v>7.0651374645379112</v>
      </c>
      <c r="K461">
        <v>5.9363571788152711</v>
      </c>
      <c r="L461">
        <v>6.5305990012137514</v>
      </c>
      <c r="M461">
        <v>5.5804309755890529</v>
      </c>
      <c r="N461">
        <v>5.7836373486773027</v>
      </c>
      <c r="O461">
        <v>5.9461820397654384</v>
      </c>
      <c r="P461">
        <v>5.937697628775946</v>
      </c>
    </row>
    <row r="462" spans="1:16" x14ac:dyDescent="0.25">
      <c r="A462" t="s">
        <v>719</v>
      </c>
      <c r="B462">
        <v>6.4816510333969442</v>
      </c>
      <c r="C462">
        <v>6.860878550603589</v>
      </c>
      <c r="D462">
        <v>6.7316238813002016</v>
      </c>
      <c r="E462">
        <v>6.4748288508780769</v>
      </c>
      <c r="F462">
        <v>6.7913663292857009</v>
      </c>
      <c r="G462">
        <v>6.5904764580403512</v>
      </c>
      <c r="H462">
        <v>6.3124491808624361</v>
      </c>
      <c r="I462">
        <v>6.6217723900731391</v>
      </c>
      <c r="J462">
        <v>6.7585069527037778</v>
      </c>
      <c r="K462">
        <v>7.8684621312974441</v>
      </c>
      <c r="L462">
        <v>8.3276681438309339</v>
      </c>
      <c r="M462">
        <v>7.5694319576256044</v>
      </c>
      <c r="N462">
        <v>7.7056271327492851</v>
      </c>
      <c r="O462">
        <v>8.0094879541188639</v>
      </c>
      <c r="P462">
        <v>7.8412046111650451</v>
      </c>
    </row>
    <row r="463" spans="1:16" x14ac:dyDescent="0.25">
      <c r="A463" t="s">
        <v>720</v>
      </c>
      <c r="B463">
        <v>8.3736898141305094</v>
      </c>
      <c r="C463">
        <v>8.2761041426218345</v>
      </c>
      <c r="D463">
        <v>8.5151950481115009</v>
      </c>
      <c r="E463">
        <v>7.6055485156525311</v>
      </c>
      <c r="F463">
        <v>8.3854680779864861</v>
      </c>
      <c r="G463">
        <v>8.8623705258876111</v>
      </c>
      <c r="H463">
        <v>7.8823131782902829</v>
      </c>
      <c r="I463">
        <v>8.6551127939619654</v>
      </c>
      <c r="J463">
        <v>8.1415026355045601</v>
      </c>
      <c r="K463">
        <v>9.3800877020348938</v>
      </c>
      <c r="L463">
        <v>9.0527699194461828</v>
      </c>
      <c r="M463">
        <v>9.745119477080916</v>
      </c>
      <c r="N463">
        <v>9.092023824336767</v>
      </c>
      <c r="O463">
        <v>9.2488367951729913</v>
      </c>
      <c r="P463">
        <v>9.7834043586068802</v>
      </c>
    </row>
    <row r="464" spans="1:16" x14ac:dyDescent="0.25">
      <c r="A464" t="s">
        <v>721</v>
      </c>
      <c r="B464">
        <v>7.454444246561895</v>
      </c>
      <c r="C464">
        <v>6.4106002531138726</v>
      </c>
      <c r="D464">
        <v>7.0710309335505697</v>
      </c>
      <c r="E464">
        <v>6.8846115439268516</v>
      </c>
      <c r="F464">
        <v>6.944767834810837</v>
      </c>
      <c r="G464">
        <v>6.4881490652229337</v>
      </c>
      <c r="H464">
        <v>7.3494858083799226</v>
      </c>
      <c r="I464">
        <v>6.7228050460344679</v>
      </c>
      <c r="J464">
        <v>7.1417399488779107</v>
      </c>
      <c r="K464">
        <v>7.9367478235177096</v>
      </c>
      <c r="L464">
        <v>8.1363526996385804</v>
      </c>
      <c r="M464">
        <v>9.2312888607241774</v>
      </c>
      <c r="N464">
        <v>8.5424268168776027</v>
      </c>
      <c r="O464">
        <v>8.5067744959338221</v>
      </c>
      <c r="P464">
        <v>8.9270338988033267</v>
      </c>
    </row>
    <row r="465" spans="1:16" x14ac:dyDescent="0.25">
      <c r="A465" t="s">
        <v>722</v>
      </c>
      <c r="B465">
        <v>8.6947095119577131</v>
      </c>
      <c r="C465">
        <v>8.5437316278508675</v>
      </c>
      <c r="D465">
        <v>8.4062937956749213</v>
      </c>
      <c r="E465">
        <v>7.8626241189885118</v>
      </c>
      <c r="F465">
        <v>8.4212644695736039</v>
      </c>
      <c r="G465">
        <v>8.0474130957409109</v>
      </c>
      <c r="H465">
        <v>8.8451150947682127</v>
      </c>
      <c r="I465">
        <v>8.8940075829430274</v>
      </c>
      <c r="J465">
        <v>8.2313536293945067</v>
      </c>
      <c r="K465">
        <v>5.6587901300758006</v>
      </c>
      <c r="L465">
        <v>7.1495613603724859</v>
      </c>
      <c r="M465">
        <v>6.5586344110178398</v>
      </c>
      <c r="N465">
        <v>5.2355926194512392</v>
      </c>
      <c r="O465">
        <v>7.7937295328792526</v>
      </c>
      <c r="P465">
        <v>6.567347132076665</v>
      </c>
    </row>
    <row r="466" spans="1:16" x14ac:dyDescent="0.25">
      <c r="A466" t="s">
        <v>723</v>
      </c>
      <c r="B466">
        <v>8.3825100919412119</v>
      </c>
      <c r="C466">
        <v>8.6046091705945056</v>
      </c>
      <c r="D466">
        <v>8.082367694016348</v>
      </c>
      <c r="E466">
        <v>8.2390233554487775</v>
      </c>
      <c r="F466">
        <v>9.6558253297314742</v>
      </c>
      <c r="G466">
        <v>9.1385853631703498</v>
      </c>
      <c r="H466">
        <v>10.06238477810855</v>
      </c>
      <c r="I466">
        <v>10.09572124151201</v>
      </c>
      <c r="J466">
        <v>9.6989440028520146</v>
      </c>
      <c r="K466">
        <v>8.2105718848747333</v>
      </c>
      <c r="L466">
        <v>8.6982846948412202</v>
      </c>
      <c r="M466">
        <v>9.1184430202981979</v>
      </c>
      <c r="N466">
        <v>8.4111473715588776</v>
      </c>
      <c r="O466">
        <v>8.494447323026062</v>
      </c>
      <c r="P466">
        <v>8.964697901574608</v>
      </c>
    </row>
    <row r="467" spans="1:16" x14ac:dyDescent="0.25">
      <c r="A467" t="s">
        <v>724</v>
      </c>
      <c r="B467">
        <v>8.2100760274638525</v>
      </c>
      <c r="C467">
        <v>8.3952359671768235</v>
      </c>
      <c r="D467">
        <v>8.5561875468788209</v>
      </c>
      <c r="E467">
        <v>8.3431645726202692</v>
      </c>
      <c r="F467">
        <v>8.7306302506233742</v>
      </c>
      <c r="G467">
        <v>8.8990161586340939</v>
      </c>
      <c r="H467">
        <v>9.0294521501439871</v>
      </c>
      <c r="I467">
        <v>8.9456191263714899</v>
      </c>
      <c r="J467">
        <v>9.0651077439150693</v>
      </c>
      <c r="K467">
        <v>7.9081279527341559</v>
      </c>
      <c r="L467">
        <v>7.8914266096696792</v>
      </c>
      <c r="M467">
        <v>8.0115805142984033</v>
      </c>
      <c r="N467">
        <v>8.2313264566044282</v>
      </c>
      <c r="O467">
        <v>7.7915455378284593</v>
      </c>
      <c r="P467">
        <v>7.9879300162981988</v>
      </c>
    </row>
    <row r="468" spans="1:16" x14ac:dyDescent="0.25">
      <c r="A468" t="s">
        <v>725</v>
      </c>
      <c r="B468">
        <v>8.1808490724777592</v>
      </c>
      <c r="C468">
        <v>8.5454244743408765</v>
      </c>
      <c r="D468">
        <v>8.6474143088130866</v>
      </c>
      <c r="E468">
        <v>7.9131028828060597</v>
      </c>
      <c r="F468">
        <v>7.9715945165141244</v>
      </c>
      <c r="G468">
        <v>7.9657644512827357</v>
      </c>
      <c r="H468">
        <v>7.6997424140780044</v>
      </c>
      <c r="I468">
        <v>8.1983479509066157</v>
      </c>
      <c r="J468">
        <v>8.6661136178669143</v>
      </c>
      <c r="K468">
        <v>10.579613991494</v>
      </c>
      <c r="L468">
        <v>9.9591276916023244</v>
      </c>
      <c r="M468">
        <v>9.0039130306672508</v>
      </c>
      <c r="N468">
        <v>10.19020449148327</v>
      </c>
      <c r="O468">
        <v>9.8420888826641679</v>
      </c>
      <c r="P468">
        <v>9.3995602469470398</v>
      </c>
    </row>
    <row r="469" spans="1:16" x14ac:dyDescent="0.25">
      <c r="A469" t="s">
        <v>726</v>
      </c>
      <c r="B469">
        <v>7.0912466196374151</v>
      </c>
      <c r="C469">
        <v>6.7917506108986059</v>
      </c>
      <c r="D469">
        <v>7.3855382912863883</v>
      </c>
      <c r="E469">
        <v>6.1185554817942744</v>
      </c>
      <c r="F469">
        <v>6.2564401623402457</v>
      </c>
      <c r="G469">
        <v>6.4733432179912649</v>
      </c>
      <c r="H469">
        <v>6.5854730161400239</v>
      </c>
      <c r="I469">
        <v>6.1658514518254073</v>
      </c>
      <c r="J469">
        <v>6.4774559696874263</v>
      </c>
      <c r="K469">
        <v>8.2462713585413958</v>
      </c>
      <c r="L469">
        <v>7.6876128074602121</v>
      </c>
      <c r="M469">
        <v>9.4893163427970872</v>
      </c>
      <c r="N469">
        <v>8.0198351329043902</v>
      </c>
      <c r="O469">
        <v>7.6149444977556779</v>
      </c>
      <c r="P469">
        <v>8.5299005278095468</v>
      </c>
    </row>
    <row r="470" spans="1:16" x14ac:dyDescent="0.25">
      <c r="A470" t="s">
        <v>727</v>
      </c>
      <c r="B470">
        <v>8.3667211521163587</v>
      </c>
      <c r="C470">
        <v>7.4009036213189976</v>
      </c>
      <c r="D470">
        <v>7.8569862385654474</v>
      </c>
      <c r="E470">
        <v>7.6260715078412247</v>
      </c>
      <c r="F470">
        <v>7.8729958693244404</v>
      </c>
      <c r="G470">
        <v>7.6012572761883304</v>
      </c>
      <c r="H470">
        <v>7.9140578926031697</v>
      </c>
      <c r="I470">
        <v>8.3143250137677214</v>
      </c>
      <c r="J470">
        <v>7.8044011165965648</v>
      </c>
      <c r="K470">
        <v>5.9554684304484873</v>
      </c>
      <c r="L470">
        <v>6.4437414486026041</v>
      </c>
      <c r="M470">
        <v>6.487797666849076</v>
      </c>
      <c r="N470">
        <v>6.2301127767430913</v>
      </c>
      <c r="O470">
        <v>6.4304886042092084</v>
      </c>
      <c r="P470">
        <v>5.9022305868848441</v>
      </c>
    </row>
    <row r="471" spans="1:16" x14ac:dyDescent="0.25">
      <c r="A471" t="s">
        <v>728</v>
      </c>
      <c r="B471">
        <v>6.6585632788951647</v>
      </c>
      <c r="C471">
        <v>7.0069011260946574</v>
      </c>
      <c r="D471">
        <v>7.0787407495730319</v>
      </c>
      <c r="E471">
        <v>6.66760982526029</v>
      </c>
      <c r="F471">
        <v>6.8098598521711091</v>
      </c>
      <c r="G471">
        <v>7.1779763343170941</v>
      </c>
      <c r="H471">
        <v>7.8472047998885781</v>
      </c>
      <c r="I471">
        <v>7.3937546752689762</v>
      </c>
      <c r="J471">
        <v>7.3487861279449538</v>
      </c>
      <c r="K471">
        <v>9.3766588855926969</v>
      </c>
      <c r="L471">
        <v>9.0079966042588797</v>
      </c>
      <c r="M471">
        <v>8.947963708920426</v>
      </c>
      <c r="N471">
        <v>9.4829659491786309</v>
      </c>
      <c r="O471">
        <v>9.0996532927807579</v>
      </c>
      <c r="P471">
        <v>9.2130907460736964</v>
      </c>
    </row>
    <row r="472" spans="1:16" x14ac:dyDescent="0.25">
      <c r="A472" t="s">
        <v>729</v>
      </c>
      <c r="B472">
        <v>7.2780068958063904</v>
      </c>
      <c r="C472">
        <v>7.1104446243966732</v>
      </c>
      <c r="D472">
        <v>7.400985262180078</v>
      </c>
      <c r="E472">
        <v>7.1057580372864368</v>
      </c>
      <c r="F472">
        <v>7.9607464472775149</v>
      </c>
      <c r="G472">
        <v>6.965094442569332</v>
      </c>
      <c r="H472">
        <v>9.2622472952187991</v>
      </c>
      <c r="I472">
        <v>8.8066508118203792</v>
      </c>
      <c r="J472">
        <v>8.6576320188204861</v>
      </c>
      <c r="K472">
        <v>7.5607392501199957</v>
      </c>
      <c r="L472">
        <v>7.5224312497900492</v>
      </c>
      <c r="M472">
        <v>6.2979741468765162</v>
      </c>
      <c r="N472">
        <v>7.7635267823928036</v>
      </c>
      <c r="O472">
        <v>7.7610280739533586</v>
      </c>
      <c r="P472">
        <v>7.8240584761699861</v>
      </c>
    </row>
    <row r="473" spans="1:16" x14ac:dyDescent="0.25">
      <c r="A473" t="s">
        <v>730</v>
      </c>
      <c r="B473">
        <v>6.7859430243216741</v>
      </c>
      <c r="C473">
        <v>7.672520553627395</v>
      </c>
      <c r="D473">
        <v>7.5593129746089591</v>
      </c>
      <c r="E473">
        <v>6.988230835775366</v>
      </c>
      <c r="F473">
        <v>7.4075558131200339</v>
      </c>
      <c r="G473">
        <v>6.9528866263547231</v>
      </c>
      <c r="H473">
        <v>6.929605294415925</v>
      </c>
      <c r="I473">
        <v>7.8558448194769559</v>
      </c>
      <c r="J473">
        <v>7.4186317603373073</v>
      </c>
      <c r="K473">
        <v>5.6880609465145868</v>
      </c>
      <c r="L473">
        <v>5.8441436234487938</v>
      </c>
      <c r="M473">
        <v>5.6089959032123993</v>
      </c>
      <c r="N473">
        <v>5.0248836897218014</v>
      </c>
      <c r="O473">
        <v>5.1455835753422168</v>
      </c>
      <c r="P473">
        <v>5.6972798661996489</v>
      </c>
    </row>
    <row r="474" spans="1:16" x14ac:dyDescent="0.25">
      <c r="A474" t="s">
        <v>731</v>
      </c>
      <c r="B474">
        <v>8.0293092106230866</v>
      </c>
      <c r="C474">
        <v>7.9747401970347109</v>
      </c>
      <c r="D474">
        <v>8.169374443640022</v>
      </c>
      <c r="E474">
        <v>8.1434943194481342</v>
      </c>
      <c r="F474">
        <v>8.1285937759005833</v>
      </c>
      <c r="G474">
        <v>8.407432739898308</v>
      </c>
      <c r="H474">
        <v>8.4877199335337377</v>
      </c>
      <c r="I474">
        <v>8.219499727238837</v>
      </c>
      <c r="J474">
        <v>8.3131885631837754</v>
      </c>
      <c r="K474">
        <v>6.969057676321361</v>
      </c>
      <c r="L474">
        <v>7.8875407194276432</v>
      </c>
      <c r="M474">
        <v>6.8603833222008088</v>
      </c>
      <c r="N474">
        <v>7.0106223378112746</v>
      </c>
      <c r="O474">
        <v>6.7147629353839449</v>
      </c>
      <c r="P474">
        <v>6.5889152797312356</v>
      </c>
    </row>
    <row r="475" spans="1:16" x14ac:dyDescent="0.25">
      <c r="A475" t="s">
        <v>732</v>
      </c>
      <c r="B475">
        <v>6.2063491046341577</v>
      </c>
      <c r="C475">
        <v>6.6644946303135111</v>
      </c>
      <c r="D475">
        <v>6.9222745178365557</v>
      </c>
      <c r="E475">
        <v>6.4775137391897157</v>
      </c>
      <c r="F475">
        <v>7.1885478936912142</v>
      </c>
      <c r="G475">
        <v>6.6302427708275022</v>
      </c>
      <c r="H475">
        <v>6.8479296479960663</v>
      </c>
      <c r="I475">
        <v>6.7765283537612442</v>
      </c>
      <c r="J475">
        <v>7.3276667111607763</v>
      </c>
      <c r="K475">
        <v>6.203746515065558</v>
      </c>
      <c r="L475">
        <v>6.0948180428313066</v>
      </c>
      <c r="M475">
        <v>5.3122941435433741</v>
      </c>
      <c r="N475">
        <v>5.9959892715966756</v>
      </c>
      <c r="O475">
        <v>6.1054471414694893</v>
      </c>
      <c r="P475">
        <v>5.4346874244699723</v>
      </c>
    </row>
    <row r="476" spans="1:16" x14ac:dyDescent="0.25">
      <c r="A476" t="s">
        <v>733</v>
      </c>
      <c r="B476">
        <v>7.4053695817295884</v>
      </c>
      <c r="C476">
        <v>8.0838785505189641</v>
      </c>
      <c r="D476">
        <v>8.1981212091786819</v>
      </c>
      <c r="E476">
        <v>7.9221126186924593</v>
      </c>
      <c r="F476">
        <v>7.7307906854698771</v>
      </c>
      <c r="G476">
        <v>8.0296118868274231</v>
      </c>
      <c r="H476">
        <v>8.8904506531424019</v>
      </c>
      <c r="I476">
        <v>7.9868978293487229</v>
      </c>
      <c r="J476">
        <v>8.4052857520316504</v>
      </c>
      <c r="K476">
        <v>6.869232696243758</v>
      </c>
      <c r="L476">
        <v>7.3163099639171154</v>
      </c>
      <c r="M476">
        <v>7.466842614734218</v>
      </c>
      <c r="N476">
        <v>6.9842547643579067</v>
      </c>
      <c r="O476">
        <v>7.5742222594378337</v>
      </c>
      <c r="P476">
        <v>7.3209923498770593</v>
      </c>
    </row>
    <row r="477" spans="1:16" x14ac:dyDescent="0.25">
      <c r="A477" t="s">
        <v>734</v>
      </c>
      <c r="B477">
        <v>6.9816891424099072</v>
      </c>
      <c r="C477">
        <v>7.0474143355083809</v>
      </c>
      <c r="D477">
        <v>6.7816713104431958</v>
      </c>
      <c r="E477">
        <v>6.3975332684936888</v>
      </c>
      <c r="F477">
        <v>6.861638576641961</v>
      </c>
      <c r="G477">
        <v>7.0977689319831736</v>
      </c>
      <c r="H477">
        <v>6.3906611979294929</v>
      </c>
      <c r="I477">
        <v>7.1617514180029191</v>
      </c>
      <c r="J477">
        <v>6.8146623543675311</v>
      </c>
      <c r="K477">
        <v>7.9746906380444322</v>
      </c>
      <c r="L477">
        <v>8.2226169477545703</v>
      </c>
      <c r="M477">
        <v>7.5391777283187791</v>
      </c>
      <c r="N477">
        <v>8.390677113578155</v>
      </c>
      <c r="O477">
        <v>8.2923984113625178</v>
      </c>
      <c r="P477">
        <v>8.1193551837866984</v>
      </c>
    </row>
    <row r="478" spans="1:16" x14ac:dyDescent="0.25">
      <c r="A478" t="s">
        <v>735</v>
      </c>
      <c r="B478">
        <v>5.9040151675678443</v>
      </c>
      <c r="C478">
        <v>5.8528094333178631</v>
      </c>
      <c r="D478">
        <v>6.1579612052845007</v>
      </c>
      <c r="E478">
        <v>5.4943020352771228</v>
      </c>
      <c r="F478">
        <v>5.3474951627277187</v>
      </c>
      <c r="G478">
        <v>5.635802893532933</v>
      </c>
      <c r="H478">
        <v>5.1292958242587456</v>
      </c>
      <c r="I478">
        <v>5.2444975654785866</v>
      </c>
      <c r="J478">
        <v>5.4854077744466112</v>
      </c>
      <c r="K478">
        <v>6.7988457852406841</v>
      </c>
      <c r="L478">
        <v>7.2245013279235248</v>
      </c>
      <c r="M478">
        <v>5.9307683426336677</v>
      </c>
      <c r="N478">
        <v>6.6653207767705052</v>
      </c>
      <c r="O478">
        <v>5.5547576138804464</v>
      </c>
      <c r="P478">
        <v>6.8464734440947037</v>
      </c>
    </row>
    <row r="479" spans="1:16" x14ac:dyDescent="0.25">
      <c r="A479" t="s">
        <v>736</v>
      </c>
      <c r="B479">
        <v>4.9830666175074469</v>
      </c>
      <c r="C479">
        <v>4.8234470316655376</v>
      </c>
      <c r="D479">
        <v>4.6198334518823652</v>
      </c>
      <c r="E479">
        <v>4.7728491717678008</v>
      </c>
      <c r="F479">
        <v>4.9786296762055082</v>
      </c>
      <c r="G479">
        <v>4.6813791307449319</v>
      </c>
      <c r="H479">
        <v>4.85314532609969</v>
      </c>
      <c r="I479">
        <v>4.555628327869429</v>
      </c>
      <c r="J479">
        <v>4.6942487906771557</v>
      </c>
      <c r="K479">
        <v>6.5602728431495976</v>
      </c>
      <c r="L479">
        <v>5.3058739223877227</v>
      </c>
      <c r="M479">
        <v>5.2945429417294196</v>
      </c>
      <c r="N479">
        <v>6.5554834667920456</v>
      </c>
      <c r="O479">
        <v>6.3140476616833503</v>
      </c>
      <c r="P479">
        <v>6.8479271054625279</v>
      </c>
    </row>
    <row r="480" spans="1:16" x14ac:dyDescent="0.25">
      <c r="A480" t="s">
        <v>737</v>
      </c>
      <c r="B480">
        <v>6.8228811599758954</v>
      </c>
      <c r="C480">
        <v>6.980447215399928</v>
      </c>
      <c r="D480">
        <v>6.4713598878933691</v>
      </c>
      <c r="E480">
        <v>6.5787323691350243</v>
      </c>
      <c r="F480">
        <v>6.141389403054144</v>
      </c>
      <c r="G480">
        <v>6.476550559037948</v>
      </c>
      <c r="H480">
        <v>6.4224416959191837</v>
      </c>
      <c r="I480">
        <v>6.7847959452080104</v>
      </c>
      <c r="J480">
        <v>6.338191496399852</v>
      </c>
      <c r="K480">
        <v>7.600113479037784</v>
      </c>
      <c r="L480">
        <v>7.5880105952025518</v>
      </c>
      <c r="M480">
        <v>7.5970408452510583</v>
      </c>
      <c r="N480">
        <v>7.9942027672420766</v>
      </c>
      <c r="O480">
        <v>7.6078251638857504</v>
      </c>
      <c r="P480">
        <v>8.437053466344528</v>
      </c>
    </row>
    <row r="481" spans="1:16" x14ac:dyDescent="0.25">
      <c r="A481" t="s">
        <v>738</v>
      </c>
      <c r="B481">
        <v>6.2485131204737536</v>
      </c>
      <c r="C481">
        <v>6.0087089288732143</v>
      </c>
      <c r="D481">
        <v>5.4841281543025104</v>
      </c>
      <c r="E481">
        <v>5.9784622719858884</v>
      </c>
      <c r="F481">
        <v>5.5315736092547851</v>
      </c>
      <c r="G481">
        <v>5.2150607586167173</v>
      </c>
      <c r="H481">
        <v>6.0349333864683574</v>
      </c>
      <c r="I481">
        <v>5.4062446060063216</v>
      </c>
      <c r="J481">
        <v>5.1560714062851432</v>
      </c>
      <c r="K481">
        <v>7.3963741398475022</v>
      </c>
      <c r="L481">
        <v>6.965138312895621</v>
      </c>
      <c r="M481">
        <v>6.8782326850825486</v>
      </c>
      <c r="N481">
        <v>7.936322527124501</v>
      </c>
      <c r="O481">
        <v>8.4185737019378379</v>
      </c>
      <c r="P481">
        <v>8.0370963933732273</v>
      </c>
    </row>
    <row r="482" spans="1:16" x14ac:dyDescent="0.25">
      <c r="A482" t="s">
        <v>739</v>
      </c>
      <c r="B482">
        <v>5.3218291655447159</v>
      </c>
      <c r="C482">
        <v>5.7144215312686866</v>
      </c>
      <c r="D482">
        <v>6.0621804566056303</v>
      </c>
      <c r="E482">
        <v>5.3294138127905208</v>
      </c>
      <c r="F482">
        <v>4.6406020153353271</v>
      </c>
      <c r="G482">
        <v>5.515779716283788</v>
      </c>
      <c r="H482">
        <v>5.4217469981872046</v>
      </c>
      <c r="I482">
        <v>4.6620513608841723</v>
      </c>
      <c r="J482">
        <v>5.9181140894672506</v>
      </c>
      <c r="K482">
        <v>6.3467963570928374</v>
      </c>
      <c r="L482">
        <v>6.4240368280624391</v>
      </c>
      <c r="M482">
        <v>6.495785503471696</v>
      </c>
      <c r="N482">
        <v>6.7138650778125992</v>
      </c>
      <c r="O482">
        <v>6.4120985375919819</v>
      </c>
      <c r="P482">
        <v>6.5973326251145323</v>
      </c>
    </row>
    <row r="483" spans="1:16" x14ac:dyDescent="0.25">
      <c r="A483" t="s">
        <v>740</v>
      </c>
      <c r="B483">
        <v>6.3482500314624071</v>
      </c>
      <c r="C483">
        <v>5.8907246814167751</v>
      </c>
      <c r="D483">
        <v>6.5567118324017049</v>
      </c>
      <c r="E483">
        <v>5.2912169780360827</v>
      </c>
      <c r="F483">
        <v>5.7907212262490519</v>
      </c>
      <c r="G483">
        <v>5.1360567172639486</v>
      </c>
      <c r="H483">
        <v>5.9336149353013967</v>
      </c>
      <c r="I483">
        <v>6.380307324189106</v>
      </c>
      <c r="J483">
        <v>6.2308794397256184</v>
      </c>
      <c r="K483">
        <v>7.9070584012362684</v>
      </c>
      <c r="L483">
        <v>7.3431826051587681</v>
      </c>
      <c r="M483">
        <v>7.1919226542046344</v>
      </c>
      <c r="N483">
        <v>8.2271713267208</v>
      </c>
      <c r="O483">
        <v>7.3733723212476869</v>
      </c>
      <c r="P483">
        <v>7.6887345188152949</v>
      </c>
    </row>
    <row r="484" spans="1:16" x14ac:dyDescent="0.25">
      <c r="A484" t="s">
        <v>741</v>
      </c>
      <c r="B484">
        <v>10.43911548268621</v>
      </c>
      <c r="C484">
        <v>9.8149290388489057</v>
      </c>
      <c r="D484">
        <v>9.8283714166646945</v>
      </c>
      <c r="E484">
        <v>10.38143168902387</v>
      </c>
      <c r="F484">
        <v>10.113675000308421</v>
      </c>
      <c r="G484">
        <v>9.9860226345790277</v>
      </c>
      <c r="H484">
        <v>10.970421551263991</v>
      </c>
      <c r="I484">
        <v>10.40834925815243</v>
      </c>
      <c r="J484">
        <v>10.70262772615218</v>
      </c>
      <c r="K484">
        <v>9.2053007503080053</v>
      </c>
      <c r="L484">
        <v>9.6009216012853056</v>
      </c>
      <c r="M484">
        <v>9.6640506148487315</v>
      </c>
      <c r="N484">
        <v>8.8318657616372196</v>
      </c>
      <c r="O484">
        <v>9.7490304388818654</v>
      </c>
      <c r="P484">
        <v>9.1705712892567739</v>
      </c>
    </row>
    <row r="485" spans="1:16" x14ac:dyDescent="0.25">
      <c r="A485" t="s">
        <v>742</v>
      </c>
      <c r="B485">
        <v>5.0809930767943126</v>
      </c>
      <c r="C485">
        <v>5.1810994521416047</v>
      </c>
      <c r="D485">
        <v>5.1677045716212451</v>
      </c>
      <c r="E485">
        <v>4.7449999950216988</v>
      </c>
      <c r="F485">
        <v>4.9602639748735564</v>
      </c>
      <c r="G485">
        <v>5.2467182908260934</v>
      </c>
      <c r="H485">
        <v>4.9795996985366884</v>
      </c>
      <c r="I485">
        <v>5.814502475611091</v>
      </c>
      <c r="J485">
        <v>5.2242651647732226</v>
      </c>
      <c r="K485">
        <v>7.1813269312620882</v>
      </c>
      <c r="L485">
        <v>7.3023079916986724</v>
      </c>
      <c r="M485">
        <v>6.4799444730118188</v>
      </c>
      <c r="N485">
        <v>7.4792468696060812</v>
      </c>
      <c r="O485">
        <v>7.241072549344544</v>
      </c>
      <c r="P485">
        <v>7.608869923311663</v>
      </c>
    </row>
    <row r="486" spans="1:16" x14ac:dyDescent="0.25">
      <c r="A486" t="s">
        <v>743</v>
      </c>
      <c r="B486">
        <v>6.823007638393026</v>
      </c>
      <c r="C486">
        <v>6.5965047153249792</v>
      </c>
      <c r="D486">
        <v>7.675914386459243</v>
      </c>
      <c r="E486">
        <v>5.7192483137446244</v>
      </c>
      <c r="F486">
        <v>6.9068593730601737</v>
      </c>
      <c r="G486">
        <v>6.8843030341553408</v>
      </c>
      <c r="H486">
        <v>7.2311941916116362</v>
      </c>
      <c r="I486">
        <v>6.9066846549160674</v>
      </c>
      <c r="J486">
        <v>7.6246548071532896</v>
      </c>
      <c r="K486">
        <v>6.059100227354195</v>
      </c>
      <c r="L486">
        <v>5.9684952577639194</v>
      </c>
      <c r="M486">
        <v>5.0597819931390271</v>
      </c>
      <c r="N486">
        <v>6.1936531578285567</v>
      </c>
      <c r="O486">
        <v>5.6077426694709844</v>
      </c>
      <c r="P486">
        <v>6.2218289760596246</v>
      </c>
    </row>
    <row r="487" spans="1:16" x14ac:dyDescent="0.25">
      <c r="A487" t="s">
        <v>744</v>
      </c>
      <c r="B487">
        <v>8.8250304232297534</v>
      </c>
      <c r="C487">
        <v>9.1202516314033542</v>
      </c>
      <c r="D487">
        <v>8.97442093824057</v>
      </c>
      <c r="E487">
        <v>7.9404266640391699</v>
      </c>
      <c r="F487">
        <v>9.2221134778619209</v>
      </c>
      <c r="G487">
        <v>9.1227943627808337</v>
      </c>
      <c r="H487">
        <v>8.7767428279065562</v>
      </c>
      <c r="I487">
        <v>9.3986546252541991</v>
      </c>
      <c r="J487">
        <v>9.1119976122851494</v>
      </c>
      <c r="K487">
        <v>7.5137569594025706</v>
      </c>
      <c r="L487">
        <v>8.448270119073797</v>
      </c>
      <c r="M487">
        <v>7.6444421183058289</v>
      </c>
      <c r="N487">
        <v>7.2781551738868728</v>
      </c>
      <c r="O487">
        <v>7.9121500778306881</v>
      </c>
      <c r="P487">
        <v>7.8148817733391018</v>
      </c>
    </row>
    <row r="488" spans="1:16" x14ac:dyDescent="0.25">
      <c r="A488" t="s">
        <v>745</v>
      </c>
      <c r="B488">
        <v>8.7834948766040633</v>
      </c>
      <c r="C488">
        <v>9.1118317646141271</v>
      </c>
      <c r="D488">
        <v>9.0639221288124165</v>
      </c>
      <c r="E488">
        <v>8.3036729353164169</v>
      </c>
      <c r="F488">
        <v>8.7742661560474815</v>
      </c>
      <c r="G488">
        <v>8.4909227289900873</v>
      </c>
      <c r="H488">
        <v>8.3404705729603545</v>
      </c>
      <c r="I488">
        <v>8.9887174725938959</v>
      </c>
      <c r="J488">
        <v>8.8180605945961208</v>
      </c>
      <c r="K488">
        <v>6.6042177678686631</v>
      </c>
      <c r="L488">
        <v>6.6466540777819079</v>
      </c>
      <c r="M488">
        <v>6.6948373778352384</v>
      </c>
      <c r="N488">
        <v>6.3339438998575233</v>
      </c>
      <c r="O488">
        <v>7.2681281902367356</v>
      </c>
      <c r="P488">
        <v>6.1664033887361072</v>
      </c>
    </row>
    <row r="489" spans="1:16" x14ac:dyDescent="0.25">
      <c r="A489" t="s">
        <v>746</v>
      </c>
      <c r="B489">
        <v>7.0202734334820516</v>
      </c>
      <c r="C489">
        <v>7.2027746116651059</v>
      </c>
      <c r="D489">
        <v>7.4547791571011306</v>
      </c>
      <c r="E489">
        <v>7.6414952853908193</v>
      </c>
      <c r="F489">
        <v>7.5372759081099288</v>
      </c>
      <c r="G489">
        <v>7.6199564248629397</v>
      </c>
      <c r="H489">
        <v>7.7133651458190133</v>
      </c>
      <c r="I489">
        <v>7.1983061571827349</v>
      </c>
      <c r="J489">
        <v>7.4729718067538604</v>
      </c>
      <c r="K489">
        <v>8.9782468247833016</v>
      </c>
      <c r="L489">
        <v>8.4842552214975555</v>
      </c>
      <c r="M489">
        <v>8.7660168283680733</v>
      </c>
      <c r="N489">
        <v>9.5112958496903381</v>
      </c>
      <c r="O489">
        <v>8.4203092736255307</v>
      </c>
      <c r="P489">
        <v>8.8307163090838969</v>
      </c>
    </row>
    <row r="490" spans="1:16" x14ac:dyDescent="0.25">
      <c r="A490" t="s">
        <v>747</v>
      </c>
      <c r="B490">
        <v>8.1430147959625607</v>
      </c>
      <c r="C490">
        <v>8.4418435851509397</v>
      </c>
      <c r="D490">
        <v>8.4234869355264639</v>
      </c>
      <c r="E490">
        <v>8.5902508555685309</v>
      </c>
      <c r="F490">
        <v>8.722298981167409</v>
      </c>
      <c r="G490">
        <v>7.9755363582161216</v>
      </c>
      <c r="H490">
        <v>8.7044284981356874</v>
      </c>
      <c r="I490">
        <v>8.5127762535651108</v>
      </c>
      <c r="J490">
        <v>8.292580067475166</v>
      </c>
      <c r="K490">
        <v>7.6243707959221929</v>
      </c>
      <c r="L490">
        <v>7.0655657034478194</v>
      </c>
      <c r="M490">
        <v>6.947046988743109</v>
      </c>
      <c r="N490">
        <v>7.7035286564166716</v>
      </c>
      <c r="O490">
        <v>7.6524956075487678</v>
      </c>
      <c r="P490">
        <v>7.1294213042119878</v>
      </c>
    </row>
    <row r="491" spans="1:16" x14ac:dyDescent="0.25">
      <c r="A491" t="s">
        <v>748</v>
      </c>
      <c r="B491">
        <v>7.3929380490040124</v>
      </c>
      <c r="C491">
        <v>6.9397547957623242</v>
      </c>
      <c r="D491">
        <v>6.6468536990939251</v>
      </c>
      <c r="E491">
        <v>6.806308203529305</v>
      </c>
      <c r="F491">
        <v>6.5457618696289401</v>
      </c>
      <c r="G491">
        <v>6.0956980928719329</v>
      </c>
      <c r="H491">
        <v>6.2604338747821782</v>
      </c>
      <c r="I491">
        <v>6.2603226017958464</v>
      </c>
      <c r="J491">
        <v>5.7011494009479566</v>
      </c>
      <c r="K491">
        <v>7.3019274437089479</v>
      </c>
      <c r="L491">
        <v>7.4441323722620707</v>
      </c>
      <c r="M491">
        <v>7.0496282469460434</v>
      </c>
      <c r="N491">
        <v>7.7283713024869316</v>
      </c>
      <c r="O491">
        <v>7.663998951893543</v>
      </c>
      <c r="P491">
        <v>7.3612920297911808</v>
      </c>
    </row>
    <row r="492" spans="1:16" x14ac:dyDescent="0.25">
      <c r="A492" t="s">
        <v>749</v>
      </c>
      <c r="B492">
        <v>8.664218856480689</v>
      </c>
      <c r="C492">
        <v>8.7261945404287413</v>
      </c>
      <c r="D492">
        <v>8.5312747573426151</v>
      </c>
      <c r="E492">
        <v>9.0552634112283918</v>
      </c>
      <c r="F492">
        <v>9.1923001442711723</v>
      </c>
      <c r="G492">
        <v>9.0924688997943051</v>
      </c>
      <c r="H492">
        <v>9.0954770090487109</v>
      </c>
      <c r="I492">
        <v>9.2434756715139557</v>
      </c>
      <c r="J492">
        <v>9.0603018059141291</v>
      </c>
      <c r="K492">
        <v>8.0795712434509106</v>
      </c>
      <c r="L492">
        <v>8.1143324423500562</v>
      </c>
      <c r="M492">
        <v>7.5534280015583386</v>
      </c>
      <c r="N492">
        <v>8.1702599627934607</v>
      </c>
      <c r="O492">
        <v>7.6978980621914728</v>
      </c>
      <c r="P492">
        <v>7.8973181918700703</v>
      </c>
    </row>
    <row r="493" spans="1:16" x14ac:dyDescent="0.25">
      <c r="A493" t="s">
        <v>750</v>
      </c>
      <c r="B493">
        <v>10.38376679431698</v>
      </c>
      <c r="C493">
        <v>10.779179326565281</v>
      </c>
      <c r="D493">
        <v>10.657524097806929</v>
      </c>
      <c r="E493">
        <v>10.54677587632621</v>
      </c>
      <c r="F493">
        <v>10.975651211829909</v>
      </c>
      <c r="G493">
        <v>10.517677764560609</v>
      </c>
      <c r="H493">
        <v>10.88818638214804</v>
      </c>
      <c r="I493">
        <v>11.296396791505449</v>
      </c>
      <c r="J493">
        <v>11.310650883512761</v>
      </c>
      <c r="K493">
        <v>9.8235282219640805</v>
      </c>
      <c r="L493">
        <v>10.04149065050153</v>
      </c>
      <c r="M493">
        <v>10.095933695260969</v>
      </c>
      <c r="N493">
        <v>9.6535349517618823</v>
      </c>
      <c r="O493">
        <v>9.9673840850910036</v>
      </c>
      <c r="P493">
        <v>9.5076610631435514</v>
      </c>
    </row>
    <row r="494" spans="1:16" x14ac:dyDescent="0.25">
      <c r="A494" t="s">
        <v>751</v>
      </c>
      <c r="B494">
        <v>9.0622760771931716</v>
      </c>
      <c r="C494">
        <v>8.5473041613311231</v>
      </c>
      <c r="D494">
        <v>9.008183340396462</v>
      </c>
      <c r="E494">
        <v>8.5957700181110557</v>
      </c>
      <c r="F494">
        <v>8.6864346041054343</v>
      </c>
      <c r="G494">
        <v>9.1750366384926654</v>
      </c>
      <c r="H494">
        <v>9.106618180265956</v>
      </c>
      <c r="I494">
        <v>9.0580138065804814</v>
      </c>
      <c r="J494">
        <v>8.8555038212823707</v>
      </c>
      <c r="K494">
        <v>8.1089383837733902</v>
      </c>
      <c r="L494">
        <v>8.4723359012922117</v>
      </c>
      <c r="M494">
        <v>6.0166827698739214</v>
      </c>
      <c r="N494">
        <v>7.605160472123826</v>
      </c>
      <c r="O494">
        <v>7.7921899077677157</v>
      </c>
      <c r="P494">
        <v>7.3744156735075208</v>
      </c>
    </row>
    <row r="495" spans="1:16" x14ac:dyDescent="0.25">
      <c r="A495" t="s">
        <v>752</v>
      </c>
      <c r="B495">
        <v>6.4660275900981254</v>
      </c>
      <c r="C495">
        <v>7.1095137808615583</v>
      </c>
      <c r="D495">
        <v>7.0504110415817891</v>
      </c>
      <c r="E495">
        <v>6.5702743451255579</v>
      </c>
      <c r="F495">
        <v>7.1823852840550426</v>
      </c>
      <c r="G495">
        <v>6.6780418007710756</v>
      </c>
      <c r="H495">
        <v>6.4140520961457774</v>
      </c>
      <c r="I495">
        <v>7.0327488702151486</v>
      </c>
      <c r="J495">
        <v>7.1745693061342291</v>
      </c>
      <c r="K495">
        <v>8.2618349214401086</v>
      </c>
      <c r="L495">
        <v>8.581000584106544</v>
      </c>
      <c r="M495">
        <v>7.7300620549865267</v>
      </c>
      <c r="N495">
        <v>8.4484348621926202</v>
      </c>
      <c r="O495">
        <v>8.1529370106653705</v>
      </c>
      <c r="P495">
        <v>8.0478731495249765</v>
      </c>
    </row>
    <row r="496" spans="1:16" x14ac:dyDescent="0.25">
      <c r="A496" t="s">
        <v>753</v>
      </c>
      <c r="B496">
        <v>7.759534962826824</v>
      </c>
      <c r="C496">
        <v>8.5606218828734448</v>
      </c>
      <c r="D496">
        <v>8.3436283248600454</v>
      </c>
      <c r="E496">
        <v>7.3225828771865302</v>
      </c>
      <c r="F496">
        <v>8.3953008708798258</v>
      </c>
      <c r="G496">
        <v>8.0306642746640957</v>
      </c>
      <c r="H496">
        <v>7.8560893883698828</v>
      </c>
      <c r="I496">
        <v>8.5495104934660642</v>
      </c>
      <c r="J496">
        <v>8.0151354487734139</v>
      </c>
      <c r="K496">
        <v>9.3205641531007881</v>
      </c>
      <c r="L496">
        <v>9.0931226312216147</v>
      </c>
      <c r="M496">
        <v>9.2325442924468728</v>
      </c>
      <c r="N496">
        <v>9.5599123686781891</v>
      </c>
      <c r="O496">
        <v>9.530279842026081</v>
      </c>
      <c r="P496">
        <v>9.5691592633790084</v>
      </c>
    </row>
    <row r="497" spans="1:16" x14ac:dyDescent="0.25">
      <c r="A497" t="s">
        <v>754</v>
      </c>
      <c r="B497">
        <v>4.95735260902382</v>
      </c>
      <c r="C497">
        <v>5.0553226584048403</v>
      </c>
      <c r="D497">
        <v>5.2094616352184904</v>
      </c>
      <c r="E497">
        <v>4.9438167186582076</v>
      </c>
      <c r="F497">
        <v>5.5921145861943993</v>
      </c>
      <c r="G497">
        <v>5.3910864340395026</v>
      </c>
      <c r="H497">
        <v>4.6116790222736634</v>
      </c>
      <c r="I497">
        <v>4.947261100379694</v>
      </c>
      <c r="J497">
        <v>5.0243511732361039</v>
      </c>
      <c r="K497">
        <v>6.4367380895597126</v>
      </c>
      <c r="L497">
        <v>6.3883472388173024</v>
      </c>
      <c r="M497">
        <v>6.3910908082938791</v>
      </c>
      <c r="N497">
        <v>7.3788083977018966</v>
      </c>
      <c r="O497">
        <v>6.5975463983617049</v>
      </c>
      <c r="P497">
        <v>6.1476890426916206</v>
      </c>
    </row>
    <row r="498" spans="1:16" x14ac:dyDescent="0.25">
      <c r="A498" t="s">
        <v>755</v>
      </c>
      <c r="B498">
        <v>7.481248973646502</v>
      </c>
      <c r="C498">
        <v>7.5087279835259091</v>
      </c>
      <c r="D498">
        <v>7.3347068958541231</v>
      </c>
      <c r="E498">
        <v>7.1293447417661859</v>
      </c>
      <c r="F498">
        <v>6.5035484071867531</v>
      </c>
      <c r="G498">
        <v>7.0982110165705539</v>
      </c>
      <c r="H498">
        <v>6.8174819382503538</v>
      </c>
      <c r="I498">
        <v>6.6120482120713948</v>
      </c>
      <c r="J498">
        <v>6.7266113524158424</v>
      </c>
      <c r="K498">
        <v>8.3455658840944817</v>
      </c>
      <c r="L498">
        <v>7.9645714366468612</v>
      </c>
      <c r="M498">
        <v>7.8797081854881412</v>
      </c>
      <c r="N498">
        <v>8.2066716402599393</v>
      </c>
      <c r="O498">
        <v>7.6136913953910774</v>
      </c>
      <c r="P498">
        <v>7.7077069760408428</v>
      </c>
    </row>
    <row r="499" spans="1:16" x14ac:dyDescent="0.25">
      <c r="A499" t="s">
        <v>756</v>
      </c>
      <c r="B499">
        <v>5.9083011308920703</v>
      </c>
      <c r="C499">
        <v>6.1101296487167787</v>
      </c>
      <c r="D499">
        <v>6.5592689414188126</v>
      </c>
      <c r="E499">
        <v>5.3174062996683693</v>
      </c>
      <c r="F499">
        <v>5.4187747501920107</v>
      </c>
      <c r="G499">
        <v>5.6327703377830778</v>
      </c>
      <c r="H499">
        <v>5.2817237324115647</v>
      </c>
      <c r="I499">
        <v>5.5915481941824368</v>
      </c>
      <c r="J499">
        <v>5.6710185328548546</v>
      </c>
      <c r="K499">
        <v>6.8631117657943639</v>
      </c>
      <c r="L499">
        <v>7.0136295315189194</v>
      </c>
      <c r="M499">
        <v>6.0582413756649052</v>
      </c>
      <c r="N499">
        <v>7.1344487942821573</v>
      </c>
      <c r="O499">
        <v>6.4152297334858908</v>
      </c>
      <c r="P499">
        <v>6.4205539100761744</v>
      </c>
    </row>
    <row r="500" spans="1:16" x14ac:dyDescent="0.25">
      <c r="A500" t="s">
        <v>757</v>
      </c>
      <c r="B500">
        <v>7.9188749371193783</v>
      </c>
      <c r="C500">
        <v>8.2851621486686291</v>
      </c>
      <c r="D500">
        <v>7.0623887654642354</v>
      </c>
      <c r="E500">
        <v>8.2065480723234057</v>
      </c>
      <c r="F500">
        <v>8.3603728987197066</v>
      </c>
      <c r="G500">
        <v>7.6076313746583599</v>
      </c>
      <c r="H500">
        <v>7.5686375604601412</v>
      </c>
      <c r="I500">
        <v>8.3201622044653973</v>
      </c>
      <c r="J500">
        <v>7.8314340926656509</v>
      </c>
      <c r="K500">
        <v>10.08728853237632</v>
      </c>
      <c r="L500">
        <v>9.899964898755373</v>
      </c>
      <c r="M500">
        <v>8.9047998272641333</v>
      </c>
      <c r="N500">
        <v>10.034930354083039</v>
      </c>
      <c r="O500">
        <v>10.23286624582764</v>
      </c>
      <c r="P500">
        <v>9.9575079941439171</v>
      </c>
    </row>
    <row r="501" spans="1:16" x14ac:dyDescent="0.25">
      <c r="A501" t="s">
        <v>758</v>
      </c>
      <c r="B501">
        <v>4.6331294763985618</v>
      </c>
      <c r="C501">
        <v>5.9021050689885497</v>
      </c>
      <c r="D501">
        <v>5.3533934367561988</v>
      </c>
      <c r="E501">
        <v>5.5689253213866898</v>
      </c>
      <c r="F501">
        <v>5.7435105739703243</v>
      </c>
      <c r="G501">
        <v>5.3957631294966557</v>
      </c>
      <c r="H501">
        <v>4.7759326930507591</v>
      </c>
      <c r="I501">
        <v>5.8029261476709646</v>
      </c>
      <c r="J501">
        <v>5.2785694276697201</v>
      </c>
      <c r="K501">
        <v>7.0249061617548829</v>
      </c>
      <c r="L501">
        <v>6.4372792188603167</v>
      </c>
      <c r="M501">
        <v>6.4069646252987607</v>
      </c>
      <c r="N501">
        <v>6.5847984580399386</v>
      </c>
      <c r="O501">
        <v>6.4494696140601873</v>
      </c>
      <c r="P501">
        <v>6.1353260073001934</v>
      </c>
    </row>
    <row r="502" spans="1:16" x14ac:dyDescent="0.25">
      <c r="A502" t="s">
        <v>759</v>
      </c>
      <c r="B502">
        <v>4.6067236634742432</v>
      </c>
      <c r="C502">
        <v>4.7348632745915671</v>
      </c>
      <c r="D502">
        <v>4.7040180938213956</v>
      </c>
      <c r="E502">
        <v>4.5038072653681196</v>
      </c>
      <c r="F502">
        <v>4.7911885153292966</v>
      </c>
      <c r="G502">
        <v>4.7437025503585506</v>
      </c>
      <c r="H502">
        <v>4.8349376478128274</v>
      </c>
      <c r="I502">
        <v>5.1130374242108854</v>
      </c>
      <c r="J502">
        <v>4.7787550611605862</v>
      </c>
      <c r="K502">
        <v>6.5821196422790056</v>
      </c>
      <c r="L502">
        <v>6.0724340050584082</v>
      </c>
      <c r="M502">
        <v>5.7780055740531129</v>
      </c>
      <c r="N502">
        <v>6.6969782968848399</v>
      </c>
      <c r="O502">
        <v>6.739633036436329</v>
      </c>
      <c r="P502">
        <v>6.4708403135516788</v>
      </c>
    </row>
    <row r="503" spans="1:16" x14ac:dyDescent="0.25">
      <c r="A503" t="s">
        <v>760</v>
      </c>
      <c r="B503">
        <v>5.5247158626655013</v>
      </c>
      <c r="C503">
        <v>4.9779857607473961</v>
      </c>
      <c r="D503">
        <v>5.3330563723473539</v>
      </c>
      <c r="E503">
        <v>5.0250704064517819</v>
      </c>
      <c r="F503">
        <v>6.0472799015986416</v>
      </c>
      <c r="G503">
        <v>5.3255804791890764</v>
      </c>
      <c r="H503">
        <v>5.6719327658035326</v>
      </c>
      <c r="I503">
        <v>5.9473049755907663</v>
      </c>
      <c r="J503">
        <v>5.9939661643139894</v>
      </c>
      <c r="K503">
        <v>7.5408240074081236</v>
      </c>
      <c r="L503">
        <v>6.7130731026395329</v>
      </c>
      <c r="M503">
        <v>7.3466822179713418</v>
      </c>
      <c r="N503">
        <v>8.0330615240436938</v>
      </c>
      <c r="O503">
        <v>7.0840326867172596</v>
      </c>
      <c r="P503">
        <v>7.7380509915568929</v>
      </c>
    </row>
    <row r="504" spans="1:16" x14ac:dyDescent="0.25">
      <c r="A504" t="s">
        <v>761</v>
      </c>
      <c r="B504">
        <v>4.9481564323064617</v>
      </c>
      <c r="C504">
        <v>5.2134385098754459</v>
      </c>
      <c r="D504">
        <v>5.2486050046836299</v>
      </c>
      <c r="E504">
        <v>5.4630633248105607</v>
      </c>
      <c r="F504">
        <v>5.669725847380569</v>
      </c>
      <c r="G504">
        <v>5.3579548556313004</v>
      </c>
      <c r="H504">
        <v>5.1510929086011394</v>
      </c>
      <c r="I504">
        <v>4.9738649315156591</v>
      </c>
      <c r="J504">
        <v>5.1178388186982771</v>
      </c>
      <c r="K504">
        <v>7.3573531438055104</v>
      </c>
      <c r="L504">
        <v>7.4613566794763422</v>
      </c>
      <c r="M504">
        <v>6.2094645668417066</v>
      </c>
      <c r="N504">
        <v>8.1672406012171024</v>
      </c>
      <c r="O504">
        <v>8.0811407601130902</v>
      </c>
      <c r="P504">
        <v>4.9546829007990612</v>
      </c>
    </row>
    <row r="505" spans="1:16" x14ac:dyDescent="0.25">
      <c r="A505" t="s">
        <v>762</v>
      </c>
      <c r="B505">
        <v>7.4016163375976509</v>
      </c>
      <c r="C505">
        <v>8.0577362820947158</v>
      </c>
      <c r="D505">
        <v>7.4957082736020979</v>
      </c>
      <c r="E505">
        <v>7.14163848377747</v>
      </c>
      <c r="F505">
        <v>7.3674225140478562</v>
      </c>
      <c r="G505">
        <v>6.9263901662375398</v>
      </c>
      <c r="H505">
        <v>7.3998350234946884</v>
      </c>
      <c r="I505">
        <v>7.6041293090786786</v>
      </c>
      <c r="J505">
        <v>7.0159898267136693</v>
      </c>
      <c r="K505">
        <v>9.2672766961914039</v>
      </c>
      <c r="L505">
        <v>8.7882623796986437</v>
      </c>
      <c r="M505">
        <v>9.2784968041059788</v>
      </c>
      <c r="N505">
        <v>9.3800511966386981</v>
      </c>
      <c r="O505">
        <v>9.2532715912189474</v>
      </c>
      <c r="P505">
        <v>9.3898834320234492</v>
      </c>
    </row>
    <row r="506" spans="1:16" x14ac:dyDescent="0.25">
      <c r="A506" t="s">
        <v>763</v>
      </c>
      <c r="B506">
        <v>6.8937554674673986</v>
      </c>
      <c r="C506">
        <v>7.4480510459761318</v>
      </c>
      <c r="D506">
        <v>6.8664132329155203</v>
      </c>
      <c r="E506">
        <v>6.8085043304141051</v>
      </c>
      <c r="F506">
        <v>6.9968486046784131</v>
      </c>
      <c r="G506">
        <v>6.5283397217007222</v>
      </c>
      <c r="H506">
        <v>6.6871451898834868</v>
      </c>
      <c r="I506">
        <v>7.3222087987555762</v>
      </c>
      <c r="J506">
        <v>7.1174641337181388</v>
      </c>
      <c r="K506">
        <v>9.0250752412360011</v>
      </c>
      <c r="L506">
        <v>8.4082694094460493</v>
      </c>
      <c r="M506">
        <v>7.4537202495723767</v>
      </c>
      <c r="N506">
        <v>8.6303351792676928</v>
      </c>
      <c r="O506">
        <v>7.9626103970078663</v>
      </c>
      <c r="P506">
        <v>8.4226540194272097</v>
      </c>
    </row>
    <row r="507" spans="1:16" x14ac:dyDescent="0.25">
      <c r="A507" t="s">
        <v>764</v>
      </c>
      <c r="B507">
        <v>7.1985702776929514</v>
      </c>
      <c r="C507">
        <v>7.2753662834456501</v>
      </c>
      <c r="D507">
        <v>7.3494370061612617</v>
      </c>
      <c r="E507">
        <v>7.4339132187988506</v>
      </c>
      <c r="F507">
        <v>7.8362242993375357</v>
      </c>
      <c r="G507">
        <v>6.8624617344869394</v>
      </c>
      <c r="H507">
        <v>7.0465832612512447</v>
      </c>
      <c r="I507">
        <v>7.6689760452884634</v>
      </c>
      <c r="J507">
        <v>7.4604956463311769</v>
      </c>
      <c r="K507">
        <v>8.7399727447057085</v>
      </c>
      <c r="L507">
        <v>9.2996175768145477</v>
      </c>
      <c r="M507">
        <v>8.6412241004194357</v>
      </c>
      <c r="N507">
        <v>9.0421035496050699</v>
      </c>
      <c r="O507">
        <v>8.6082757232358524</v>
      </c>
      <c r="P507">
        <v>9.3523069999336261</v>
      </c>
    </row>
    <row r="508" spans="1:16" x14ac:dyDescent="0.25">
      <c r="A508" t="s">
        <v>765</v>
      </c>
      <c r="B508">
        <v>9.8677039498422587</v>
      </c>
      <c r="C508">
        <v>9.6707888107265081</v>
      </c>
      <c r="D508">
        <v>9.7770473758797145</v>
      </c>
      <c r="E508">
        <v>9.4920919099347518</v>
      </c>
      <c r="F508">
        <v>8.8080292670336355</v>
      </c>
      <c r="G508">
        <v>9.6171122334711647</v>
      </c>
      <c r="H508">
        <v>9.0827518055341141</v>
      </c>
      <c r="I508">
        <v>8.9482212877359508</v>
      </c>
      <c r="J508">
        <v>8.732324908196551</v>
      </c>
      <c r="K508">
        <v>7.9327719675179349</v>
      </c>
      <c r="L508">
        <v>7.6229030563380071</v>
      </c>
      <c r="M508">
        <v>8.0576729596389125</v>
      </c>
      <c r="N508">
        <v>7.2080163932620778</v>
      </c>
      <c r="O508">
        <v>7.5126757747723776</v>
      </c>
      <c r="P508">
        <v>7.9786051282947996</v>
      </c>
    </row>
    <row r="509" spans="1:16" x14ac:dyDescent="0.25">
      <c r="A509" t="s">
        <v>766</v>
      </c>
      <c r="B509">
        <v>5.0601970616575507</v>
      </c>
      <c r="C509">
        <v>4.8810575259282398</v>
      </c>
      <c r="D509">
        <v>5.3780109951535424</v>
      </c>
      <c r="E509">
        <v>4.734528963983772</v>
      </c>
      <c r="F509">
        <v>5.4314313240902576</v>
      </c>
      <c r="G509">
        <v>5.1375134758556298</v>
      </c>
      <c r="H509">
        <v>4.8954832750430333</v>
      </c>
      <c r="I509">
        <v>5.4703751736631707</v>
      </c>
      <c r="J509">
        <v>5.1799013451534686</v>
      </c>
      <c r="K509">
        <v>6.8497641947843908</v>
      </c>
      <c r="L509">
        <v>6.8543233223978044</v>
      </c>
      <c r="M509">
        <v>5.5967936231175477</v>
      </c>
      <c r="N509">
        <v>7.7733356972335166</v>
      </c>
      <c r="O509">
        <v>7.5224430154335877</v>
      </c>
      <c r="P509">
        <v>7.1130036853642036</v>
      </c>
    </row>
    <row r="510" spans="1:16" x14ac:dyDescent="0.25">
      <c r="A510" t="s">
        <v>767</v>
      </c>
      <c r="B510">
        <v>8.620454268538154</v>
      </c>
      <c r="C510">
        <v>7.9902216353737492</v>
      </c>
      <c r="D510">
        <v>7.9430981412353132</v>
      </c>
      <c r="E510">
        <v>8.3758472614777748</v>
      </c>
      <c r="F510">
        <v>8.4609331405438475</v>
      </c>
      <c r="G510">
        <v>8.349193257523936</v>
      </c>
      <c r="H510">
        <v>8.0218608566821636</v>
      </c>
      <c r="I510">
        <v>7.8854274103220297</v>
      </c>
      <c r="J510">
        <v>7.9789732556458102</v>
      </c>
      <c r="K510">
        <v>6.7034999382395402</v>
      </c>
      <c r="L510">
        <v>6.7593132162190157</v>
      </c>
      <c r="M510">
        <v>7.3369919571610067</v>
      </c>
      <c r="N510">
        <v>6.8833991461950443</v>
      </c>
      <c r="O510">
        <v>6.8297055947978969</v>
      </c>
      <c r="P510">
        <v>6.9790342193779136</v>
      </c>
    </row>
    <row r="511" spans="1:16" x14ac:dyDescent="0.25">
      <c r="A511" t="s">
        <v>768</v>
      </c>
      <c r="B511">
        <v>9.4616816065065983</v>
      </c>
      <c r="C511">
        <v>9.5057958806157714</v>
      </c>
      <c r="D511">
        <v>9.4211875346971325</v>
      </c>
      <c r="E511">
        <v>9.5739028550086136</v>
      </c>
      <c r="F511">
        <v>10.16363149156566</v>
      </c>
      <c r="G511">
        <v>9.8784768633179958</v>
      </c>
      <c r="H511">
        <v>10.573085425447649</v>
      </c>
      <c r="I511">
        <v>10.75261663218377</v>
      </c>
      <c r="J511">
        <v>10.32032798122418</v>
      </c>
      <c r="K511">
        <v>8.2653194959820713</v>
      </c>
      <c r="L511">
        <v>9.2946340341249591</v>
      </c>
      <c r="M511">
        <v>8.7469340827162441</v>
      </c>
      <c r="N511">
        <v>8.016352915864406</v>
      </c>
      <c r="O511">
        <v>9.311688277269468</v>
      </c>
      <c r="P511">
        <v>8.5468363825458713</v>
      </c>
    </row>
    <row r="512" spans="1:16" x14ac:dyDescent="0.25">
      <c r="A512" t="s">
        <v>769</v>
      </c>
      <c r="B512">
        <v>6.6729743701315209</v>
      </c>
      <c r="C512">
        <v>6.4090327844458379</v>
      </c>
      <c r="D512">
        <v>6.539068640002232</v>
      </c>
      <c r="E512">
        <v>7.0859996007350903</v>
      </c>
      <c r="F512">
        <v>6.7422375906722607</v>
      </c>
      <c r="G512">
        <v>6.8873045591464219</v>
      </c>
      <c r="H512">
        <v>7.2373526461939832</v>
      </c>
      <c r="I512">
        <v>6.7064481719581153</v>
      </c>
      <c r="J512">
        <v>6.2274972702763201</v>
      </c>
      <c r="K512">
        <v>5.3352656382525279</v>
      </c>
      <c r="L512">
        <v>5.5850506696153399</v>
      </c>
      <c r="M512">
        <v>6.1075401756572463</v>
      </c>
      <c r="N512">
        <v>5.3737722836042288</v>
      </c>
      <c r="O512">
        <v>5.5019770506850074</v>
      </c>
      <c r="P512">
        <v>5.9958126849347408</v>
      </c>
    </row>
    <row r="513" spans="1:16" x14ac:dyDescent="0.25">
      <c r="A513" t="s">
        <v>770</v>
      </c>
      <c r="B513">
        <v>7.0003906137875518</v>
      </c>
      <c r="C513">
        <v>6.7453025709226262</v>
      </c>
      <c r="D513">
        <v>6.9493575189430814</v>
      </c>
      <c r="E513">
        <v>6.7088440266626872</v>
      </c>
      <c r="F513">
        <v>6.601254179030108</v>
      </c>
      <c r="G513">
        <v>7.0734566329970461</v>
      </c>
      <c r="H513">
        <v>6.9058664335257722</v>
      </c>
      <c r="I513">
        <v>6.8630300343611417</v>
      </c>
      <c r="J513">
        <v>6.9865019747062416</v>
      </c>
      <c r="K513">
        <v>8.7130483437675039</v>
      </c>
      <c r="L513">
        <v>8.7480261334593177</v>
      </c>
      <c r="M513">
        <v>7.6607374862049289</v>
      </c>
      <c r="N513">
        <v>8.7067899275570344</v>
      </c>
      <c r="O513">
        <v>8.6769363935584103</v>
      </c>
      <c r="P513">
        <v>8.8816076176687346</v>
      </c>
    </row>
    <row r="514" spans="1:16" x14ac:dyDescent="0.25">
      <c r="A514" t="s">
        <v>771</v>
      </c>
      <c r="B514">
        <v>9.6872060473958399</v>
      </c>
      <c r="C514">
        <v>9.643734663892559</v>
      </c>
      <c r="D514">
        <v>9.7147599165432617</v>
      </c>
      <c r="E514">
        <v>9.7947399150701884</v>
      </c>
      <c r="F514">
        <v>9.4489039423098031</v>
      </c>
      <c r="G514">
        <v>9.5607086063962825</v>
      </c>
      <c r="H514">
        <v>8.9825685517303704</v>
      </c>
      <c r="I514">
        <v>8.9265785969957783</v>
      </c>
      <c r="J514">
        <v>9.0389701307222836</v>
      </c>
      <c r="K514">
        <v>9.8665610842142861</v>
      </c>
      <c r="L514">
        <v>9.6843231171389412</v>
      </c>
      <c r="M514">
        <v>10.72275769016189</v>
      </c>
      <c r="N514">
        <v>10.00317925675512</v>
      </c>
      <c r="O514">
        <v>10.14381882970992</v>
      </c>
      <c r="P514">
        <v>10.3960532342169</v>
      </c>
    </row>
    <row r="515" spans="1:16" x14ac:dyDescent="0.25">
      <c r="A515" t="s">
        <v>772</v>
      </c>
      <c r="B515">
        <v>8.5631998688692743</v>
      </c>
      <c r="C515">
        <v>8.4691645973019192</v>
      </c>
      <c r="D515">
        <v>8.3072146112277334</v>
      </c>
      <c r="E515">
        <v>8.3233389547808869</v>
      </c>
      <c r="F515">
        <v>8.8071383359488298</v>
      </c>
      <c r="G515">
        <v>8.4325204352149754</v>
      </c>
      <c r="H515">
        <v>8.543186858091552</v>
      </c>
      <c r="I515">
        <v>8.7832709559615925</v>
      </c>
      <c r="J515">
        <v>8.3448607900291343</v>
      </c>
      <c r="K515">
        <v>7.5304901497929961</v>
      </c>
      <c r="L515">
        <v>7.7617525769960247</v>
      </c>
      <c r="M515">
        <v>6.9785206587744222</v>
      </c>
      <c r="N515">
        <v>7.0540327572297246</v>
      </c>
      <c r="O515">
        <v>7.5314713606924411</v>
      </c>
      <c r="P515">
        <v>7.4586553588654612</v>
      </c>
    </row>
    <row r="516" spans="1:16" x14ac:dyDescent="0.25">
      <c r="A516" t="s">
        <v>773</v>
      </c>
      <c r="B516">
        <v>6.7538744679475613</v>
      </c>
      <c r="C516">
        <v>6.9999748110297517</v>
      </c>
      <c r="D516">
        <v>7.1845608947916473</v>
      </c>
      <c r="E516">
        <v>7.3891351234806963</v>
      </c>
      <c r="F516">
        <v>7.3558519399232871</v>
      </c>
      <c r="G516">
        <v>7.0768276247091269</v>
      </c>
      <c r="H516">
        <v>7.3978266946220739</v>
      </c>
      <c r="I516">
        <v>7.9873048787981196</v>
      </c>
      <c r="J516">
        <v>7.5035923840615437</v>
      </c>
      <c r="K516">
        <v>9.114566907160615</v>
      </c>
      <c r="L516">
        <v>9.6847909433498778</v>
      </c>
      <c r="M516">
        <v>9.0054606939565005</v>
      </c>
      <c r="N516">
        <v>8.7455628861396999</v>
      </c>
      <c r="O516">
        <v>8.8952692192929739</v>
      </c>
      <c r="P516">
        <v>9.3330309578487309</v>
      </c>
    </row>
    <row r="517" spans="1:16" x14ac:dyDescent="0.25">
      <c r="A517" t="s">
        <v>774</v>
      </c>
      <c r="B517">
        <v>7.0221037913148709</v>
      </c>
      <c r="C517">
        <v>7.4368519951878191</v>
      </c>
      <c r="D517">
        <v>7.6310822371516362</v>
      </c>
      <c r="E517">
        <v>7.3541255744613281</v>
      </c>
      <c r="F517">
        <v>7.9123882358536006</v>
      </c>
      <c r="G517">
        <v>7.5801831688407217</v>
      </c>
      <c r="H517">
        <v>8.2456394589733293</v>
      </c>
      <c r="I517">
        <v>7.8426184675303157</v>
      </c>
      <c r="J517">
        <v>7.7632765051255221</v>
      </c>
      <c r="K517">
        <v>9.0653304126946814</v>
      </c>
      <c r="L517">
        <v>9.0722975816861471</v>
      </c>
      <c r="M517">
        <v>8.7860546724458857</v>
      </c>
      <c r="N517">
        <v>9.6795091516684213</v>
      </c>
      <c r="O517">
        <v>9.5442708051253327</v>
      </c>
      <c r="P517">
        <v>9.9387366724311281</v>
      </c>
    </row>
    <row r="518" spans="1:16" x14ac:dyDescent="0.25">
      <c r="A518" t="s">
        <v>775</v>
      </c>
      <c r="B518">
        <v>5.9179326124274789</v>
      </c>
      <c r="C518">
        <v>6.2868480068420469</v>
      </c>
      <c r="D518">
        <v>6.3494329218688668</v>
      </c>
      <c r="E518">
        <v>6.1078664977381649</v>
      </c>
      <c r="F518">
        <v>6.2549239702162422</v>
      </c>
      <c r="G518">
        <v>6.1607322196687901</v>
      </c>
      <c r="H518">
        <v>5.8413383759834128</v>
      </c>
      <c r="I518">
        <v>5.7546814164460924</v>
      </c>
      <c r="J518">
        <v>5.390174402420179</v>
      </c>
      <c r="K518">
        <v>7.2423901754339246</v>
      </c>
      <c r="L518">
        <v>6.9194350925988388</v>
      </c>
      <c r="M518">
        <v>6.4033603509286587</v>
      </c>
      <c r="N518">
        <v>7.3719264630980286</v>
      </c>
      <c r="O518">
        <v>6.9157107203424921</v>
      </c>
      <c r="P518">
        <v>6.8874649801257739</v>
      </c>
    </row>
    <row r="519" spans="1:16" x14ac:dyDescent="0.25">
      <c r="A519" t="s">
        <v>776</v>
      </c>
      <c r="B519">
        <v>9.3107825340155053</v>
      </c>
      <c r="C519">
        <v>8.4536885120427776</v>
      </c>
      <c r="D519">
        <v>8.1309601097062369</v>
      </c>
      <c r="E519">
        <v>9.0758290459530127</v>
      </c>
      <c r="F519">
        <v>7.5606761225764947</v>
      </c>
      <c r="G519">
        <v>7.9061419426904394</v>
      </c>
      <c r="H519">
        <v>8.5982902845926663</v>
      </c>
      <c r="I519">
        <v>7.6002550504550879</v>
      </c>
      <c r="J519">
        <v>7.1156795900596652</v>
      </c>
      <c r="K519">
        <v>5.6618405825350759</v>
      </c>
      <c r="L519">
        <v>6.2507798492710656</v>
      </c>
      <c r="M519">
        <v>6.6373627579761729</v>
      </c>
      <c r="N519">
        <v>6.0909401127771883</v>
      </c>
      <c r="O519">
        <v>6.6411627608170951</v>
      </c>
      <c r="P519">
        <v>6.5861798083218437</v>
      </c>
    </row>
    <row r="520" spans="1:16" x14ac:dyDescent="0.25">
      <c r="A520" t="s">
        <v>777</v>
      </c>
      <c r="B520">
        <v>4.7876459837020491</v>
      </c>
      <c r="C520">
        <v>6.1330588153998491</v>
      </c>
      <c r="D520">
        <v>5.845363035151971</v>
      </c>
      <c r="E520">
        <v>4.9038185969901047</v>
      </c>
      <c r="F520">
        <v>7.3302457521321536</v>
      </c>
      <c r="G520">
        <v>5.9335991270143431</v>
      </c>
      <c r="H520">
        <v>6.051990581003837</v>
      </c>
      <c r="I520">
        <v>7.8986625056258646</v>
      </c>
      <c r="J520">
        <v>7.5110914047335768</v>
      </c>
      <c r="K520">
        <v>5.7792609109993984</v>
      </c>
      <c r="L520">
        <v>5.6472695554138399</v>
      </c>
      <c r="M520">
        <v>4.7619676685699686</v>
      </c>
      <c r="N520">
        <v>5.1363410268995082</v>
      </c>
      <c r="O520">
        <v>4.7364529538299056</v>
      </c>
      <c r="P520">
        <v>4.6365094200294878</v>
      </c>
    </row>
    <row r="521" spans="1:16" x14ac:dyDescent="0.25">
      <c r="A521" t="s">
        <v>778</v>
      </c>
      <c r="B521">
        <v>5.9789222789491001</v>
      </c>
      <c r="C521">
        <v>6.4544702783275474</v>
      </c>
      <c r="D521">
        <v>6.8408558191892652</v>
      </c>
      <c r="E521">
        <v>6.1296408808975462</v>
      </c>
      <c r="F521">
        <v>6.041583798775207</v>
      </c>
      <c r="G521">
        <v>6.6416384948001026</v>
      </c>
      <c r="H521">
        <v>5.654259580585606</v>
      </c>
      <c r="I521">
        <v>6.2264641376343608</v>
      </c>
      <c r="J521">
        <v>5.9460028409166634</v>
      </c>
      <c r="K521">
        <v>4.5831079078167871</v>
      </c>
      <c r="L521">
        <v>4.8404254731847276</v>
      </c>
      <c r="M521">
        <v>4.1454989334407397</v>
      </c>
      <c r="N521">
        <v>4.98762179901588</v>
      </c>
      <c r="O521">
        <v>4.5804305375378398</v>
      </c>
      <c r="P521">
        <v>4.9150662760439801</v>
      </c>
    </row>
    <row r="522" spans="1:16" x14ac:dyDescent="0.25">
      <c r="A522" t="s">
        <v>779</v>
      </c>
      <c r="B522">
        <v>4.7837432791017376</v>
      </c>
      <c r="C522">
        <v>4.8226506135591229</v>
      </c>
      <c r="D522">
        <v>6.0932504967548136</v>
      </c>
      <c r="E522">
        <v>4.5550221475061567</v>
      </c>
      <c r="F522">
        <v>4.7041247121056617</v>
      </c>
      <c r="G522">
        <v>5.5969115325509824</v>
      </c>
      <c r="H522">
        <v>4.5361935334013186</v>
      </c>
      <c r="I522">
        <v>5.0419657228645072</v>
      </c>
      <c r="J522">
        <v>5.7199682803986649</v>
      </c>
      <c r="K522">
        <v>7.3027144877871546</v>
      </c>
      <c r="L522">
        <v>7.2127256004064444</v>
      </c>
      <c r="M522">
        <v>5.6286024008832127</v>
      </c>
      <c r="N522">
        <v>6.4500641636541518</v>
      </c>
      <c r="O522">
        <v>7.5308040002358068</v>
      </c>
      <c r="P522">
        <v>6.1175171834574176</v>
      </c>
    </row>
    <row r="523" spans="1:16" x14ac:dyDescent="0.25">
      <c r="A523" t="s">
        <v>780</v>
      </c>
      <c r="B523">
        <v>8.1554885634344085</v>
      </c>
      <c r="C523">
        <v>8.2682220326719538</v>
      </c>
      <c r="D523">
        <v>8.4760258930698971</v>
      </c>
      <c r="E523">
        <v>8.2793051074027879</v>
      </c>
      <c r="F523">
        <v>8.7459050490732722</v>
      </c>
      <c r="G523">
        <v>8.9656473142630642</v>
      </c>
      <c r="H523">
        <v>9.0821442479209473</v>
      </c>
      <c r="I523">
        <v>9.0395405889280855</v>
      </c>
      <c r="J523">
        <v>8.6069735539726118</v>
      </c>
      <c r="K523">
        <v>6.719835095289997</v>
      </c>
      <c r="L523">
        <v>7.3180831004784528</v>
      </c>
      <c r="M523">
        <v>6.4082475830677907</v>
      </c>
      <c r="N523">
        <v>6.7656190510989864</v>
      </c>
      <c r="O523">
        <v>7.3829257521170044</v>
      </c>
      <c r="P523">
        <v>6.7973408813016372</v>
      </c>
    </row>
    <row r="524" spans="1:16" x14ac:dyDescent="0.25">
      <c r="A524" t="s">
        <v>781</v>
      </c>
      <c r="B524">
        <v>7.0909440865027253</v>
      </c>
      <c r="C524">
        <v>7.3912073173148221</v>
      </c>
      <c r="D524">
        <v>7.0887132273159086</v>
      </c>
      <c r="E524">
        <v>7.3615135610692146</v>
      </c>
      <c r="F524">
        <v>7.6029217847311008</v>
      </c>
      <c r="G524">
        <v>7.6742623525603486</v>
      </c>
      <c r="H524">
        <v>7.4450653307434118</v>
      </c>
      <c r="I524">
        <v>7.2544435786593437</v>
      </c>
      <c r="J524">
        <v>7.33349133302052</v>
      </c>
      <c r="K524">
        <v>6.0497030473668261</v>
      </c>
      <c r="L524">
        <v>5.9923446474890278</v>
      </c>
      <c r="M524">
        <v>6.0472516106137606</v>
      </c>
      <c r="N524">
        <v>5.9164197507469254</v>
      </c>
      <c r="O524">
        <v>6.0347592393429972</v>
      </c>
      <c r="P524">
        <v>5.7294731833067249</v>
      </c>
    </row>
    <row r="525" spans="1:16" x14ac:dyDescent="0.25">
      <c r="A525" t="s">
        <v>782</v>
      </c>
      <c r="B525">
        <v>9.3312894359999401</v>
      </c>
      <c r="C525">
        <v>9.144334721393232</v>
      </c>
      <c r="D525">
        <v>9.704990003036805</v>
      </c>
      <c r="E525">
        <v>9.5461445707220847</v>
      </c>
      <c r="F525">
        <v>9.3240853055458057</v>
      </c>
      <c r="G525">
        <v>9.5402212068626628</v>
      </c>
      <c r="H525">
        <v>9.7810930601072954</v>
      </c>
      <c r="I525">
        <v>9.3924407296481345</v>
      </c>
      <c r="J525">
        <v>9.5708273047462438</v>
      </c>
      <c r="K525">
        <v>7.6701788717121326</v>
      </c>
      <c r="L525">
        <v>8.1895053061476162</v>
      </c>
      <c r="M525">
        <v>7.761292246441327</v>
      </c>
      <c r="N525">
        <v>8.1025260241698103</v>
      </c>
      <c r="O525">
        <v>7.9487442674784434</v>
      </c>
      <c r="P525">
        <v>7.6308399290290669</v>
      </c>
    </row>
    <row r="526" spans="1:16" x14ac:dyDescent="0.25">
      <c r="A526" t="s">
        <v>783</v>
      </c>
      <c r="B526">
        <v>6.8078251093080846</v>
      </c>
      <c r="C526">
        <v>6.9310178903131012</v>
      </c>
      <c r="D526">
        <v>7.1368908460618163</v>
      </c>
      <c r="E526">
        <v>6.9563512820319939</v>
      </c>
      <c r="F526">
        <v>7.277956219190898</v>
      </c>
      <c r="G526">
        <v>7.2381195469367148</v>
      </c>
      <c r="H526">
        <v>7.6071385497344144</v>
      </c>
      <c r="I526">
        <v>7.4976419433613826</v>
      </c>
      <c r="J526">
        <v>7.9014754028166996</v>
      </c>
      <c r="K526">
        <v>9.7203990323782143</v>
      </c>
      <c r="L526">
        <v>9.1176254322049406</v>
      </c>
      <c r="M526">
        <v>8.2668167769933785</v>
      </c>
      <c r="N526">
        <v>9.2405288275927031</v>
      </c>
      <c r="O526">
        <v>8.7809135735947947</v>
      </c>
      <c r="P526">
        <v>8.7806075365003373</v>
      </c>
    </row>
    <row r="527" spans="1:16" x14ac:dyDescent="0.25">
      <c r="A527" t="s">
        <v>784</v>
      </c>
      <c r="B527">
        <v>6.202098256610876</v>
      </c>
      <c r="C527">
        <v>5.1806133588391354</v>
      </c>
      <c r="D527">
        <v>6.3570720959314668</v>
      </c>
      <c r="E527">
        <v>5.5005162634080449</v>
      </c>
      <c r="F527">
        <v>5.3378740927026351</v>
      </c>
      <c r="G527">
        <v>5.4085276651383136</v>
      </c>
      <c r="H527">
        <v>6.8050009181143789</v>
      </c>
      <c r="I527">
        <v>6.0223969829679351</v>
      </c>
      <c r="J527">
        <v>6.1588075558945237</v>
      </c>
      <c r="K527">
        <v>5.6825542376141014</v>
      </c>
      <c r="L527">
        <v>5.3311622227110611</v>
      </c>
      <c r="M527">
        <v>4.6789779027625213</v>
      </c>
      <c r="N527">
        <v>5.1651117449392974</v>
      </c>
      <c r="O527">
        <v>4.9108615638681936</v>
      </c>
      <c r="P527">
        <v>5.0205639643082511</v>
      </c>
    </row>
    <row r="528" spans="1:16" x14ac:dyDescent="0.25">
      <c r="A528" t="s">
        <v>785</v>
      </c>
      <c r="B528">
        <v>5.4422347400458344</v>
      </c>
      <c r="C528">
        <v>5.8225231361959464</v>
      </c>
      <c r="D528">
        <v>5.7481244239800713</v>
      </c>
      <c r="E528">
        <v>5.6310209921007726</v>
      </c>
      <c r="F528">
        <v>5.4796149704749118</v>
      </c>
      <c r="G528">
        <v>6.1146931434248186</v>
      </c>
      <c r="H528">
        <v>4.5749239979675878</v>
      </c>
      <c r="I528">
        <v>6.0752935438182156</v>
      </c>
      <c r="J528">
        <v>5.7957729917607139</v>
      </c>
      <c r="K528">
        <v>6.6127771983157944</v>
      </c>
      <c r="L528">
        <v>6.837327768661476</v>
      </c>
      <c r="M528">
        <v>6.4447121240260534</v>
      </c>
      <c r="N528">
        <v>6.4682176707042931</v>
      </c>
      <c r="O528">
        <v>6.209048930751834</v>
      </c>
      <c r="P528">
        <v>6.9526212678632584</v>
      </c>
    </row>
    <row r="529" spans="1:16" x14ac:dyDescent="0.25">
      <c r="A529" t="s">
        <v>786</v>
      </c>
      <c r="B529">
        <v>9.8636011748252983</v>
      </c>
      <c r="C529">
        <v>9.6215468229093464</v>
      </c>
      <c r="D529">
        <v>9.5370799059819564</v>
      </c>
      <c r="E529">
        <v>10.32406240782635</v>
      </c>
      <c r="F529">
        <v>9.6775304999610192</v>
      </c>
      <c r="G529">
        <v>9.9047889556079252</v>
      </c>
      <c r="H529">
        <v>11.061486669340489</v>
      </c>
      <c r="I529">
        <v>10.13923270004201</v>
      </c>
      <c r="J529">
        <v>10.41415740287551</v>
      </c>
      <c r="K529">
        <v>9.3789324297360128</v>
      </c>
      <c r="L529">
        <v>9.6092597770409522</v>
      </c>
      <c r="M529">
        <v>8.5245542759885247</v>
      </c>
      <c r="N529">
        <v>9.0518731961269996</v>
      </c>
      <c r="O529">
        <v>8.7893386412675358</v>
      </c>
      <c r="P529">
        <v>8.7909612173413638</v>
      </c>
    </row>
    <row r="530" spans="1:16" x14ac:dyDescent="0.25">
      <c r="A530" t="s">
        <v>787</v>
      </c>
      <c r="B530">
        <v>8.9257976175696108</v>
      </c>
      <c r="C530">
        <v>8.6316215474556017</v>
      </c>
      <c r="D530">
        <v>8.9552418091675179</v>
      </c>
      <c r="E530">
        <v>8.4507856240396304</v>
      </c>
      <c r="F530">
        <v>8.7325584126703131</v>
      </c>
      <c r="G530">
        <v>8.9068151796860917</v>
      </c>
      <c r="H530">
        <v>8.9923035396612025</v>
      </c>
      <c r="I530">
        <v>9.2755658125633254</v>
      </c>
      <c r="J530">
        <v>9.045193762522814</v>
      </c>
      <c r="K530">
        <v>7.8933210072573718</v>
      </c>
      <c r="L530">
        <v>7.7158118350878384</v>
      </c>
      <c r="M530">
        <v>7.3880351929945984</v>
      </c>
      <c r="N530">
        <v>7.5749335906409154</v>
      </c>
      <c r="O530">
        <v>8.1989033340256476</v>
      </c>
      <c r="P530">
        <v>8.2574597580381042</v>
      </c>
    </row>
    <row r="531" spans="1:16" x14ac:dyDescent="0.25">
      <c r="A531" t="s">
        <v>788</v>
      </c>
      <c r="B531">
        <v>5.8990675014158356</v>
      </c>
      <c r="C531">
        <v>5.8240093595034281</v>
      </c>
      <c r="D531">
        <v>5.9746070251099601</v>
      </c>
      <c r="E531">
        <v>5.2968135011024362</v>
      </c>
      <c r="F531">
        <v>6.2208198026559964</v>
      </c>
      <c r="G531">
        <v>6.3817288559716516</v>
      </c>
      <c r="H531">
        <v>6.1627444253698416</v>
      </c>
      <c r="I531">
        <v>5.3984186885365881</v>
      </c>
      <c r="J531">
        <v>6.0411694047582296</v>
      </c>
      <c r="K531">
        <v>7.0098969768480046</v>
      </c>
      <c r="L531">
        <v>7.3310853431586702</v>
      </c>
      <c r="M531">
        <v>6.9858297461378207</v>
      </c>
      <c r="N531">
        <v>7.3488422679884717</v>
      </c>
      <c r="O531">
        <v>7.2687570181687668</v>
      </c>
      <c r="P531">
        <v>7.2558990417323548</v>
      </c>
    </row>
    <row r="532" spans="1:16" x14ac:dyDescent="0.25">
      <c r="A532" t="s">
        <v>789</v>
      </c>
      <c r="B532">
        <v>8.3417942774680061</v>
      </c>
      <c r="C532">
        <v>8.3405419733143233</v>
      </c>
      <c r="D532">
        <v>8.4573729826857011</v>
      </c>
      <c r="E532">
        <v>8.3188477138593715</v>
      </c>
      <c r="F532">
        <v>8.026920668617997</v>
      </c>
      <c r="G532">
        <v>8.62575676057733</v>
      </c>
      <c r="H532">
        <v>7.2704838962012586</v>
      </c>
      <c r="I532">
        <v>7.8116875840093956</v>
      </c>
      <c r="J532">
        <v>7.5582586914755749</v>
      </c>
      <c r="K532">
        <v>8.818923734321249</v>
      </c>
      <c r="L532">
        <v>8.4191718169278449</v>
      </c>
      <c r="M532">
        <v>8.9798350945279033</v>
      </c>
      <c r="N532">
        <v>8.7682238415575284</v>
      </c>
      <c r="O532">
        <v>8.4090394497345002</v>
      </c>
      <c r="P532">
        <v>8.970581561617978</v>
      </c>
    </row>
    <row r="533" spans="1:16" x14ac:dyDescent="0.25">
      <c r="A533" t="s">
        <v>790</v>
      </c>
      <c r="B533">
        <v>7.2567473649479499</v>
      </c>
      <c r="C533">
        <v>7.8592830077104026</v>
      </c>
      <c r="D533">
        <v>7.5811316446788508</v>
      </c>
      <c r="E533">
        <v>6.7233798602594028</v>
      </c>
      <c r="F533">
        <v>7.6961093478075773</v>
      </c>
      <c r="G533">
        <v>7.0735865444933834</v>
      </c>
      <c r="H533">
        <v>7.4035436972761852</v>
      </c>
      <c r="I533">
        <v>8.2406832540789576</v>
      </c>
      <c r="J533">
        <v>7.2535146259267584</v>
      </c>
      <c r="K533">
        <v>9.5851523303848758</v>
      </c>
      <c r="L533">
        <v>9.9453878586602702</v>
      </c>
      <c r="M533">
        <v>8.2606842031787675</v>
      </c>
      <c r="N533">
        <v>9.7098882722757658</v>
      </c>
      <c r="O533">
        <v>10.451329923345851</v>
      </c>
      <c r="P533">
        <v>9.8725951190345889</v>
      </c>
    </row>
    <row r="534" spans="1:16" x14ac:dyDescent="0.25">
      <c r="A534" t="s">
        <v>791</v>
      </c>
      <c r="B534">
        <v>7.7914307558004214</v>
      </c>
      <c r="C534">
        <v>7.4580593819722321</v>
      </c>
      <c r="D534">
        <v>8.2298346266620506</v>
      </c>
      <c r="E534">
        <v>8.2504154162905454</v>
      </c>
      <c r="F534">
        <v>7.9093050229094732</v>
      </c>
      <c r="G534">
        <v>8.0550901902534608</v>
      </c>
      <c r="H534">
        <v>8.7354755884881641</v>
      </c>
      <c r="I534">
        <v>7.9783485102352358</v>
      </c>
      <c r="J534">
        <v>7.8071162877636988</v>
      </c>
      <c r="K534">
        <v>7.4500527829425254</v>
      </c>
      <c r="L534">
        <v>6.9719027519587096</v>
      </c>
      <c r="M534">
        <v>6.9433730348573546</v>
      </c>
      <c r="N534">
        <v>6.6519459230732876</v>
      </c>
      <c r="O534">
        <v>6.6210601152311508</v>
      </c>
      <c r="P534">
        <v>7.1594637477468881</v>
      </c>
    </row>
    <row r="535" spans="1:16" x14ac:dyDescent="0.25">
      <c r="A535" t="s">
        <v>792</v>
      </c>
      <c r="B535">
        <v>10.974568190605609</v>
      </c>
      <c r="C535">
        <v>10.69933120127844</v>
      </c>
      <c r="D535">
        <v>11.15711966134117</v>
      </c>
      <c r="E535">
        <v>10.753375038580231</v>
      </c>
      <c r="F535">
        <v>10.83285226810883</v>
      </c>
      <c r="G535">
        <v>10.60774788432583</v>
      </c>
      <c r="H535">
        <v>11.01948201665312</v>
      </c>
      <c r="I535">
        <v>11.076388146379299</v>
      </c>
      <c r="J535">
        <v>11.125132412839941</v>
      </c>
      <c r="K535">
        <v>9.691755598995746</v>
      </c>
      <c r="L535">
        <v>10.279103745939061</v>
      </c>
      <c r="M535">
        <v>9.460402617104636</v>
      </c>
      <c r="N535">
        <v>9.0154190136257792</v>
      </c>
      <c r="O535">
        <v>9.3976646421361814</v>
      </c>
      <c r="P535">
        <v>9.1999455549379139</v>
      </c>
    </row>
    <row r="536" spans="1:16" x14ac:dyDescent="0.25">
      <c r="A536" t="s">
        <v>793</v>
      </c>
      <c r="B536">
        <v>11.389884444680989</v>
      </c>
      <c r="C536">
        <v>11.320308186543739</v>
      </c>
      <c r="D536">
        <v>11.45384500870437</v>
      </c>
      <c r="E536">
        <v>11.00813425601063</v>
      </c>
      <c r="F536">
        <v>11.03707150910151</v>
      </c>
      <c r="G536">
        <v>11.290798864885421</v>
      </c>
      <c r="H536">
        <v>10.971843029804081</v>
      </c>
      <c r="I536">
        <v>11.10650176991016</v>
      </c>
      <c r="J536">
        <v>11.629874646786339</v>
      </c>
      <c r="K536">
        <v>9.9045872689931098</v>
      </c>
      <c r="L536">
        <v>10.415876789114421</v>
      </c>
      <c r="M536">
        <v>9.1015239657159146</v>
      </c>
      <c r="N536">
        <v>9.9124216544655983</v>
      </c>
      <c r="O536">
        <v>9.8878764374133059</v>
      </c>
      <c r="P536">
        <v>9.5576669707463324</v>
      </c>
    </row>
    <row r="537" spans="1:16" x14ac:dyDescent="0.25">
      <c r="A537" t="s">
        <v>794</v>
      </c>
      <c r="B537">
        <v>10.233845861580781</v>
      </c>
      <c r="C537">
        <v>10.26044430866507</v>
      </c>
      <c r="D537">
        <v>11.03569515478396</v>
      </c>
      <c r="E537">
        <v>10.12030229172613</v>
      </c>
      <c r="F537">
        <v>10.25944431070636</v>
      </c>
      <c r="G537">
        <v>10.97145185760519</v>
      </c>
      <c r="H537">
        <v>10.51594930192986</v>
      </c>
      <c r="I537">
        <v>10.6587594200714</v>
      </c>
      <c r="J537">
        <v>10.56536060404223</v>
      </c>
      <c r="K537">
        <v>9.605328421100003</v>
      </c>
      <c r="L537">
        <v>9.9950015464932935</v>
      </c>
      <c r="M537">
        <v>8.3516577281096414</v>
      </c>
      <c r="N537">
        <v>8.9405043925982053</v>
      </c>
      <c r="O537">
        <v>9.3853208862186595</v>
      </c>
      <c r="P537">
        <v>9.5954223635107017</v>
      </c>
    </row>
    <row r="538" spans="1:16" x14ac:dyDescent="0.25">
      <c r="A538" t="s">
        <v>795</v>
      </c>
      <c r="B538">
        <v>5.5714572427884148</v>
      </c>
      <c r="C538">
        <v>5.9107227735158832</v>
      </c>
      <c r="D538">
        <v>6.167153208126563</v>
      </c>
      <c r="E538">
        <v>5.0704838420354443</v>
      </c>
      <c r="F538">
        <v>6.1372609611379669</v>
      </c>
      <c r="G538">
        <v>5.0580270765014417</v>
      </c>
      <c r="H538">
        <v>6.0834731843377838</v>
      </c>
      <c r="I538">
        <v>6.5077755126904284</v>
      </c>
      <c r="J538">
        <v>6.1650178659397028</v>
      </c>
      <c r="K538">
        <v>7.8683906233008054</v>
      </c>
      <c r="L538">
        <v>7.4278284628048343</v>
      </c>
      <c r="M538">
        <v>6.7483217699479541</v>
      </c>
      <c r="N538">
        <v>7.7856444295900857</v>
      </c>
      <c r="O538">
        <v>7.7821939385693799</v>
      </c>
      <c r="P538">
        <v>7.8494651327385583</v>
      </c>
    </row>
    <row r="539" spans="1:16" x14ac:dyDescent="0.25">
      <c r="A539" t="s">
        <v>796</v>
      </c>
      <c r="B539">
        <v>5.8209677152220873</v>
      </c>
      <c r="C539">
        <v>6.172292609731838</v>
      </c>
      <c r="D539">
        <v>6.2688421115753634</v>
      </c>
      <c r="E539">
        <v>6.0869512325221429</v>
      </c>
      <c r="F539">
        <v>5.978930997372097</v>
      </c>
      <c r="G539">
        <v>6.0768044241617343</v>
      </c>
      <c r="H539">
        <v>5.9233505530161699</v>
      </c>
      <c r="I539">
        <v>6.1149339675290193</v>
      </c>
      <c r="J539">
        <v>5.7843293167342669</v>
      </c>
      <c r="K539">
        <v>7.4428839707966929</v>
      </c>
      <c r="L539">
        <v>7.174358366268339</v>
      </c>
      <c r="M539">
        <v>7.0108746292001394</v>
      </c>
      <c r="N539">
        <v>8.8009493018144624</v>
      </c>
      <c r="O539">
        <v>7.4815076665891436</v>
      </c>
      <c r="P539">
        <v>7.4512616323585261</v>
      </c>
    </row>
    <row r="540" spans="1:16" x14ac:dyDescent="0.25">
      <c r="A540" t="s">
        <v>797</v>
      </c>
      <c r="B540">
        <v>6.0319813395888904</v>
      </c>
      <c r="C540">
        <v>6.0695447234117399</v>
      </c>
      <c r="D540">
        <v>5.5164336316419664</v>
      </c>
      <c r="E540">
        <v>5.9691875853617393</v>
      </c>
      <c r="F540">
        <v>5.6565884592200932</v>
      </c>
      <c r="G540">
        <v>5.9584286662134396</v>
      </c>
      <c r="H540">
        <v>4.7797557799027386</v>
      </c>
      <c r="I540">
        <v>5.5261947766217139</v>
      </c>
      <c r="J540">
        <v>5.5221521820179857</v>
      </c>
      <c r="K540">
        <v>7.5588428312334166</v>
      </c>
      <c r="L540">
        <v>6.4086083378267444</v>
      </c>
      <c r="M540">
        <v>7.9566862918052612</v>
      </c>
      <c r="N540">
        <v>7.8610303816112186</v>
      </c>
      <c r="O540">
        <v>7.6788748434690781</v>
      </c>
      <c r="P540">
        <v>7.4937111556932621</v>
      </c>
    </row>
    <row r="541" spans="1:16" x14ac:dyDescent="0.25">
      <c r="A541" t="s">
        <v>798</v>
      </c>
      <c r="B541">
        <v>8.8829739314173661</v>
      </c>
      <c r="C541">
        <v>9.24930538767671</v>
      </c>
      <c r="D541">
        <v>8.8163802814876497</v>
      </c>
      <c r="E541">
        <v>8.7997312844299813</v>
      </c>
      <c r="F541">
        <v>9.064593407240789</v>
      </c>
      <c r="G541">
        <v>8.8172306266982634</v>
      </c>
      <c r="H541">
        <v>8.6379744354182399</v>
      </c>
      <c r="I541">
        <v>9.181472093405727</v>
      </c>
      <c r="J541">
        <v>8.6207699123510473</v>
      </c>
      <c r="K541">
        <v>9.9855740550230134</v>
      </c>
      <c r="L541">
        <v>10.122859573460721</v>
      </c>
      <c r="M541">
        <v>9.4657814267454192</v>
      </c>
      <c r="N541">
        <v>10.284012527442099</v>
      </c>
      <c r="O541">
        <v>10.509842413843479</v>
      </c>
      <c r="P541">
        <v>10.17165087628317</v>
      </c>
    </row>
    <row r="542" spans="1:16" x14ac:dyDescent="0.25">
      <c r="A542" t="s">
        <v>799</v>
      </c>
      <c r="B542">
        <v>9.4985029411858601</v>
      </c>
      <c r="C542">
        <v>10.058137393868551</v>
      </c>
      <c r="D542">
        <v>10.02339060634649</v>
      </c>
      <c r="E542">
        <v>9.2035351243509034</v>
      </c>
      <c r="F542">
        <v>9.702607353507231</v>
      </c>
      <c r="G542">
        <v>9.3181938342730923</v>
      </c>
      <c r="H542">
        <v>9.0780270183951206</v>
      </c>
      <c r="I542">
        <v>9.6024353499179789</v>
      </c>
      <c r="J542">
        <v>9.0743984598107144</v>
      </c>
      <c r="K542">
        <v>7.9264513145131907</v>
      </c>
      <c r="L542">
        <v>8.1572773036582671</v>
      </c>
      <c r="M542">
        <v>7.3861315177488889</v>
      </c>
      <c r="N542">
        <v>7.316722637196718</v>
      </c>
      <c r="O542">
        <v>8.085115883628573</v>
      </c>
      <c r="P542">
        <v>7.5476891587112114</v>
      </c>
    </row>
    <row r="543" spans="1:16" x14ac:dyDescent="0.25">
      <c r="A543" t="s">
        <v>800</v>
      </c>
      <c r="B543">
        <v>8.4655077554241078</v>
      </c>
      <c r="C543">
        <v>8.3782472786759516</v>
      </c>
      <c r="D543">
        <v>8.457571862539659</v>
      </c>
      <c r="E543">
        <v>8.0128610511378486</v>
      </c>
      <c r="F543">
        <v>7.6219953593626943</v>
      </c>
      <c r="G543">
        <v>7.798039996266068</v>
      </c>
      <c r="H543">
        <v>7.6176269683112494</v>
      </c>
      <c r="I543">
        <v>7.6587434837071031</v>
      </c>
      <c r="J543">
        <v>7.7773105821745796</v>
      </c>
      <c r="K543">
        <v>9.4102575796437797</v>
      </c>
      <c r="L543">
        <v>9.2390000630130071</v>
      </c>
      <c r="M543">
        <v>8.9316126978739518</v>
      </c>
      <c r="N543">
        <v>8.9997175666586386</v>
      </c>
      <c r="O543">
        <v>8.7366908815011364</v>
      </c>
      <c r="P543">
        <v>9.0967236063326045</v>
      </c>
    </row>
    <row r="544" spans="1:16" x14ac:dyDescent="0.25">
      <c r="A544" t="s">
        <v>801</v>
      </c>
      <c r="B544">
        <v>8.7030581426872011</v>
      </c>
      <c r="C544">
        <v>8.5061139751175681</v>
      </c>
      <c r="D544">
        <v>8.4984932079351729</v>
      </c>
      <c r="E544">
        <v>8.6878273781714572</v>
      </c>
      <c r="F544">
        <v>8.750594186492453</v>
      </c>
      <c r="G544">
        <v>8.6332963909218208</v>
      </c>
      <c r="H544">
        <v>8.5437230416358183</v>
      </c>
      <c r="I544">
        <v>8.5961945263118658</v>
      </c>
      <c r="J544">
        <v>8.1752951037197832</v>
      </c>
      <c r="K544">
        <v>6.4005544223613304</v>
      </c>
      <c r="L544">
        <v>7.3541760789481572</v>
      </c>
      <c r="M544">
        <v>6.6073227501531644</v>
      </c>
      <c r="N544">
        <v>6.9832730397315794</v>
      </c>
      <c r="O544">
        <v>7.0997436115522667</v>
      </c>
      <c r="P544">
        <v>7.090385984548</v>
      </c>
    </row>
    <row r="545" spans="1:16" x14ac:dyDescent="0.25">
      <c r="A545" t="s">
        <v>802</v>
      </c>
      <c r="B545">
        <v>6.2575459508477547</v>
      </c>
      <c r="C545">
        <v>6.6072162292024492</v>
      </c>
      <c r="D545">
        <v>5.9699984494651481</v>
      </c>
      <c r="E545">
        <v>6.2072560664674858</v>
      </c>
      <c r="F545">
        <v>6.7288828586958616</v>
      </c>
      <c r="G545">
        <v>6.8350670714026291</v>
      </c>
      <c r="H545">
        <v>5.7668658075451704</v>
      </c>
      <c r="I545">
        <v>6.1976927368979977</v>
      </c>
      <c r="J545">
        <v>6.1392493651091993</v>
      </c>
      <c r="K545">
        <v>7.670927030161133</v>
      </c>
      <c r="L545">
        <v>7.3063776503221911</v>
      </c>
      <c r="M545">
        <v>6.5687121178935106</v>
      </c>
      <c r="N545">
        <v>7.540753341835372</v>
      </c>
      <c r="O545">
        <v>7.514411837206934</v>
      </c>
      <c r="P545">
        <v>7.762418073081891</v>
      </c>
    </row>
    <row r="546" spans="1:16" x14ac:dyDescent="0.25">
      <c r="A546" t="s">
        <v>803</v>
      </c>
      <c r="B546">
        <v>9.4891227101894664</v>
      </c>
      <c r="C546">
        <v>9.1425799356438926</v>
      </c>
      <c r="D546">
        <v>8.9675115508670906</v>
      </c>
      <c r="E546">
        <v>9.5947242350818183</v>
      </c>
      <c r="F546">
        <v>10.05954224312539</v>
      </c>
      <c r="G546">
        <v>9.2419024104044496</v>
      </c>
      <c r="H546">
        <v>10.997333058287239</v>
      </c>
      <c r="I546">
        <v>10.56700693031185</v>
      </c>
      <c r="J546">
        <v>9.6621655963485686</v>
      </c>
      <c r="K546">
        <v>7.5064948671651326</v>
      </c>
      <c r="L546">
        <v>8.1643018470842321</v>
      </c>
      <c r="M546">
        <v>8.0013941295182249</v>
      </c>
      <c r="N546">
        <v>7.6334920154856034</v>
      </c>
      <c r="O546">
        <v>7.9539806413992116</v>
      </c>
      <c r="P546">
        <v>7.3193034143512419</v>
      </c>
    </row>
    <row r="547" spans="1:16" x14ac:dyDescent="0.25">
      <c r="A547" t="s">
        <v>804</v>
      </c>
      <c r="B547">
        <v>10.6720985613988</v>
      </c>
      <c r="C547">
        <v>10.51759628502578</v>
      </c>
      <c r="D547">
        <v>10.64181042781405</v>
      </c>
      <c r="E547">
        <v>10.44743852201028</v>
      </c>
      <c r="F547">
        <v>10.0992792385063</v>
      </c>
      <c r="G547">
        <v>10.87168249949233</v>
      </c>
      <c r="H547">
        <v>10.07680388232872</v>
      </c>
      <c r="I547">
        <v>10.093975221114199</v>
      </c>
      <c r="J547">
        <v>10.32546253488681</v>
      </c>
      <c r="K547">
        <v>8.7025042448897718</v>
      </c>
      <c r="L547">
        <v>9.2682334383211735</v>
      </c>
      <c r="M547">
        <v>8.5231410257468223</v>
      </c>
      <c r="N547">
        <v>8.6979355734407502</v>
      </c>
      <c r="O547">
        <v>9.3628218403414962</v>
      </c>
      <c r="P547">
        <v>9.3589262841839105</v>
      </c>
    </row>
    <row r="548" spans="1:16" x14ac:dyDescent="0.25">
      <c r="A548" t="s">
        <v>805</v>
      </c>
      <c r="B548">
        <v>6.6362344833167866</v>
      </c>
      <c r="C548">
        <v>6.9948144698051822</v>
      </c>
      <c r="D548">
        <v>7.2730270499181078</v>
      </c>
      <c r="E548">
        <v>6.6832163486791876</v>
      </c>
      <c r="F548">
        <v>6.6941347679193726</v>
      </c>
      <c r="G548">
        <v>6.6681120353650538</v>
      </c>
      <c r="H548">
        <v>6.9808482647408354</v>
      </c>
      <c r="I548">
        <v>6.7065798456987311</v>
      </c>
      <c r="J548">
        <v>7.5278250003624816</v>
      </c>
      <c r="K548">
        <v>8.2346968220884609</v>
      </c>
      <c r="L548">
        <v>8.6561685794207683</v>
      </c>
      <c r="M548">
        <v>8.1721284342677301</v>
      </c>
      <c r="N548">
        <v>8.8178272425486597</v>
      </c>
      <c r="O548">
        <v>9.0657267922790616</v>
      </c>
      <c r="P548">
        <v>8.0603035719386842</v>
      </c>
    </row>
    <row r="549" spans="1:16" x14ac:dyDescent="0.25">
      <c r="A549" t="s">
        <v>806</v>
      </c>
      <c r="B549">
        <v>5.561649046468025</v>
      </c>
      <c r="C549">
        <v>5.3759685169590998</v>
      </c>
      <c r="D549">
        <v>5.6995283924552069</v>
      </c>
      <c r="E549">
        <v>5.1828521959396987</v>
      </c>
      <c r="F549">
        <v>5.1409559531020772</v>
      </c>
      <c r="G549">
        <v>5.4771437679429953</v>
      </c>
      <c r="H549">
        <v>4.7905981046790789</v>
      </c>
      <c r="I549">
        <v>4.9618594257509248</v>
      </c>
      <c r="J549">
        <v>5.1507980902941357</v>
      </c>
      <c r="K549">
        <v>6.4227984002309686</v>
      </c>
      <c r="L549">
        <v>6.199003700099972</v>
      </c>
      <c r="M549">
        <v>6.8568586329113153</v>
      </c>
      <c r="N549">
        <v>6.6170636149602284</v>
      </c>
      <c r="O549">
        <v>6.9596683700089983</v>
      </c>
      <c r="P549">
        <v>6.4614400309050577</v>
      </c>
    </row>
    <row r="550" spans="1:16" x14ac:dyDescent="0.25">
      <c r="A550" t="s">
        <v>807</v>
      </c>
      <c r="B550">
        <v>6.2478557632094613</v>
      </c>
      <c r="C550">
        <v>5.7831740323544292</v>
      </c>
      <c r="D550">
        <v>6.1425694464491398</v>
      </c>
      <c r="E550">
        <v>6.2196891554563969</v>
      </c>
      <c r="F550">
        <v>6.1927100593964797</v>
      </c>
      <c r="G550">
        <v>6.7772273719250187</v>
      </c>
      <c r="H550">
        <v>6.0557597793748359</v>
      </c>
      <c r="I550">
        <v>5.5925530879053964</v>
      </c>
      <c r="J550">
        <v>6.012842068376739</v>
      </c>
      <c r="K550">
        <v>8.230172242023702</v>
      </c>
      <c r="L550">
        <v>7.6033201767807279</v>
      </c>
      <c r="M550">
        <v>6.1828162774201996</v>
      </c>
      <c r="N550">
        <v>8.4494236066437765</v>
      </c>
      <c r="O550">
        <v>7.9227581765532564</v>
      </c>
      <c r="P550">
        <v>8.0504321306313198</v>
      </c>
    </row>
    <row r="551" spans="1:16" x14ac:dyDescent="0.25">
      <c r="A551" t="s">
        <v>808</v>
      </c>
      <c r="B551">
        <v>7.1190393249707853</v>
      </c>
      <c r="C551">
        <v>7.5904276699367488</v>
      </c>
      <c r="D551">
        <v>6.68500465962817</v>
      </c>
      <c r="E551">
        <v>7.2842061577925383</v>
      </c>
      <c r="F551">
        <v>7.341591817709066</v>
      </c>
      <c r="G551">
        <v>7.2065118910903658</v>
      </c>
      <c r="H551">
        <v>6.8470363474897242</v>
      </c>
      <c r="I551">
        <v>7.1132484186601657</v>
      </c>
      <c r="J551">
        <v>7.3074680835062908</v>
      </c>
      <c r="K551">
        <v>8.1984553880864404</v>
      </c>
      <c r="L551">
        <v>8.1470197933095445</v>
      </c>
      <c r="M551">
        <v>8.0307508287872285</v>
      </c>
      <c r="N551">
        <v>8.4035202558412863</v>
      </c>
      <c r="O551">
        <v>8.2518879997350929</v>
      </c>
      <c r="P551">
        <v>8.3155470550110149</v>
      </c>
    </row>
    <row r="552" spans="1:16" x14ac:dyDescent="0.25">
      <c r="A552" t="s">
        <v>809</v>
      </c>
      <c r="B552">
        <v>7.2015549433446289</v>
      </c>
      <c r="C552">
        <v>7.6877701936548979</v>
      </c>
      <c r="D552">
        <v>7.2782256804639793</v>
      </c>
      <c r="E552">
        <v>7.2775307597691228</v>
      </c>
      <c r="F552">
        <v>7.9224248362317926</v>
      </c>
      <c r="G552">
        <v>7.354176754676736</v>
      </c>
      <c r="H552">
        <v>8.0146505538756614</v>
      </c>
      <c r="I552">
        <v>7.8625528971503176</v>
      </c>
      <c r="J552">
        <v>7.5622348892860334</v>
      </c>
      <c r="K552">
        <v>6.8717416054735398</v>
      </c>
      <c r="L552">
        <v>6.4395042487536909</v>
      </c>
      <c r="M552">
        <v>6.0332196231733288</v>
      </c>
      <c r="N552">
        <v>6.909906079546122</v>
      </c>
      <c r="O552">
        <v>6.7428553649461413</v>
      </c>
      <c r="P552">
        <v>6.7252062581881988</v>
      </c>
    </row>
    <row r="553" spans="1:16" x14ac:dyDescent="0.25">
      <c r="A553" t="s">
        <v>810</v>
      </c>
      <c r="B553">
        <v>6.4159069750095643</v>
      </c>
      <c r="C553">
        <v>5.8695773993091311</v>
      </c>
      <c r="D553">
        <v>6.5101939992408031</v>
      </c>
      <c r="E553">
        <v>6.9590317623378999</v>
      </c>
      <c r="F553">
        <v>6.5942509867014678</v>
      </c>
      <c r="G553">
        <v>6.4961643368287572</v>
      </c>
      <c r="H553">
        <v>6.7795374909250636</v>
      </c>
      <c r="I553">
        <v>6.723463433051152</v>
      </c>
      <c r="J553">
        <v>7.0204549683450459</v>
      </c>
      <c r="K553">
        <v>8.031894961126218</v>
      </c>
      <c r="L553">
        <v>8.118410502868457</v>
      </c>
      <c r="M553">
        <v>7.9776962642451732</v>
      </c>
      <c r="N553">
        <v>7.51196780712253</v>
      </c>
      <c r="O553">
        <v>8.3136410297886343</v>
      </c>
      <c r="P553">
        <v>8.1672688339124271</v>
      </c>
    </row>
    <row r="554" spans="1:16" x14ac:dyDescent="0.25">
      <c r="A554" t="s">
        <v>811</v>
      </c>
      <c r="B554">
        <v>8.8370793816647435</v>
      </c>
      <c r="C554">
        <v>8.869231933555497</v>
      </c>
      <c r="D554">
        <v>8.2700727976189246</v>
      </c>
      <c r="E554">
        <v>8.141635722414085</v>
      </c>
      <c r="F554">
        <v>8.6520642760377076</v>
      </c>
      <c r="G554">
        <v>8.4451002639712112</v>
      </c>
      <c r="H554">
        <v>7.8493432287812963</v>
      </c>
      <c r="I554">
        <v>8.640163017161596</v>
      </c>
      <c r="J554">
        <v>8.3456146080334985</v>
      </c>
      <c r="K554">
        <v>9.4225355865632885</v>
      </c>
      <c r="L554">
        <v>9.3550771574042706</v>
      </c>
      <c r="M554">
        <v>9.141467047647307</v>
      </c>
      <c r="N554">
        <v>10.143684820478409</v>
      </c>
      <c r="O554">
        <v>9.7576226658387313</v>
      </c>
      <c r="P554">
        <v>10.1432047556491</v>
      </c>
    </row>
    <row r="555" spans="1:16" x14ac:dyDescent="0.25">
      <c r="A555" t="s">
        <v>812</v>
      </c>
      <c r="B555">
        <v>6.1783961143968753</v>
      </c>
      <c r="C555">
        <v>6.4490194829211074</v>
      </c>
      <c r="D555">
        <v>5.8615270485879041</v>
      </c>
      <c r="E555">
        <v>5.8280421949075674</v>
      </c>
      <c r="F555">
        <v>6.1240785474454977</v>
      </c>
      <c r="G555">
        <v>5.5264971924626893</v>
      </c>
      <c r="H555">
        <v>5.7541163435055891</v>
      </c>
      <c r="I555">
        <v>6.0445677404083611</v>
      </c>
      <c r="J555">
        <v>5.998971707755083</v>
      </c>
      <c r="K555">
        <v>7.241688539745347</v>
      </c>
      <c r="L555">
        <v>7.1459836733545377</v>
      </c>
      <c r="M555">
        <v>6.5480463894695662</v>
      </c>
      <c r="N555">
        <v>7.3263205588158993</v>
      </c>
      <c r="O555">
        <v>7.5990262850663459</v>
      </c>
      <c r="P555">
        <v>7.4795893604566617</v>
      </c>
    </row>
    <row r="556" spans="1:16" x14ac:dyDescent="0.25">
      <c r="A556" t="s">
        <v>813</v>
      </c>
      <c r="B556">
        <v>5.5002893079969599</v>
      </c>
      <c r="C556">
        <v>5.9502756825027596</v>
      </c>
      <c r="D556">
        <v>5.6472476567281289</v>
      </c>
      <c r="E556">
        <v>5.2129840075825156</v>
      </c>
      <c r="F556">
        <v>5.4448646497027724</v>
      </c>
      <c r="G556">
        <v>5.2099628230295778</v>
      </c>
      <c r="H556">
        <v>5.4081013649002054</v>
      </c>
      <c r="I556">
        <v>5.6052176287690063</v>
      </c>
      <c r="J556">
        <v>5.2707778226300439</v>
      </c>
      <c r="K556">
        <v>7.0339972960137374</v>
      </c>
      <c r="L556">
        <v>7.0419450530952208</v>
      </c>
      <c r="M556">
        <v>6.6012749271824429</v>
      </c>
      <c r="N556">
        <v>7.0598635248887458</v>
      </c>
      <c r="O556">
        <v>7.3223774947868314</v>
      </c>
      <c r="P556">
        <v>7.3322788286404528</v>
      </c>
    </row>
    <row r="557" spans="1:16" x14ac:dyDescent="0.25">
      <c r="A557" t="s">
        <v>814</v>
      </c>
      <c r="B557">
        <v>10.181837860558829</v>
      </c>
      <c r="C557">
        <v>9.9222942505150868</v>
      </c>
      <c r="D557">
        <v>10.092225475667149</v>
      </c>
      <c r="E557">
        <v>9.8140436406969069</v>
      </c>
      <c r="F557">
        <v>10.245970487342779</v>
      </c>
      <c r="G557">
        <v>10.09889378400055</v>
      </c>
      <c r="H557">
        <v>10.21369241605187</v>
      </c>
      <c r="I557">
        <v>10.250101915334699</v>
      </c>
      <c r="J557">
        <v>10.18529555223034</v>
      </c>
      <c r="K557">
        <v>8.9951679699623757</v>
      </c>
      <c r="L557">
        <v>8.9390159801397537</v>
      </c>
      <c r="M557">
        <v>8.1605077717199599</v>
      </c>
      <c r="N557">
        <v>8.5614645376530554</v>
      </c>
      <c r="O557">
        <v>8.56024362141304</v>
      </c>
      <c r="P557">
        <v>8.75088117252945</v>
      </c>
    </row>
    <row r="558" spans="1:16" x14ac:dyDescent="0.25">
      <c r="A558" t="s">
        <v>815</v>
      </c>
      <c r="B558">
        <v>7.4240954249367066</v>
      </c>
      <c r="C558">
        <v>7.4643051651687964</v>
      </c>
      <c r="D558">
        <v>7.7145279823341113</v>
      </c>
      <c r="E558">
        <v>7.1663958688220388</v>
      </c>
      <c r="F558">
        <v>7.5660181544463123</v>
      </c>
      <c r="G558">
        <v>7.92299606142105</v>
      </c>
      <c r="H558">
        <v>7.7797566753070519</v>
      </c>
      <c r="I558">
        <v>7.404052460029324</v>
      </c>
      <c r="J558">
        <v>7.9541155554225442</v>
      </c>
      <c r="K558">
        <v>6.1235265269847217</v>
      </c>
      <c r="L558">
        <v>6.7762816526600158</v>
      </c>
      <c r="M558">
        <v>5.8092148862416328</v>
      </c>
      <c r="N558">
        <v>6.6215500581586264</v>
      </c>
      <c r="O558">
        <v>6.0861562015380004</v>
      </c>
      <c r="P558">
        <v>6.2803432395967249</v>
      </c>
    </row>
    <row r="559" spans="1:16" x14ac:dyDescent="0.25">
      <c r="A559" t="s">
        <v>816</v>
      </c>
      <c r="B559">
        <v>6.5284110722346256</v>
      </c>
      <c r="C559">
        <v>6.5719752319751272</v>
      </c>
      <c r="D559">
        <v>6.7830651447259314</v>
      </c>
      <c r="E559">
        <v>7.1162961152028386</v>
      </c>
      <c r="F559">
        <v>6.1451079155853003</v>
      </c>
      <c r="G559">
        <v>6.4725937489740986</v>
      </c>
      <c r="H559">
        <v>6.3083833324881304</v>
      </c>
      <c r="I559">
        <v>6.0943544797787172</v>
      </c>
      <c r="J559">
        <v>6.0420478000465234</v>
      </c>
      <c r="K559">
        <v>8.2040235745035446</v>
      </c>
      <c r="L559">
        <v>8.1844721848703408</v>
      </c>
      <c r="M559">
        <v>8.05111333520016</v>
      </c>
      <c r="N559">
        <v>8.8921047549995738</v>
      </c>
      <c r="O559">
        <v>8.5808969034046356</v>
      </c>
      <c r="P559">
        <v>8.4966047711240762</v>
      </c>
    </row>
    <row r="560" spans="1:16" x14ac:dyDescent="0.25">
      <c r="A560" t="s">
        <v>817</v>
      </c>
      <c r="B560">
        <v>7.5520146612080907</v>
      </c>
      <c r="C560">
        <v>7.2376543281903949</v>
      </c>
      <c r="D560">
        <v>7.6184782112508476</v>
      </c>
      <c r="E560">
        <v>7.872770234335924</v>
      </c>
      <c r="F560">
        <v>7.3812618362770133</v>
      </c>
      <c r="G560">
        <v>7.7623635323147084</v>
      </c>
      <c r="H560">
        <v>7.7138185820149809</v>
      </c>
      <c r="I560">
        <v>7.3113928134676307</v>
      </c>
      <c r="J560">
        <v>8.0736672878380169</v>
      </c>
      <c r="K560">
        <v>6.2923998380438908</v>
      </c>
      <c r="L560">
        <v>6.8574705907652183</v>
      </c>
      <c r="M560">
        <v>6.1924443279769843</v>
      </c>
      <c r="N560">
        <v>6.4776773747095886</v>
      </c>
      <c r="O560">
        <v>6.6684295398221769</v>
      </c>
      <c r="P560">
        <v>6.6765939899073938</v>
      </c>
    </row>
    <row r="561" spans="1:16" x14ac:dyDescent="0.25">
      <c r="A561" t="s">
        <v>818</v>
      </c>
      <c r="B561">
        <v>7.9634096003454644</v>
      </c>
      <c r="C561">
        <v>8.1322195547596507</v>
      </c>
      <c r="D561">
        <v>8.2482765149969932</v>
      </c>
      <c r="E561">
        <v>7.8893834971417736</v>
      </c>
      <c r="F561">
        <v>8.573650149637519</v>
      </c>
      <c r="G561">
        <v>8.7227563131682722</v>
      </c>
      <c r="H561">
        <v>5.773590543001629</v>
      </c>
      <c r="I561">
        <v>7.9313569948020879</v>
      </c>
      <c r="J561">
        <v>5.3527980019984174</v>
      </c>
      <c r="K561">
        <v>8.5661630280629595</v>
      </c>
      <c r="L561">
        <v>9.0997453716288046</v>
      </c>
      <c r="M561">
        <v>7.3127959882787454</v>
      </c>
      <c r="N561">
        <v>8.2668441043888663</v>
      </c>
      <c r="O561">
        <v>9.0722529478913874</v>
      </c>
      <c r="P561">
        <v>8.380963169323584</v>
      </c>
    </row>
    <row r="562" spans="1:16" x14ac:dyDescent="0.25">
      <c r="A562" t="s">
        <v>819</v>
      </c>
      <c r="B562">
        <v>7.2462696562093818</v>
      </c>
      <c r="C562">
        <v>6.9383794918476971</v>
      </c>
      <c r="D562">
        <v>7.1985660477000604</v>
      </c>
      <c r="E562">
        <v>6.4037539451401919</v>
      </c>
      <c r="F562">
        <v>7.1132521281005383</v>
      </c>
      <c r="G562">
        <v>6.3725033681165977</v>
      </c>
      <c r="H562">
        <v>6.7040717694653109</v>
      </c>
      <c r="I562">
        <v>7.5823280038285192</v>
      </c>
      <c r="J562">
        <v>7.1620372674445516</v>
      </c>
      <c r="K562">
        <v>8.8297461488007833</v>
      </c>
      <c r="L562">
        <v>8.3935895602855268</v>
      </c>
      <c r="M562">
        <v>8.0674631538645318</v>
      </c>
      <c r="N562">
        <v>8.7051181423504502</v>
      </c>
      <c r="O562">
        <v>8.9302159445308078</v>
      </c>
      <c r="P562">
        <v>8.716595513879442</v>
      </c>
    </row>
    <row r="563" spans="1:16" x14ac:dyDescent="0.25">
      <c r="A563" t="s">
        <v>820</v>
      </c>
      <c r="B563">
        <v>9.430175440838978</v>
      </c>
      <c r="C563">
        <v>8.9482880187812377</v>
      </c>
      <c r="D563">
        <v>9.3517428976089594</v>
      </c>
      <c r="E563">
        <v>9.4712563292759668</v>
      </c>
      <c r="F563">
        <v>8.8530667083267733</v>
      </c>
      <c r="G563">
        <v>9.1027625357500348</v>
      </c>
      <c r="H563">
        <v>9.1973951846387774</v>
      </c>
      <c r="I563">
        <v>9.0158835983914383</v>
      </c>
      <c r="J563">
        <v>9.021372040174068</v>
      </c>
      <c r="K563">
        <v>7.5947770464946593</v>
      </c>
      <c r="L563">
        <v>7.6566823800340789</v>
      </c>
      <c r="M563">
        <v>7.8709295122605241</v>
      </c>
      <c r="N563">
        <v>7.8528845200832764</v>
      </c>
      <c r="O563">
        <v>7.9409582846456619</v>
      </c>
      <c r="P563">
        <v>8.0572433735127813</v>
      </c>
    </row>
    <row r="564" spans="1:16" x14ac:dyDescent="0.25">
      <c r="A564" t="s">
        <v>821</v>
      </c>
      <c r="B564">
        <v>8.20841182164523</v>
      </c>
      <c r="C564">
        <v>8.814380095152039</v>
      </c>
      <c r="D564">
        <v>8.5936315900054954</v>
      </c>
      <c r="E564">
        <v>8.6799254141887445</v>
      </c>
      <c r="F564">
        <v>9.0339584988431412</v>
      </c>
      <c r="G564">
        <v>8.237121219003269</v>
      </c>
      <c r="H564">
        <v>8.6545009685112273</v>
      </c>
      <c r="I564">
        <v>8.865094327250409</v>
      </c>
      <c r="J564">
        <v>8.668657211613457</v>
      </c>
      <c r="K564">
        <v>9.8983080058650224</v>
      </c>
      <c r="L564">
        <v>9.7696632092415037</v>
      </c>
      <c r="M564">
        <v>10.384949211462651</v>
      </c>
      <c r="N564">
        <v>10.29282577817445</v>
      </c>
      <c r="O564">
        <v>10.241105007006141</v>
      </c>
      <c r="P564">
        <v>10.504947609269459</v>
      </c>
    </row>
    <row r="565" spans="1:16" x14ac:dyDescent="0.25">
      <c r="A565" t="s">
        <v>822</v>
      </c>
      <c r="B565">
        <v>7.3734591766581774</v>
      </c>
      <c r="C565">
        <v>7.7554402070506123</v>
      </c>
      <c r="D565">
        <v>7.4334906894835884</v>
      </c>
      <c r="E565">
        <v>7.4971930541091263</v>
      </c>
      <c r="F565">
        <v>7.5866920528721788</v>
      </c>
      <c r="G565">
        <v>7.3166874722510098</v>
      </c>
      <c r="H565">
        <v>7.4127178971494434</v>
      </c>
      <c r="I565">
        <v>7.6681872099775177</v>
      </c>
      <c r="J565">
        <v>7.7979005177524154</v>
      </c>
      <c r="K565">
        <v>8.5459205569308896</v>
      </c>
      <c r="L565">
        <v>8.614276082763519</v>
      </c>
      <c r="M565">
        <v>9.3420247865221597</v>
      </c>
      <c r="N565">
        <v>8.881022516118394</v>
      </c>
      <c r="O565">
        <v>8.8406147797725865</v>
      </c>
      <c r="P565">
        <v>8.9479260926845949</v>
      </c>
    </row>
    <row r="566" spans="1:16" x14ac:dyDescent="0.25">
      <c r="A566" t="s">
        <v>823</v>
      </c>
      <c r="B566">
        <v>8.9958833745918607</v>
      </c>
      <c r="C566">
        <v>9.3673003995122119</v>
      </c>
      <c r="D566">
        <v>8.8366950385633292</v>
      </c>
      <c r="E566">
        <v>8.9645126249651579</v>
      </c>
      <c r="F566">
        <v>9.1942096875187787</v>
      </c>
      <c r="G566">
        <v>8.5854022056787951</v>
      </c>
      <c r="H566">
        <v>7.9904366487462406</v>
      </c>
      <c r="I566">
        <v>8.5960078676996723</v>
      </c>
      <c r="J566">
        <v>8.0919907704421785</v>
      </c>
      <c r="K566">
        <v>10.19478258666455</v>
      </c>
      <c r="L566">
        <v>10.27708980141607</v>
      </c>
      <c r="M566">
        <v>10.099517609794569</v>
      </c>
      <c r="N566">
        <v>10.539994415128319</v>
      </c>
      <c r="O566">
        <v>10.81428214475047</v>
      </c>
      <c r="P566">
        <v>10.746371063668059</v>
      </c>
    </row>
    <row r="567" spans="1:16" x14ac:dyDescent="0.25">
      <c r="A567" t="s">
        <v>824</v>
      </c>
      <c r="B567">
        <v>6.8926790163783318</v>
      </c>
      <c r="C567">
        <v>6.5454800539376894</v>
      </c>
      <c r="D567">
        <v>6.6318991674706824</v>
      </c>
      <c r="E567">
        <v>6.8170712203056238</v>
      </c>
      <c r="F567">
        <v>6.5867778070714582</v>
      </c>
      <c r="G567">
        <v>6.5729129575967109</v>
      </c>
      <c r="H567">
        <v>7.2855820444348849</v>
      </c>
      <c r="I567">
        <v>6.862079766610842</v>
      </c>
      <c r="J567">
        <v>6.8320044588825706</v>
      </c>
      <c r="K567">
        <v>5.6837569697334116</v>
      </c>
      <c r="L567">
        <v>5.8269373300537808</v>
      </c>
      <c r="M567">
        <v>6.3047551140809102</v>
      </c>
      <c r="N567">
        <v>5.914436840629052</v>
      </c>
      <c r="O567">
        <v>5.8067537908380338</v>
      </c>
      <c r="P567">
        <v>6.0184800255396098</v>
      </c>
    </row>
    <row r="568" spans="1:16" x14ac:dyDescent="0.25">
      <c r="A568" t="s">
        <v>825</v>
      </c>
      <c r="B568">
        <v>6.7279190885821407</v>
      </c>
      <c r="C568">
        <v>6.8927215144390379</v>
      </c>
      <c r="D568">
        <v>7.5352753138532416</v>
      </c>
      <c r="E568">
        <v>7.4041589811617037</v>
      </c>
      <c r="F568">
        <v>7.7603157499839286</v>
      </c>
      <c r="G568">
        <v>6.9056002861083137</v>
      </c>
      <c r="H568">
        <v>7.6955000076898621</v>
      </c>
      <c r="I568">
        <v>7.2341367240351753</v>
      </c>
      <c r="J568">
        <v>7.5816542261851154</v>
      </c>
      <c r="K568">
        <v>8.5515619085876864</v>
      </c>
      <c r="L568">
        <v>8.3823381468151652</v>
      </c>
      <c r="M568">
        <v>9.3045254634265682</v>
      </c>
      <c r="N568">
        <v>8.9392898054331749</v>
      </c>
      <c r="O568">
        <v>8.371979673544276</v>
      </c>
      <c r="P568">
        <v>8.503003466297816</v>
      </c>
    </row>
    <row r="569" spans="1:16" x14ac:dyDescent="0.25">
      <c r="A569" t="s">
        <v>826</v>
      </c>
      <c r="B569">
        <v>4.1674141354664043</v>
      </c>
      <c r="C569">
        <v>4.2424856232133461</v>
      </c>
      <c r="D569">
        <v>4.2511095061415531</v>
      </c>
      <c r="E569">
        <v>4.5791968831700416</v>
      </c>
      <c r="F569">
        <v>4.3299913000500538</v>
      </c>
      <c r="G569">
        <v>3.999512445268024</v>
      </c>
      <c r="H569">
        <v>4.9057989432946263</v>
      </c>
      <c r="I569">
        <v>5.4197255817751167</v>
      </c>
      <c r="J569">
        <v>5.4846490391751059</v>
      </c>
      <c r="K569">
        <v>6.2494714457128477</v>
      </c>
      <c r="L569">
        <v>7.9336497175132878</v>
      </c>
      <c r="M569">
        <v>7.3584030296405691</v>
      </c>
      <c r="N569">
        <v>6.5169432167557657</v>
      </c>
      <c r="O569">
        <v>7.9976342329632066</v>
      </c>
      <c r="P569">
        <v>8.0683427304893698</v>
      </c>
    </row>
    <row r="570" spans="1:16" x14ac:dyDescent="0.25">
      <c r="A570" t="s">
        <v>827</v>
      </c>
      <c r="B570">
        <v>5.4713337297480704</v>
      </c>
      <c r="C570">
        <v>5.3023255021315379</v>
      </c>
      <c r="D570">
        <v>5.6781075158517211</v>
      </c>
      <c r="E570">
        <v>5.8524641200824403</v>
      </c>
      <c r="F570">
        <v>5.7070705776375661</v>
      </c>
      <c r="G570">
        <v>5.3127987985294123</v>
      </c>
      <c r="H570">
        <v>5.2749779652801356</v>
      </c>
      <c r="I570">
        <v>5.1402773717303871</v>
      </c>
      <c r="J570">
        <v>5.0483505870193213</v>
      </c>
      <c r="K570">
        <v>7.135196947215241</v>
      </c>
      <c r="L570">
        <v>6.3582049152842233</v>
      </c>
      <c r="M570">
        <v>6.5217084566271781</v>
      </c>
      <c r="N570">
        <v>6.6989373613603878</v>
      </c>
      <c r="O570">
        <v>7.095926733639411</v>
      </c>
      <c r="P570">
        <v>7.6497138339916173</v>
      </c>
    </row>
    <row r="571" spans="1:16" x14ac:dyDescent="0.25">
      <c r="A571" t="s">
        <v>828</v>
      </c>
      <c r="B571">
        <v>8.4626331639070784</v>
      </c>
      <c r="C571">
        <v>8.8256144779153214</v>
      </c>
      <c r="D571">
        <v>8.9231459118089074</v>
      </c>
      <c r="E571">
        <v>8.1281114675301858</v>
      </c>
      <c r="F571">
        <v>7.4931877298899732</v>
      </c>
      <c r="G571">
        <v>7.7106383969290784</v>
      </c>
      <c r="H571">
        <v>6.9725133320709318</v>
      </c>
      <c r="I571">
        <v>6.5356876527220402</v>
      </c>
      <c r="J571">
        <v>6.1065071541538662</v>
      </c>
      <c r="K571">
        <v>5.2951047508860682</v>
      </c>
      <c r="L571">
        <v>5.2828081157580202</v>
      </c>
      <c r="M571">
        <v>5.2421501954335081</v>
      </c>
      <c r="N571">
        <v>5.0063813139001914</v>
      </c>
      <c r="O571">
        <v>5.2062323268250026</v>
      </c>
      <c r="P571">
        <v>5.1289822495232329</v>
      </c>
    </row>
    <row r="572" spans="1:16" x14ac:dyDescent="0.25">
      <c r="A572" t="s">
        <v>829</v>
      </c>
      <c r="B572">
        <v>5.4726447763687087</v>
      </c>
      <c r="C572">
        <v>6.0669509748286794</v>
      </c>
      <c r="D572">
        <v>5.6274819891380128</v>
      </c>
      <c r="E572">
        <v>5.8789605695152876</v>
      </c>
      <c r="F572">
        <v>5.4415385963510374</v>
      </c>
      <c r="G572">
        <v>5.5616674846220144</v>
      </c>
      <c r="H572">
        <v>5.3380031865920294</v>
      </c>
      <c r="I572">
        <v>5.2704353186264026</v>
      </c>
      <c r="J572">
        <v>5.4186931481341229</v>
      </c>
      <c r="K572">
        <v>6.946359464713419</v>
      </c>
      <c r="L572">
        <v>6.3684335081245607</v>
      </c>
      <c r="M572">
        <v>6.5319053012866943</v>
      </c>
      <c r="N572">
        <v>6.5139041916082334</v>
      </c>
      <c r="O572">
        <v>6.2052185498751999</v>
      </c>
      <c r="P572">
        <v>6.5686294659180167</v>
      </c>
    </row>
    <row r="573" spans="1:16" x14ac:dyDescent="0.25">
      <c r="A573" t="s">
        <v>830</v>
      </c>
      <c r="B573">
        <v>5.5482561989786534</v>
      </c>
      <c r="C573">
        <v>5.7716708287490723</v>
      </c>
      <c r="D573">
        <v>5.8673899830492182</v>
      </c>
      <c r="E573">
        <v>5.3734941546699577</v>
      </c>
      <c r="F573">
        <v>5.6564790739141939</v>
      </c>
      <c r="G573">
        <v>5.1629159155462254</v>
      </c>
      <c r="H573">
        <v>4.8721072146361779</v>
      </c>
      <c r="I573">
        <v>5.0335829792400109</v>
      </c>
      <c r="J573">
        <v>5.3447935792545982</v>
      </c>
      <c r="K573">
        <v>6.4161095435113618</v>
      </c>
      <c r="L573">
        <v>6.4350641759164802</v>
      </c>
      <c r="M573">
        <v>5.5163118915253619</v>
      </c>
      <c r="N573">
        <v>7.6197777582665438</v>
      </c>
      <c r="O573">
        <v>6.9112861061081921</v>
      </c>
      <c r="P573">
        <v>6.835884048888075</v>
      </c>
    </row>
    <row r="574" spans="1:16" x14ac:dyDescent="0.25">
      <c r="A574" t="s">
        <v>831</v>
      </c>
      <c r="B574">
        <v>10.271948741155679</v>
      </c>
      <c r="C574">
        <v>9.9681690319687632</v>
      </c>
      <c r="D574">
        <v>9.9477794598125584</v>
      </c>
      <c r="E574">
        <v>10.28260054033273</v>
      </c>
      <c r="F574">
        <v>10.17507400905672</v>
      </c>
      <c r="G574">
        <v>10.53588701340357</v>
      </c>
      <c r="H574">
        <v>10.24146861160783</v>
      </c>
      <c r="I574">
        <v>10.18909009867996</v>
      </c>
      <c r="J574">
        <v>9.9797479782016083</v>
      </c>
      <c r="K574">
        <v>8.4469915307353443</v>
      </c>
      <c r="L574">
        <v>8.7038145043930832</v>
      </c>
      <c r="M574">
        <v>8.2882279917626516</v>
      </c>
      <c r="N574">
        <v>8.5785324236638125</v>
      </c>
      <c r="O574">
        <v>8.889618962403798</v>
      </c>
      <c r="P574">
        <v>8.8385467736247829</v>
      </c>
    </row>
    <row r="575" spans="1:16" x14ac:dyDescent="0.25">
      <c r="A575" t="s">
        <v>832</v>
      </c>
      <c r="B575">
        <v>8.2265940806473896</v>
      </c>
      <c r="C575">
        <v>8.3486620964761027</v>
      </c>
      <c r="D575">
        <v>7.7271883904932857</v>
      </c>
      <c r="E575">
        <v>7.8801486649509416</v>
      </c>
      <c r="F575">
        <v>8.0522231105088373</v>
      </c>
      <c r="G575">
        <v>7.8575008659742176</v>
      </c>
      <c r="H575">
        <v>7.6387169043374783</v>
      </c>
      <c r="I575">
        <v>8.701261803309956</v>
      </c>
      <c r="J575">
        <v>8.2981719032561809</v>
      </c>
      <c r="K575">
        <v>7.3446418460121654</v>
      </c>
      <c r="L575">
        <v>7.170827572045007</v>
      </c>
      <c r="M575">
        <v>6.8503973829548546</v>
      </c>
      <c r="N575">
        <v>6.859866067295747</v>
      </c>
      <c r="O575">
        <v>6.8831510870534078</v>
      </c>
      <c r="P575">
        <v>7.4909153547235521</v>
      </c>
    </row>
    <row r="576" spans="1:16" x14ac:dyDescent="0.25">
      <c r="A576" t="s">
        <v>833</v>
      </c>
      <c r="B576">
        <v>9.3660890835979824</v>
      </c>
      <c r="C576">
        <v>9.6513915353997852</v>
      </c>
      <c r="D576">
        <v>9.0126893739348404</v>
      </c>
      <c r="E576">
        <v>9.0845583716613714</v>
      </c>
      <c r="F576">
        <v>9.3508413116447144</v>
      </c>
      <c r="G576">
        <v>8.6007356598518978</v>
      </c>
      <c r="H576">
        <v>8.8037195852419305</v>
      </c>
      <c r="I576">
        <v>9.0080643784895162</v>
      </c>
      <c r="J576">
        <v>8.7380654623993532</v>
      </c>
      <c r="K576">
        <v>10.255429499229869</v>
      </c>
      <c r="L576">
        <v>10.492196603582549</v>
      </c>
      <c r="M576">
        <v>9.9558648309682862</v>
      </c>
      <c r="N576">
        <v>10.93078666024465</v>
      </c>
      <c r="O576">
        <v>10.888597714294781</v>
      </c>
      <c r="P576">
        <v>10.973749431780339</v>
      </c>
    </row>
    <row r="577" spans="1:16" x14ac:dyDescent="0.25">
      <c r="A577" t="s">
        <v>834</v>
      </c>
      <c r="B577">
        <v>7.8569978685649069</v>
      </c>
      <c r="C577">
        <v>7.9547469532841966</v>
      </c>
      <c r="D577">
        <v>7.7630758343465098</v>
      </c>
      <c r="E577">
        <v>7.9922720772380584</v>
      </c>
      <c r="F577">
        <v>7.8187893891507274</v>
      </c>
      <c r="G577">
        <v>7.7776372056757754</v>
      </c>
      <c r="H577">
        <v>8.0095862548895358</v>
      </c>
      <c r="I577">
        <v>8.1205614798475754</v>
      </c>
      <c r="J577">
        <v>7.8809603157766173</v>
      </c>
      <c r="K577">
        <v>6.8406212643682718</v>
      </c>
      <c r="L577">
        <v>7.001783166539532</v>
      </c>
      <c r="M577">
        <v>6.797980309767679</v>
      </c>
      <c r="N577">
        <v>7.2905036449329108</v>
      </c>
      <c r="O577">
        <v>6.6218194390338567</v>
      </c>
      <c r="P577">
        <v>6.4756576871439586</v>
      </c>
    </row>
    <row r="578" spans="1:16" x14ac:dyDescent="0.25">
      <c r="A578" t="s">
        <v>835</v>
      </c>
      <c r="B578">
        <v>9.8342731151053009</v>
      </c>
      <c r="C578">
        <v>9.7246407248774265</v>
      </c>
      <c r="D578">
        <v>9.6983190448942942</v>
      </c>
      <c r="E578">
        <v>10.16014590915881</v>
      </c>
      <c r="F578">
        <v>10.137157063370671</v>
      </c>
      <c r="G578">
        <v>9.9562010425878231</v>
      </c>
      <c r="H578">
        <v>10.41334846413061</v>
      </c>
      <c r="I578">
        <v>10.129496359674439</v>
      </c>
      <c r="J578">
        <v>10.041341744572289</v>
      </c>
      <c r="K578">
        <v>9.1131665063371265</v>
      </c>
      <c r="L578">
        <v>9.2223852205304624</v>
      </c>
      <c r="M578">
        <v>8.4066997970606625</v>
      </c>
      <c r="N578">
        <v>9.2609387999390904</v>
      </c>
      <c r="O578">
        <v>8.873436746897708</v>
      </c>
      <c r="P578">
        <v>8.9751223626576344</v>
      </c>
    </row>
    <row r="579" spans="1:16" x14ac:dyDescent="0.25">
      <c r="A579" t="s">
        <v>836</v>
      </c>
      <c r="B579">
        <v>8.6987333632199153</v>
      </c>
      <c r="C579">
        <v>8.5906105017112928</v>
      </c>
      <c r="D579">
        <v>8.9177450572878563</v>
      </c>
      <c r="E579">
        <v>9.1229346057707872</v>
      </c>
      <c r="F579">
        <v>8.685256738609862</v>
      </c>
      <c r="G579">
        <v>9.1261135160365487</v>
      </c>
      <c r="H579">
        <v>8.4355084631422539</v>
      </c>
      <c r="I579">
        <v>8.8631662553770862</v>
      </c>
      <c r="J579">
        <v>8.9012968686505474</v>
      </c>
      <c r="K579">
        <v>6.2059483098375718</v>
      </c>
      <c r="L579">
        <v>7.3572420151288238</v>
      </c>
      <c r="M579">
        <v>8.1761458526564113</v>
      </c>
      <c r="N579">
        <v>5.9930967758906561</v>
      </c>
      <c r="O579">
        <v>6.7156246336528111</v>
      </c>
      <c r="P579">
        <v>6.2059571641294342</v>
      </c>
    </row>
    <row r="580" spans="1:16" x14ac:dyDescent="0.25">
      <c r="A580" t="s">
        <v>837</v>
      </c>
      <c r="B580">
        <v>8.717911118524853</v>
      </c>
      <c r="C580">
        <v>8.6853186863817236</v>
      </c>
      <c r="D580">
        <v>9.1764502823468881</v>
      </c>
      <c r="E580">
        <v>9.1392657910390511</v>
      </c>
      <c r="F580">
        <v>9.0450356837778259</v>
      </c>
      <c r="G580">
        <v>9.0434310660684201</v>
      </c>
      <c r="H580">
        <v>9.1283933876802603</v>
      </c>
      <c r="I580">
        <v>9.1496262020420858</v>
      </c>
      <c r="J580">
        <v>9.4053003608708217</v>
      </c>
      <c r="K580">
        <v>7.9479492757955841</v>
      </c>
      <c r="L580">
        <v>8.3268443520322322</v>
      </c>
      <c r="M580">
        <v>7.8282610593521591</v>
      </c>
      <c r="N580">
        <v>7.6620449340533314</v>
      </c>
      <c r="O580">
        <v>8.1173839693259513</v>
      </c>
      <c r="P580">
        <v>8.3082253108544872</v>
      </c>
    </row>
    <row r="581" spans="1:16" x14ac:dyDescent="0.25">
      <c r="A581" t="s">
        <v>838</v>
      </c>
      <c r="B581">
        <v>6.8437935654054378</v>
      </c>
      <c r="C581">
        <v>6.4965358051938358</v>
      </c>
      <c r="D581">
        <v>6.6182854647230593</v>
      </c>
      <c r="E581">
        <v>7.1064871392070099</v>
      </c>
      <c r="F581">
        <v>7.3533825266060822</v>
      </c>
      <c r="G581">
        <v>6.9407434383256144</v>
      </c>
      <c r="H581">
        <v>8.0391100078678033</v>
      </c>
      <c r="I581">
        <v>7.6043625544787243</v>
      </c>
      <c r="J581">
        <v>7.586068494707856</v>
      </c>
      <c r="K581">
        <v>6.1816189555237813</v>
      </c>
      <c r="L581">
        <v>5.9730616220493378</v>
      </c>
      <c r="M581">
        <v>5.501397369261726</v>
      </c>
      <c r="N581">
        <v>5.4411514941782464</v>
      </c>
      <c r="O581">
        <v>6.0529723637721782</v>
      </c>
      <c r="P581">
        <v>5.3897014826424563</v>
      </c>
    </row>
    <row r="582" spans="1:16" x14ac:dyDescent="0.25">
      <c r="A582" t="s">
        <v>839</v>
      </c>
      <c r="B582">
        <v>9.600532367754063</v>
      </c>
      <c r="C582">
        <v>9.3354507121906014</v>
      </c>
      <c r="D582">
        <v>9.876604165093493</v>
      </c>
      <c r="E582">
        <v>9.9537057398730671</v>
      </c>
      <c r="F582">
        <v>8.2038453205711868</v>
      </c>
      <c r="G582">
        <v>9.6248792422914864</v>
      </c>
      <c r="H582">
        <v>9.4380630015219076</v>
      </c>
      <c r="I582">
        <v>9.3009798639724401</v>
      </c>
      <c r="J582">
        <v>9.4670597156242522</v>
      </c>
      <c r="K582">
        <v>8.3227461364898776</v>
      </c>
      <c r="L582">
        <v>7.5984596436805383</v>
      </c>
      <c r="M582">
        <v>7.5358738145699178</v>
      </c>
      <c r="N582">
        <v>8.0343388490272982</v>
      </c>
      <c r="O582">
        <v>7.9911199301829843</v>
      </c>
      <c r="P582">
        <v>7.8930315471002839</v>
      </c>
    </row>
    <row r="583" spans="1:16" x14ac:dyDescent="0.25">
      <c r="A583" t="s">
        <v>840</v>
      </c>
      <c r="B583">
        <v>5.7902171368936539</v>
      </c>
      <c r="C583">
        <v>6.6163322960516009</v>
      </c>
      <c r="D583">
        <v>6.1866714113953236</v>
      </c>
      <c r="E583">
        <v>6.9649446554877388</v>
      </c>
      <c r="F583">
        <v>6.2438710672676443</v>
      </c>
      <c r="G583">
        <v>6.5010087447071134</v>
      </c>
      <c r="H583">
        <v>6.0505800505028127</v>
      </c>
      <c r="I583">
        <v>6.1149176182701641</v>
      </c>
      <c r="J583">
        <v>6.0981790712287847</v>
      </c>
      <c r="K583">
        <v>7.7564435574446753</v>
      </c>
      <c r="L583">
        <v>7.1386553162515183</v>
      </c>
      <c r="M583">
        <v>6.7577513003771168</v>
      </c>
      <c r="N583">
        <v>8.1966323781903938</v>
      </c>
      <c r="O583">
        <v>7.6504491717377867</v>
      </c>
      <c r="P583">
        <v>7.5869837207758071</v>
      </c>
    </row>
    <row r="584" spans="1:16" x14ac:dyDescent="0.25">
      <c r="A584" t="s">
        <v>841</v>
      </c>
      <c r="B584">
        <v>5.3873734313748063</v>
      </c>
      <c r="C584">
        <v>5.8285455140835074</v>
      </c>
      <c r="D584">
        <v>5.4004581702203396</v>
      </c>
      <c r="E584">
        <v>4.5067647120788914</v>
      </c>
      <c r="F584">
        <v>5.7198878547504934</v>
      </c>
      <c r="G584">
        <v>4.8277598528863894</v>
      </c>
      <c r="H584">
        <v>5.144154684802297</v>
      </c>
      <c r="I584">
        <v>5.2826674082165948</v>
      </c>
      <c r="J584">
        <v>4.9669429985753633</v>
      </c>
      <c r="K584">
        <v>6.4501200356142858</v>
      </c>
      <c r="L584">
        <v>6.3207679488869166</v>
      </c>
      <c r="M584">
        <v>6.0579308131397909</v>
      </c>
      <c r="N584">
        <v>6.5026395260659724</v>
      </c>
      <c r="O584">
        <v>6.200505773936082</v>
      </c>
      <c r="P584">
        <v>6.4183019238786843</v>
      </c>
    </row>
    <row r="585" spans="1:16" x14ac:dyDescent="0.25">
      <c r="A585" t="s">
        <v>842</v>
      </c>
      <c r="B585">
        <v>5.7395141417390141</v>
      </c>
      <c r="C585">
        <v>4.7905019985683239</v>
      </c>
      <c r="D585">
        <v>5.4125897731786283</v>
      </c>
      <c r="E585">
        <v>5.9149233383914073</v>
      </c>
      <c r="F585">
        <v>6.3189692485040174</v>
      </c>
      <c r="G585">
        <v>5.5731463915763406</v>
      </c>
      <c r="H585">
        <v>5.6916283868999908</v>
      </c>
      <c r="I585">
        <v>6.2064238514601673</v>
      </c>
      <c r="J585">
        <v>5.7979822029741444</v>
      </c>
      <c r="K585">
        <v>7.8728206092944877</v>
      </c>
      <c r="L585">
        <v>7.5579550572334613</v>
      </c>
      <c r="M585">
        <v>7.6472199256950288</v>
      </c>
      <c r="N585">
        <v>7.653888801006353</v>
      </c>
      <c r="O585">
        <v>7.5220738951086297</v>
      </c>
      <c r="P585">
        <v>7.3176550204500863</v>
      </c>
    </row>
    <row r="586" spans="1:16" x14ac:dyDescent="0.25">
      <c r="A586" t="s">
        <v>843</v>
      </c>
      <c r="B586">
        <v>8.6293876094246134</v>
      </c>
      <c r="C586">
        <v>8.3638107448893813</v>
      </c>
      <c r="D586">
        <v>8.7337123178186093</v>
      </c>
      <c r="E586">
        <v>8.5051284931391624</v>
      </c>
      <c r="F586">
        <v>8.531179669102043</v>
      </c>
      <c r="G586">
        <v>8.3611048008904749</v>
      </c>
      <c r="H586">
        <v>7.6239635908093737</v>
      </c>
      <c r="I586">
        <v>8.5828281005426952</v>
      </c>
      <c r="J586">
        <v>8.3704105285763859</v>
      </c>
      <c r="K586">
        <v>9.2506852579188372</v>
      </c>
      <c r="L586">
        <v>9.5821319466467489</v>
      </c>
      <c r="M586">
        <v>9.1998673860248381</v>
      </c>
      <c r="N586">
        <v>9.3818850917053744</v>
      </c>
      <c r="O586">
        <v>9.6030558163904445</v>
      </c>
      <c r="P586">
        <v>9.2955467789037467</v>
      </c>
    </row>
    <row r="587" spans="1:16" x14ac:dyDescent="0.25">
      <c r="A587" t="s">
        <v>844</v>
      </c>
      <c r="B587">
        <v>8.0709291671649872</v>
      </c>
      <c r="C587">
        <v>8.3050737050126511</v>
      </c>
      <c r="D587">
        <v>8.24851528070349</v>
      </c>
      <c r="E587">
        <v>8.4938331293198637</v>
      </c>
      <c r="F587">
        <v>7.937255912378177</v>
      </c>
      <c r="G587">
        <v>8.4161917252314691</v>
      </c>
      <c r="H587">
        <v>8.2314488882481953</v>
      </c>
      <c r="I587">
        <v>7.8197322553047419</v>
      </c>
      <c r="J587">
        <v>7.9556752559316228</v>
      </c>
      <c r="K587">
        <v>9.3453082082403025</v>
      </c>
      <c r="L587">
        <v>9.1255731142884695</v>
      </c>
      <c r="M587">
        <v>9.5245929158786069</v>
      </c>
      <c r="N587">
        <v>9.6485279729268374</v>
      </c>
      <c r="O587">
        <v>9.5344940206964033</v>
      </c>
      <c r="P587">
        <v>9.4850305601303635</v>
      </c>
    </row>
    <row r="588" spans="1:16" x14ac:dyDescent="0.25">
      <c r="A588" t="s">
        <v>845</v>
      </c>
      <c r="B588">
        <v>5.5619074548305454</v>
      </c>
      <c r="C588">
        <v>6.2798177340131183</v>
      </c>
      <c r="D588">
        <v>5.6639182040606233</v>
      </c>
      <c r="E588">
        <v>5.4668756049782674</v>
      </c>
      <c r="F588">
        <v>6.4444213151372498</v>
      </c>
      <c r="G588">
        <v>5.4073531351281821</v>
      </c>
      <c r="H588">
        <v>6.3642312130427161</v>
      </c>
      <c r="I588">
        <v>6.6255079665881622</v>
      </c>
      <c r="J588">
        <v>5.391434763426016</v>
      </c>
      <c r="K588">
        <v>7.4997406834076914</v>
      </c>
      <c r="L588">
        <v>7.528570909441239</v>
      </c>
      <c r="M588">
        <v>6.9330480376663104</v>
      </c>
      <c r="N588">
        <v>7.7058659377828516</v>
      </c>
      <c r="O588">
        <v>7.3964725899896404</v>
      </c>
      <c r="P588">
        <v>7.7815043542991251</v>
      </c>
    </row>
    <row r="589" spans="1:16" x14ac:dyDescent="0.25">
      <c r="A589" t="s">
        <v>846</v>
      </c>
      <c r="B589">
        <v>6.54537309847922</v>
      </c>
      <c r="C589">
        <v>7.1630135379729429</v>
      </c>
      <c r="D589">
        <v>6.6253084342666977</v>
      </c>
      <c r="E589">
        <v>6.5277532873670614</v>
      </c>
      <c r="F589">
        <v>6.403506868977507</v>
      </c>
      <c r="G589">
        <v>5.7729845884000088</v>
      </c>
      <c r="H589">
        <v>5.938129504128332</v>
      </c>
      <c r="I589">
        <v>5.6826187705391966</v>
      </c>
      <c r="J589">
        <v>6.1459918625296996</v>
      </c>
      <c r="K589">
        <v>7.7247622321728517</v>
      </c>
      <c r="L589">
        <v>7.1799327305546949</v>
      </c>
      <c r="M589">
        <v>7.5227920348440316</v>
      </c>
      <c r="N589">
        <v>7.9087844092233412</v>
      </c>
      <c r="O589">
        <v>7.4114048782843636</v>
      </c>
      <c r="P589">
        <v>7.2610640666478554</v>
      </c>
    </row>
    <row r="590" spans="1:16" x14ac:dyDescent="0.25">
      <c r="A590" t="s">
        <v>847</v>
      </c>
      <c r="B590">
        <v>7.9996045610217017</v>
      </c>
      <c r="C590">
        <v>8.1442123858087658</v>
      </c>
      <c r="D590">
        <v>8.1676682603087336</v>
      </c>
      <c r="E590">
        <v>7.9505735612724084</v>
      </c>
      <c r="F590">
        <v>7.9520382704291803</v>
      </c>
      <c r="G590">
        <v>8.0027903658824719</v>
      </c>
      <c r="H590">
        <v>7.5243579056171477</v>
      </c>
      <c r="I590">
        <v>7.6212599373382073</v>
      </c>
      <c r="J590">
        <v>7.9061237517502274</v>
      </c>
      <c r="K590">
        <v>8.7862696437048289</v>
      </c>
      <c r="L590">
        <v>8.7764024861382168</v>
      </c>
      <c r="M590">
        <v>9.5246839553764993</v>
      </c>
      <c r="N590">
        <v>9.0123676313629737</v>
      </c>
      <c r="O590">
        <v>8.9263749011614362</v>
      </c>
      <c r="P590">
        <v>9.0691171807892186</v>
      </c>
    </row>
    <row r="591" spans="1:16" x14ac:dyDescent="0.25">
      <c r="A591" t="s">
        <v>848</v>
      </c>
      <c r="B591">
        <v>7.7253333192408791</v>
      </c>
      <c r="C591">
        <v>7.5283568948058326</v>
      </c>
      <c r="D591">
        <v>7.8896368582346748</v>
      </c>
      <c r="E591">
        <v>8.2544292723981467</v>
      </c>
      <c r="F591">
        <v>7.6590971902157108</v>
      </c>
      <c r="G591">
        <v>7.8854347403323803</v>
      </c>
      <c r="H591">
        <v>8.1343886694561096</v>
      </c>
      <c r="I591">
        <v>7.6467956577445237</v>
      </c>
      <c r="J591">
        <v>7.8076499120343081</v>
      </c>
      <c r="K591">
        <v>6.432904189196627</v>
      </c>
      <c r="L591">
        <v>6.4870037618173031</v>
      </c>
      <c r="M591">
        <v>6.4725564451227058</v>
      </c>
      <c r="N591">
        <v>6.5969528650175597</v>
      </c>
      <c r="O591">
        <v>6.4879872545345991</v>
      </c>
      <c r="P591">
        <v>6.5949865882264547</v>
      </c>
    </row>
    <row r="592" spans="1:16" x14ac:dyDescent="0.25">
      <c r="A592" t="s">
        <v>849</v>
      </c>
      <c r="B592">
        <v>7.3064812896112894</v>
      </c>
      <c r="C592">
        <v>7.5903961673568414</v>
      </c>
      <c r="D592">
        <v>6.8261674646289823</v>
      </c>
      <c r="E592">
        <v>7.164968028572047</v>
      </c>
      <c r="F592">
        <v>7.4103650030137693</v>
      </c>
      <c r="G592">
        <v>7.5388147860718533</v>
      </c>
      <c r="H592">
        <v>7.2913768016549696</v>
      </c>
      <c r="I592">
        <v>7.3996120784437984</v>
      </c>
      <c r="J592">
        <v>7.4238135737742699</v>
      </c>
      <c r="K592">
        <v>5.655803927916315</v>
      </c>
      <c r="L592">
        <v>5.7144045186617349</v>
      </c>
      <c r="M592">
        <v>5.0224801296725738</v>
      </c>
      <c r="N592">
        <v>5.4950229835131541</v>
      </c>
      <c r="O592">
        <v>5.8027779567834807</v>
      </c>
      <c r="P592">
        <v>5.7403675574626121</v>
      </c>
    </row>
    <row r="593" spans="1:16" x14ac:dyDescent="0.25">
      <c r="A593" t="s">
        <v>850</v>
      </c>
      <c r="B593">
        <v>6.722133341165037</v>
      </c>
      <c r="C593">
        <v>6.0110019211832526</v>
      </c>
      <c r="D593">
        <v>6.4242566928293421</v>
      </c>
      <c r="E593">
        <v>6.3512442833775813</v>
      </c>
      <c r="F593">
        <v>6.5556032048362196</v>
      </c>
      <c r="G593">
        <v>6.3755665325124493</v>
      </c>
      <c r="H593">
        <v>6.4859289527004851</v>
      </c>
      <c r="I593">
        <v>6.8810584034711342</v>
      </c>
      <c r="J593">
        <v>7.227487917106548</v>
      </c>
      <c r="K593">
        <v>5.3516449380623881</v>
      </c>
      <c r="L593">
        <v>5.2736743766636049</v>
      </c>
      <c r="M593">
        <v>6.0910192827212786</v>
      </c>
      <c r="N593">
        <v>4.821293862462996</v>
      </c>
      <c r="O593">
        <v>5.6919786493195357</v>
      </c>
      <c r="P593">
        <v>5.3172036212939773</v>
      </c>
    </row>
    <row r="594" spans="1:16" x14ac:dyDescent="0.25">
      <c r="A594" t="s">
        <v>851</v>
      </c>
      <c r="B594">
        <v>6.9645078692821034</v>
      </c>
      <c r="C594">
        <v>7.368984666736222</v>
      </c>
      <c r="D594">
        <v>7.6910425518606091</v>
      </c>
      <c r="E594">
        <v>7.6409179588214782</v>
      </c>
      <c r="F594">
        <v>7.1689355016017213</v>
      </c>
      <c r="G594">
        <v>6.9588424375378528</v>
      </c>
      <c r="H594">
        <v>7.2422469805180212</v>
      </c>
      <c r="I594">
        <v>7.0843577833292057</v>
      </c>
      <c r="J594">
        <v>7.5278747610354042</v>
      </c>
      <c r="K594">
        <v>8.1784993642188581</v>
      </c>
      <c r="L594">
        <v>8.0242408127300511</v>
      </c>
      <c r="M594">
        <v>9.1272483645990299</v>
      </c>
      <c r="N594">
        <v>8.6469072535062246</v>
      </c>
      <c r="O594">
        <v>8.5723693043470384</v>
      </c>
      <c r="P594">
        <v>8.6934582165353405</v>
      </c>
    </row>
    <row r="595" spans="1:16" x14ac:dyDescent="0.25">
      <c r="A595" t="s">
        <v>852</v>
      </c>
      <c r="B595">
        <v>7.7856302443214256</v>
      </c>
      <c r="C595">
        <v>7.5494713791374446</v>
      </c>
      <c r="D595">
        <v>7.1628259224929502</v>
      </c>
      <c r="E595">
        <v>8.4557345998857194</v>
      </c>
      <c r="F595">
        <v>8.4314865672130868</v>
      </c>
      <c r="G595">
        <v>8.3069685802241775</v>
      </c>
      <c r="H595">
        <v>8.3330389868150494</v>
      </c>
      <c r="I595">
        <v>8.7120755004201875</v>
      </c>
      <c r="J595">
        <v>8.1553177326429385</v>
      </c>
      <c r="K595">
        <v>6.1470699955710266</v>
      </c>
      <c r="L595">
        <v>5.8898278623044797</v>
      </c>
      <c r="M595">
        <v>6.9719654605690424</v>
      </c>
      <c r="N595">
        <v>6.1866709979832324</v>
      </c>
      <c r="O595">
        <v>6.0892545254348844</v>
      </c>
      <c r="P595">
        <v>6.6990494857322993</v>
      </c>
    </row>
    <row r="596" spans="1:16" x14ac:dyDescent="0.25">
      <c r="A596" t="s">
        <v>853</v>
      </c>
      <c r="B596">
        <v>9.4985035880993944</v>
      </c>
      <c r="C596">
        <v>9.481184214467369</v>
      </c>
      <c r="D596">
        <v>9.5743563224160937</v>
      </c>
      <c r="E596">
        <v>9.0625114817043695</v>
      </c>
      <c r="F596">
        <v>9.5730933746833813</v>
      </c>
      <c r="G596">
        <v>8.8865641193724159</v>
      </c>
      <c r="H596">
        <v>8.2941196911764976</v>
      </c>
      <c r="I596">
        <v>9.1294316020502304</v>
      </c>
      <c r="J596">
        <v>9.0039499410700081</v>
      </c>
      <c r="K596">
        <v>10.07008411871664</v>
      </c>
      <c r="L596">
        <v>10.05337770014421</v>
      </c>
      <c r="M596">
        <v>9.6054622082149415</v>
      </c>
      <c r="N596">
        <v>9.7762160895050965</v>
      </c>
      <c r="O596">
        <v>10.09362335008967</v>
      </c>
      <c r="P596">
        <v>9.6097860525576504</v>
      </c>
    </row>
    <row r="597" spans="1:16" x14ac:dyDescent="0.25">
      <c r="A597" t="s">
        <v>854</v>
      </c>
      <c r="B597">
        <v>5.0627272044671496</v>
      </c>
      <c r="C597">
        <v>5.2011707959780686</v>
      </c>
      <c r="D597">
        <v>5.062903802627261</v>
      </c>
      <c r="E597">
        <v>5.0317852147254829</v>
      </c>
      <c r="F597">
        <v>5.078840538288679</v>
      </c>
      <c r="G597">
        <v>4.8258533760398894</v>
      </c>
      <c r="H597">
        <v>5.2358251043216919</v>
      </c>
      <c r="I597">
        <v>4.8704634563751252</v>
      </c>
      <c r="J597">
        <v>5.2772477510205347</v>
      </c>
      <c r="K597">
        <v>6.9215972820088156</v>
      </c>
      <c r="L597">
        <v>6.2660145490011594</v>
      </c>
      <c r="M597">
        <v>5.5374731731236082</v>
      </c>
      <c r="N597">
        <v>6.8199805193350684</v>
      </c>
      <c r="O597">
        <v>5.5886586539139174</v>
      </c>
      <c r="P597">
        <v>6.367040250823603</v>
      </c>
    </row>
    <row r="598" spans="1:16" x14ac:dyDescent="0.25">
      <c r="A598" t="s">
        <v>855</v>
      </c>
      <c r="B598">
        <v>7.1144991705335814</v>
      </c>
      <c r="C598">
        <v>6.7015396708429016</v>
      </c>
      <c r="D598">
        <v>6.4769006839450789</v>
      </c>
      <c r="E598">
        <v>6.6937222908163241</v>
      </c>
      <c r="F598">
        <v>7.0040947443096009</v>
      </c>
      <c r="G598">
        <v>6.9361455527219267</v>
      </c>
      <c r="H598">
        <v>7.2158132271371906</v>
      </c>
      <c r="I598">
        <v>7.1142686380433098</v>
      </c>
      <c r="J598">
        <v>6.9932534416412722</v>
      </c>
      <c r="K598">
        <v>8.6686222503700119</v>
      </c>
      <c r="L598">
        <v>8.6502080155378298</v>
      </c>
      <c r="M598">
        <v>8.9876352098139449</v>
      </c>
      <c r="N598">
        <v>8.4824768662375227</v>
      </c>
      <c r="O598">
        <v>8.4203938374588603</v>
      </c>
      <c r="P598">
        <v>9.1950504365595407</v>
      </c>
    </row>
    <row r="599" spans="1:16" x14ac:dyDescent="0.25">
      <c r="A599" t="s">
        <v>856</v>
      </c>
      <c r="B599">
        <v>5.6838557333004678</v>
      </c>
      <c r="C599">
        <v>5.8559314446769006</v>
      </c>
      <c r="D599">
        <v>5.08071186142194</v>
      </c>
      <c r="E599">
        <v>5.1465578816023454</v>
      </c>
      <c r="F599">
        <v>5.7802835437761377</v>
      </c>
      <c r="G599">
        <v>5.6346519932440424</v>
      </c>
      <c r="H599">
        <v>4.80996822173719</v>
      </c>
      <c r="I599">
        <v>5.730011311115188</v>
      </c>
      <c r="J599">
        <v>5.8697227031767012</v>
      </c>
      <c r="K599">
        <v>7.2907731663404496</v>
      </c>
      <c r="L599">
        <v>6.8482207782151159</v>
      </c>
      <c r="M599">
        <v>6.1050450867681034</v>
      </c>
      <c r="N599">
        <v>7.5164625050164027</v>
      </c>
      <c r="O599">
        <v>7.362659971006579</v>
      </c>
      <c r="P599">
        <v>7.5025852437621774</v>
      </c>
    </row>
    <row r="600" spans="1:16" x14ac:dyDescent="0.25">
      <c r="A600" t="s">
        <v>857</v>
      </c>
      <c r="B600">
        <v>8.1858288049957224</v>
      </c>
      <c r="C600">
        <v>8.4814617904924265</v>
      </c>
      <c r="D600">
        <v>8.7034586828533804</v>
      </c>
      <c r="E600">
        <v>7.0391204599563073</v>
      </c>
      <c r="F600">
        <v>9.0195500106589517</v>
      </c>
      <c r="G600">
        <v>8.700882943587807</v>
      </c>
      <c r="H600">
        <v>7.8842608129217027</v>
      </c>
      <c r="I600">
        <v>8.9790659245575721</v>
      </c>
      <c r="J600">
        <v>8.6553359359575381</v>
      </c>
      <c r="K600">
        <v>10.7135952222306</v>
      </c>
      <c r="L600">
        <v>10.40102834020054</v>
      </c>
      <c r="M600">
        <v>10.319405642831111</v>
      </c>
      <c r="N600">
        <v>10.40568925150048</v>
      </c>
      <c r="O600">
        <v>10.331036475948061</v>
      </c>
      <c r="P600">
        <v>10.261779581180569</v>
      </c>
    </row>
    <row r="601" spans="1:16" x14ac:dyDescent="0.25">
      <c r="A601" t="s">
        <v>858</v>
      </c>
      <c r="B601">
        <v>6.5572439738534252</v>
      </c>
      <c r="C601">
        <v>6.6671561278381244</v>
      </c>
      <c r="D601">
        <v>6.0773280393778109</v>
      </c>
      <c r="E601">
        <v>6.9117430784476914</v>
      </c>
      <c r="F601">
        <v>7.240092238637577</v>
      </c>
      <c r="G601">
        <v>6.4594576861585153</v>
      </c>
      <c r="H601">
        <v>7.4849262964415191</v>
      </c>
      <c r="I601">
        <v>7.9202857570445504</v>
      </c>
      <c r="J601">
        <v>7.6425570968688046</v>
      </c>
      <c r="K601">
        <v>9.7135851050377369</v>
      </c>
      <c r="L601">
        <v>9.2812312685262484</v>
      </c>
      <c r="M601">
        <v>8.2960425152223465</v>
      </c>
      <c r="N601">
        <v>9.3960723559096131</v>
      </c>
      <c r="O601">
        <v>9.1278399248603606</v>
      </c>
      <c r="P601">
        <v>9.1248940475148466</v>
      </c>
    </row>
    <row r="602" spans="1:16" x14ac:dyDescent="0.25">
      <c r="A602" t="s">
        <v>859</v>
      </c>
      <c r="B602">
        <v>8.3063584516905742</v>
      </c>
      <c r="C602">
        <v>8.1051912126875756</v>
      </c>
      <c r="D602">
        <v>8.1310264580062999</v>
      </c>
      <c r="E602">
        <v>8.4669771375516607</v>
      </c>
      <c r="F602">
        <v>8.0593039949099747</v>
      </c>
      <c r="G602">
        <v>8.1250275619796106</v>
      </c>
      <c r="H602">
        <v>8.1865090824049247</v>
      </c>
      <c r="I602">
        <v>8.0673841380157771</v>
      </c>
      <c r="J602">
        <v>8.0015751036767142</v>
      </c>
      <c r="K602">
        <v>6.901748326563248</v>
      </c>
      <c r="L602">
        <v>7.4838633320105163</v>
      </c>
      <c r="M602">
        <v>6.6438790760149367</v>
      </c>
      <c r="N602">
        <v>6.6598420727328733</v>
      </c>
      <c r="O602">
        <v>6.9543501905785616</v>
      </c>
      <c r="P602">
        <v>7.2669567832585891</v>
      </c>
    </row>
    <row r="603" spans="1:16" x14ac:dyDescent="0.25">
      <c r="A603" t="s">
        <v>860</v>
      </c>
      <c r="B603">
        <v>8.3777261840751773</v>
      </c>
      <c r="C603">
        <v>8.5097850671805269</v>
      </c>
      <c r="D603">
        <v>8.279270858755293</v>
      </c>
      <c r="E603">
        <v>8.1964105565317453</v>
      </c>
      <c r="F603">
        <v>8.2046864618297253</v>
      </c>
      <c r="G603">
        <v>8.2966626026486203</v>
      </c>
      <c r="H603">
        <v>8.1027229403194934</v>
      </c>
      <c r="I603">
        <v>8.1374061383661438</v>
      </c>
      <c r="J603">
        <v>8.0776378148605072</v>
      </c>
      <c r="K603">
        <v>9.6293333689784966</v>
      </c>
      <c r="L603">
        <v>9.5248868201608161</v>
      </c>
      <c r="M603">
        <v>8.6371067560151804</v>
      </c>
      <c r="N603">
        <v>9.6423416961645056</v>
      </c>
      <c r="O603">
        <v>9.0736833575201494</v>
      </c>
      <c r="P603">
        <v>9.5062463897195215</v>
      </c>
    </row>
    <row r="604" spans="1:16" x14ac:dyDescent="0.25">
      <c r="A604" t="s">
        <v>861</v>
      </c>
      <c r="B604">
        <v>11.3304731582926</v>
      </c>
      <c r="C604">
        <v>11.38104412273424</v>
      </c>
      <c r="D604">
        <v>11.519298068814001</v>
      </c>
      <c r="E604">
        <v>11.4910208472183</v>
      </c>
      <c r="F604">
        <v>12.031739009230719</v>
      </c>
      <c r="G604">
        <v>11.68324070701302</v>
      </c>
      <c r="H604">
        <v>11.88755998677591</v>
      </c>
      <c r="I604">
        <v>12.209027587508499</v>
      </c>
      <c r="J604">
        <v>11.907003354067159</v>
      </c>
      <c r="K604">
        <v>7.9922147131946231</v>
      </c>
      <c r="L604">
        <v>9.7533967723856101</v>
      </c>
      <c r="M604">
        <v>8.2997052548785888</v>
      </c>
      <c r="N604">
        <v>5.7913756612287441</v>
      </c>
      <c r="O604">
        <v>8.5692152556352479</v>
      </c>
      <c r="P604">
        <v>7.0191121378019252</v>
      </c>
    </row>
    <row r="605" spans="1:16" x14ac:dyDescent="0.25">
      <c r="A605" t="s">
        <v>862</v>
      </c>
      <c r="B605">
        <v>7.271991578508775</v>
      </c>
      <c r="C605">
        <v>8.0885570544734566</v>
      </c>
      <c r="D605">
        <v>7.8390109990196644</v>
      </c>
      <c r="E605">
        <v>8.1213688199932452</v>
      </c>
      <c r="F605">
        <v>7.7182530013693258</v>
      </c>
      <c r="G605">
        <v>8.1661662477733241</v>
      </c>
      <c r="H605">
        <v>7.8543359615578563</v>
      </c>
      <c r="I605">
        <v>7.8607813158677127</v>
      </c>
      <c r="J605">
        <v>7.8986436630831207</v>
      </c>
      <c r="K605">
        <v>9.4869007669602254</v>
      </c>
      <c r="L605">
        <v>9.1146888428244726</v>
      </c>
      <c r="M605">
        <v>9.3006532365547638</v>
      </c>
      <c r="N605">
        <v>9.492282981970348</v>
      </c>
      <c r="O605">
        <v>9.3675582374156008</v>
      </c>
      <c r="P605">
        <v>9.4668415991085588</v>
      </c>
    </row>
    <row r="606" spans="1:16" x14ac:dyDescent="0.25">
      <c r="A606" t="s">
        <v>863</v>
      </c>
      <c r="B606">
        <v>6.8908258378694711</v>
      </c>
      <c r="C606">
        <v>6.5343679325891246</v>
      </c>
      <c r="D606">
        <v>7.0104848592105</v>
      </c>
      <c r="E606">
        <v>6.4128349989338371</v>
      </c>
      <c r="F606">
        <v>5.8619185224416466</v>
      </c>
      <c r="G606">
        <v>6.3135579987803627</v>
      </c>
      <c r="H606">
        <v>6.5036705941221324</v>
      </c>
      <c r="I606">
        <v>6.1743665725905439</v>
      </c>
      <c r="J606">
        <v>6.304994937713686</v>
      </c>
      <c r="K606">
        <v>7.6383566654672022</v>
      </c>
      <c r="L606">
        <v>8.2772385843317089</v>
      </c>
      <c r="M606">
        <v>7.5725201554110111</v>
      </c>
      <c r="N606">
        <v>8.5659532683197064</v>
      </c>
      <c r="O606">
        <v>8.4124196318237345</v>
      </c>
      <c r="P606">
        <v>8.209497220671313</v>
      </c>
    </row>
    <row r="607" spans="1:16" x14ac:dyDescent="0.25">
      <c r="A607" t="s">
        <v>864</v>
      </c>
      <c r="B607">
        <v>10.19004209691575</v>
      </c>
      <c r="C607">
        <v>10.156012744113299</v>
      </c>
      <c r="D607">
        <v>10.171606186964331</v>
      </c>
      <c r="E607">
        <v>9.7965840988871342</v>
      </c>
      <c r="F607">
        <v>10.12454576835608</v>
      </c>
      <c r="G607">
        <v>10.26705435615505</v>
      </c>
      <c r="H607">
        <v>9.6093565450868255</v>
      </c>
      <c r="I607">
        <v>9.8899621501730852</v>
      </c>
      <c r="J607">
        <v>9.6358895697910718</v>
      </c>
      <c r="K607">
        <v>8.4482379445195335</v>
      </c>
      <c r="L607">
        <v>8.551307739400217</v>
      </c>
      <c r="M607">
        <v>8.3622798611647138</v>
      </c>
      <c r="N607">
        <v>8.4709527037095569</v>
      </c>
      <c r="O607">
        <v>8.8554271416133687</v>
      </c>
      <c r="P607">
        <v>8.3970156793023776</v>
      </c>
    </row>
    <row r="608" spans="1:16" x14ac:dyDescent="0.25">
      <c r="A608" t="s">
        <v>865</v>
      </c>
      <c r="B608">
        <v>5.9216550621244028</v>
      </c>
      <c r="C608">
        <v>6.9407404679403832</v>
      </c>
      <c r="D608">
        <v>6.4715133041410358</v>
      </c>
      <c r="E608">
        <v>5.9272624296833314</v>
      </c>
      <c r="F608">
        <v>6.3453574978280276</v>
      </c>
      <c r="G608">
        <v>5.9472101855982924</v>
      </c>
      <c r="H608">
        <v>5.8840106975240047</v>
      </c>
      <c r="I608">
        <v>6.0979061340078866</v>
      </c>
      <c r="J608">
        <v>5.886563900158956</v>
      </c>
      <c r="K608">
        <v>8.008521179215391</v>
      </c>
      <c r="L608">
        <v>8.3282142696255939</v>
      </c>
      <c r="M608">
        <v>6.09859898374369</v>
      </c>
      <c r="N608">
        <v>7.9434358779806864</v>
      </c>
      <c r="O608">
        <v>7.6427825076065963</v>
      </c>
      <c r="P608">
        <v>8.6254453435293161</v>
      </c>
    </row>
    <row r="609" spans="1:16" x14ac:dyDescent="0.25">
      <c r="A609" t="s">
        <v>866</v>
      </c>
      <c r="B609">
        <v>6.2558523791362752</v>
      </c>
      <c r="C609">
        <v>6.6247887053057974</v>
      </c>
      <c r="D609">
        <v>5.8278011508821779</v>
      </c>
      <c r="E609">
        <v>7.2234747066851233</v>
      </c>
      <c r="F609">
        <v>7.8927367815243299</v>
      </c>
      <c r="G609">
        <v>6.6882588201189934</v>
      </c>
      <c r="H609">
        <v>8.2885558679678191</v>
      </c>
      <c r="I609">
        <v>8.0410084395946182</v>
      </c>
      <c r="J609">
        <v>8.2039814853597086</v>
      </c>
      <c r="K609">
        <v>10.522732184418761</v>
      </c>
      <c r="L609">
        <v>10.564836059323399</v>
      </c>
      <c r="M609">
        <v>10.412068630683139</v>
      </c>
      <c r="N609">
        <v>9.6065837056665533</v>
      </c>
      <c r="O609">
        <v>8.9209217347844234</v>
      </c>
      <c r="P609">
        <v>9.9092678316644562</v>
      </c>
    </row>
    <row r="610" spans="1:16" x14ac:dyDescent="0.25">
      <c r="A610" t="s">
        <v>867</v>
      </c>
      <c r="B610">
        <v>7.0162987218456792</v>
      </c>
      <c r="C610">
        <v>7.1384834396232586</v>
      </c>
      <c r="D610">
        <v>6.6824468674593076</v>
      </c>
      <c r="E610">
        <v>6.7854650234903859</v>
      </c>
      <c r="F610">
        <v>7.5110492295414284</v>
      </c>
      <c r="G610">
        <v>6.9495999984984964</v>
      </c>
      <c r="H610">
        <v>7.2117230039080544</v>
      </c>
      <c r="I610">
        <v>7.8594527923222532</v>
      </c>
      <c r="J610">
        <v>7.2161669905100974</v>
      </c>
      <c r="K610">
        <v>6.2200048643234513</v>
      </c>
      <c r="L610">
        <v>6.7088852191108721</v>
      </c>
      <c r="M610">
        <v>5.9471880871993816</v>
      </c>
      <c r="N610">
        <v>6.0770012706783234</v>
      </c>
      <c r="O610">
        <v>6.6641505597761057</v>
      </c>
      <c r="P610">
        <v>6.1937753717499193</v>
      </c>
    </row>
    <row r="611" spans="1:16" x14ac:dyDescent="0.25">
      <c r="A611" t="s">
        <v>868</v>
      </c>
      <c r="B611">
        <v>6.4650486576946724</v>
      </c>
      <c r="C611">
        <v>7.611150147511438</v>
      </c>
      <c r="D611">
        <v>6.1688618071079633</v>
      </c>
      <c r="E611">
        <v>7.3177425901061666</v>
      </c>
      <c r="F611">
        <v>6.7532267598080749</v>
      </c>
      <c r="G611">
        <v>6.1304302549251837</v>
      </c>
      <c r="H611">
        <v>6.1373562295390194</v>
      </c>
      <c r="I611">
        <v>6.2113997719917089</v>
      </c>
      <c r="J611">
        <v>6.0642240268691134</v>
      </c>
      <c r="K611">
        <v>9.4004505463980816</v>
      </c>
      <c r="L611">
        <v>9.1489452781683696</v>
      </c>
      <c r="M611">
        <v>10.4988979329482</v>
      </c>
      <c r="N611">
        <v>9.2702869491175548</v>
      </c>
      <c r="O611">
        <v>9.4055369135750535</v>
      </c>
      <c r="P611">
        <v>9.8049535879916423</v>
      </c>
    </row>
    <row r="612" spans="1:16" x14ac:dyDescent="0.25">
      <c r="A612" t="s">
        <v>869</v>
      </c>
      <c r="B612">
        <v>6.7186527998467129</v>
      </c>
      <c r="C612">
        <v>6.0711472026281834</v>
      </c>
      <c r="D612">
        <v>6.241867873354443</v>
      </c>
      <c r="E612">
        <v>6.1746910567701176</v>
      </c>
      <c r="F612">
        <v>5.8504307863282552</v>
      </c>
      <c r="G612">
        <v>5.7934432062014816</v>
      </c>
      <c r="H612">
        <v>7.3030976399081986</v>
      </c>
      <c r="I612">
        <v>6.3621820593702294</v>
      </c>
      <c r="J612">
        <v>7.0771297978871006</v>
      </c>
      <c r="K612">
        <v>5.6843842382614387</v>
      </c>
      <c r="L612">
        <v>5.7511632277271794</v>
      </c>
      <c r="M612">
        <v>5.1707551297049754</v>
      </c>
      <c r="N612">
        <v>5.2705029821726841</v>
      </c>
      <c r="O612">
        <v>5.3638102258539408</v>
      </c>
      <c r="P612">
        <v>5.1569918481157826</v>
      </c>
    </row>
    <row r="613" spans="1:16" x14ac:dyDescent="0.25">
      <c r="A613" t="s">
        <v>870</v>
      </c>
      <c r="B613">
        <v>5.6422848029749844</v>
      </c>
      <c r="C613">
        <v>5.6750090456454938</v>
      </c>
      <c r="D613">
        <v>5.7730741692301759</v>
      </c>
      <c r="E613">
        <v>5.6107093020998491</v>
      </c>
      <c r="F613">
        <v>5.9816445172589123</v>
      </c>
      <c r="G613">
        <v>5.7795015191160184</v>
      </c>
      <c r="H613">
        <v>5.1074779525259251</v>
      </c>
      <c r="I613">
        <v>5.6381244794711352</v>
      </c>
      <c r="J613">
        <v>5.5384066664935014</v>
      </c>
      <c r="K613">
        <v>7.5195622657544323</v>
      </c>
      <c r="L613">
        <v>7.6014935330233779</v>
      </c>
      <c r="M613">
        <v>6.1740422002309083</v>
      </c>
      <c r="N613">
        <v>8.0384578667448796</v>
      </c>
      <c r="O613">
        <v>7.2845587632871682</v>
      </c>
      <c r="P613">
        <v>7.6404846481272672</v>
      </c>
    </row>
    <row r="614" spans="1:16" x14ac:dyDescent="0.25">
      <c r="A614" t="s">
        <v>871</v>
      </c>
      <c r="B614">
        <v>8.5020399353387131</v>
      </c>
      <c r="C614">
        <v>8.9642758507938236</v>
      </c>
      <c r="D614">
        <v>8.1454018477034111</v>
      </c>
      <c r="E614">
        <v>8.5091200098501147</v>
      </c>
      <c r="F614">
        <v>8.4087576158596526</v>
      </c>
      <c r="G614">
        <v>8.3740896772839246</v>
      </c>
      <c r="H614">
        <v>8.2622916663697765</v>
      </c>
      <c r="I614">
        <v>8.1156308995130022</v>
      </c>
      <c r="J614">
        <v>8.1279280285531943</v>
      </c>
      <c r="K614">
        <v>10.44388626532826</v>
      </c>
      <c r="L614">
        <v>10.266886668394511</v>
      </c>
      <c r="M614">
        <v>10.311992164319539</v>
      </c>
      <c r="N614">
        <v>10.677187167084639</v>
      </c>
      <c r="O614">
        <v>10.57650881766614</v>
      </c>
      <c r="P614">
        <v>10.50638721827157</v>
      </c>
    </row>
    <row r="615" spans="1:16" x14ac:dyDescent="0.25">
      <c r="A615" t="s">
        <v>872</v>
      </c>
      <c r="B615">
        <v>8.1308935502135391</v>
      </c>
      <c r="C615">
        <v>8.7344852997657778</v>
      </c>
      <c r="D615">
        <v>8.710520416672157</v>
      </c>
      <c r="E615">
        <v>8.1597993871057284</v>
      </c>
      <c r="F615">
        <v>8.2640158817844327</v>
      </c>
      <c r="G615">
        <v>9.0248788230616945</v>
      </c>
      <c r="H615">
        <v>8.0905852025545588</v>
      </c>
      <c r="I615">
        <v>8.2572163605579334</v>
      </c>
      <c r="J615">
        <v>8.3543771604878341</v>
      </c>
      <c r="K615">
        <v>9.6977869689112186</v>
      </c>
      <c r="L615">
        <v>9.6882581412368545</v>
      </c>
      <c r="M615">
        <v>9.7335746129211191</v>
      </c>
      <c r="N615">
        <v>9.8718426779741488</v>
      </c>
      <c r="O615">
        <v>9.3713797302191963</v>
      </c>
      <c r="P615">
        <v>9.705405661773133</v>
      </c>
    </row>
    <row r="616" spans="1:16" x14ac:dyDescent="0.25">
      <c r="A616" t="s">
        <v>873</v>
      </c>
      <c r="B616">
        <v>4.9494081209231648</v>
      </c>
      <c r="C616">
        <v>4.8494631626809932</v>
      </c>
      <c r="D616">
        <v>4.4278684147874037</v>
      </c>
      <c r="E616">
        <v>4.7851597583675156</v>
      </c>
      <c r="F616">
        <v>4.6119829208618466</v>
      </c>
      <c r="G616">
        <v>4.7715113520490604</v>
      </c>
      <c r="H616">
        <v>4.3912853866689856</v>
      </c>
      <c r="I616">
        <v>4.3322182152261037</v>
      </c>
      <c r="J616">
        <v>4.9500429184276182</v>
      </c>
      <c r="K616">
        <v>6.0857988777186316</v>
      </c>
      <c r="L616">
        <v>5.6954701295250878</v>
      </c>
      <c r="M616">
        <v>6.4272367516468876</v>
      </c>
      <c r="N616">
        <v>5.1285427517352691</v>
      </c>
      <c r="O616">
        <v>6.0503086656926426</v>
      </c>
      <c r="P616">
        <v>6.3574080672878122</v>
      </c>
    </row>
    <row r="617" spans="1:16" x14ac:dyDescent="0.25">
      <c r="A617" t="s">
        <v>874</v>
      </c>
      <c r="B617">
        <v>8.7507115762244769</v>
      </c>
      <c r="C617">
        <v>9.9556312145552699</v>
      </c>
      <c r="D617">
        <v>9.5673208202331139</v>
      </c>
      <c r="E617">
        <v>8.887825021713569</v>
      </c>
      <c r="F617">
        <v>9.4581056921988456</v>
      </c>
      <c r="G617">
        <v>8.8576357893616677</v>
      </c>
      <c r="H617">
        <v>8.7943216783445486</v>
      </c>
      <c r="I617">
        <v>8.5077105171418754</v>
      </c>
      <c r="J617">
        <v>8.4570937897546496</v>
      </c>
      <c r="K617">
        <v>7.0833557664842406</v>
      </c>
      <c r="L617">
        <v>7.829930239423593</v>
      </c>
      <c r="M617">
        <v>7.5806950369315498</v>
      </c>
      <c r="N617">
        <v>7.2246530233109034</v>
      </c>
      <c r="O617">
        <v>7.5421120374151087</v>
      </c>
      <c r="P617">
        <v>7.2692752524503321</v>
      </c>
    </row>
    <row r="618" spans="1:16" x14ac:dyDescent="0.25">
      <c r="A618" t="s">
        <v>875</v>
      </c>
      <c r="B618">
        <v>10.64787131580457</v>
      </c>
      <c r="C618">
        <v>10.826569487652289</v>
      </c>
      <c r="D618">
        <v>10.713733409220371</v>
      </c>
      <c r="E618">
        <v>10.575052087631359</v>
      </c>
      <c r="F618">
        <v>10.44156743152025</v>
      </c>
      <c r="G618">
        <v>10.799477677786911</v>
      </c>
      <c r="H618">
        <v>10.51955274374072</v>
      </c>
      <c r="I618">
        <v>10.744109113430399</v>
      </c>
      <c r="J618">
        <v>10.543699274659851</v>
      </c>
      <c r="K618">
        <v>9.752991296683085</v>
      </c>
      <c r="L618">
        <v>9.5031861685958106</v>
      </c>
      <c r="M618">
        <v>8.8114843599838775</v>
      </c>
      <c r="N618">
        <v>9.5721843368300927</v>
      </c>
      <c r="O618">
        <v>9.4473305822629268</v>
      </c>
      <c r="P618">
        <v>9.4252627739221246</v>
      </c>
    </row>
    <row r="619" spans="1:16" x14ac:dyDescent="0.25">
      <c r="A619" t="s">
        <v>876</v>
      </c>
      <c r="B619">
        <v>7.0653734716753034</v>
      </c>
      <c r="C619">
        <v>7.2307434986992067</v>
      </c>
      <c r="D619">
        <v>7.3826043915879964</v>
      </c>
      <c r="E619">
        <v>6.8706010097144814</v>
      </c>
      <c r="F619">
        <v>7.4177436095114802</v>
      </c>
      <c r="G619">
        <v>6.7400223346740153</v>
      </c>
      <c r="H619">
        <v>6.8896106188183648</v>
      </c>
      <c r="I619">
        <v>6.9547158070767177</v>
      </c>
      <c r="J619">
        <v>6.6159802394865466</v>
      </c>
      <c r="K619">
        <v>7.9821272857872358</v>
      </c>
      <c r="L619">
        <v>8.0811339555586557</v>
      </c>
      <c r="M619">
        <v>8.0565356913219404</v>
      </c>
      <c r="N619">
        <v>7.3206350856416256</v>
      </c>
      <c r="O619">
        <v>7.9619459542311564</v>
      </c>
      <c r="P619">
        <v>8.7147104856624171</v>
      </c>
    </row>
    <row r="620" spans="1:16" x14ac:dyDescent="0.25">
      <c r="A620" t="s">
        <v>877</v>
      </c>
      <c r="B620">
        <v>5.4432284716811692</v>
      </c>
      <c r="C620">
        <v>6.244114201053744</v>
      </c>
      <c r="D620">
        <v>5.8007191741655983</v>
      </c>
      <c r="E620">
        <v>6.1507580324267153</v>
      </c>
      <c r="F620">
        <v>5.6909123483477746</v>
      </c>
      <c r="G620">
        <v>6.057179773622825</v>
      </c>
      <c r="H620">
        <v>5.7039517800324582</v>
      </c>
      <c r="I620">
        <v>6.0256968517279672</v>
      </c>
      <c r="J620">
        <v>5.8444500527175487</v>
      </c>
      <c r="K620">
        <v>7.4145808907391597</v>
      </c>
      <c r="L620">
        <v>7.5476325867407406</v>
      </c>
      <c r="M620">
        <v>6.1886157060937661</v>
      </c>
      <c r="N620">
        <v>7.622340190285632</v>
      </c>
      <c r="O620">
        <v>7.2754714492656092</v>
      </c>
      <c r="P620">
        <v>7.0572100391106636</v>
      </c>
    </row>
    <row r="621" spans="1:16" x14ac:dyDescent="0.25">
      <c r="A621" t="s">
        <v>878</v>
      </c>
      <c r="B621">
        <v>7.9877159648770126</v>
      </c>
      <c r="C621">
        <v>8.5042452166824631</v>
      </c>
      <c r="D621">
        <v>8.0048528444846809</v>
      </c>
      <c r="E621">
        <v>7.9087865193084186</v>
      </c>
      <c r="F621">
        <v>8.2782832258607666</v>
      </c>
      <c r="G621">
        <v>7.9956672249770087</v>
      </c>
      <c r="H621">
        <v>8.1597633612089115</v>
      </c>
      <c r="I621">
        <v>8.3761396647564084</v>
      </c>
      <c r="J621">
        <v>8.3337074561679234</v>
      </c>
      <c r="K621">
        <v>6.9433154833614603</v>
      </c>
      <c r="L621">
        <v>6.8002172660520523</v>
      </c>
      <c r="M621">
        <v>6.6046135701478512</v>
      </c>
      <c r="N621">
        <v>6.9279810474016124</v>
      </c>
      <c r="O621">
        <v>7.2628881023926004</v>
      </c>
      <c r="P621">
        <v>7.2314298752951851</v>
      </c>
    </row>
    <row r="622" spans="1:16" x14ac:dyDescent="0.25">
      <c r="A622" t="s">
        <v>879</v>
      </c>
      <c r="B622">
        <v>7.1386820293272368</v>
      </c>
      <c r="C622">
        <v>7.6216651519579983</v>
      </c>
      <c r="D622">
        <v>6.9858981093389598</v>
      </c>
      <c r="E622">
        <v>7.6208457038057684</v>
      </c>
      <c r="F622">
        <v>8.1103973362996786</v>
      </c>
      <c r="G622">
        <v>6.933220538196041</v>
      </c>
      <c r="H622">
        <v>7.3877458140226544</v>
      </c>
      <c r="I622">
        <v>7.4277446145714903</v>
      </c>
      <c r="J622">
        <v>7.4264596769518221</v>
      </c>
      <c r="K622">
        <v>8.9345707390759994</v>
      </c>
      <c r="L622">
        <v>8.8501694422822244</v>
      </c>
      <c r="M622">
        <v>8.7074596138129472</v>
      </c>
      <c r="N622">
        <v>9.5273844462171517</v>
      </c>
      <c r="O622">
        <v>9.0786272675585078</v>
      </c>
      <c r="P622">
        <v>9.1987168204184062</v>
      </c>
    </row>
    <row r="623" spans="1:16" x14ac:dyDescent="0.25">
      <c r="A623" t="s">
        <v>880</v>
      </c>
      <c r="B623">
        <v>5.8867346332869754</v>
      </c>
      <c r="C623">
        <v>5.957951262858546</v>
      </c>
      <c r="D623">
        <v>5.837565383624181</v>
      </c>
      <c r="E623">
        <v>5.5305703942329618</v>
      </c>
      <c r="F623">
        <v>6.3150680842412186</v>
      </c>
      <c r="G623">
        <v>5.101304914976617</v>
      </c>
      <c r="H623">
        <v>6.4914317212114367</v>
      </c>
      <c r="I623">
        <v>5.7850944812691454</v>
      </c>
      <c r="J623">
        <v>6.0831318819160041</v>
      </c>
      <c r="K623">
        <v>7.9983649530593652</v>
      </c>
      <c r="L623">
        <v>7.1587395409040901</v>
      </c>
      <c r="M623">
        <v>7.3460621646519204</v>
      </c>
      <c r="N623">
        <v>7.976419850231304</v>
      </c>
      <c r="O623">
        <v>7.2563536932110191</v>
      </c>
      <c r="P623">
        <v>7.5283653656730234</v>
      </c>
    </row>
    <row r="624" spans="1:16" x14ac:dyDescent="0.25">
      <c r="A624" t="s">
        <v>881</v>
      </c>
      <c r="B624">
        <v>10.69330962956526</v>
      </c>
      <c r="C624">
        <v>10.91231483941552</v>
      </c>
      <c r="D624">
        <v>10.87892973958968</v>
      </c>
      <c r="E624">
        <v>10.628982179509279</v>
      </c>
      <c r="F624">
        <v>10.884100668818711</v>
      </c>
      <c r="G624">
        <v>10.968583219150061</v>
      </c>
      <c r="H624">
        <v>10.56929040552602</v>
      </c>
      <c r="I624">
        <v>10.91200071763051</v>
      </c>
      <c r="J624">
        <v>10.546767694013729</v>
      </c>
      <c r="K624">
        <v>9.1385042675938468</v>
      </c>
      <c r="L624">
        <v>9.0439468131987422</v>
      </c>
      <c r="M624">
        <v>9.5849471930893628</v>
      </c>
      <c r="N624">
        <v>8.958123795088575</v>
      </c>
      <c r="O624">
        <v>9.1943784044995542</v>
      </c>
      <c r="P624">
        <v>9.2889600750651695</v>
      </c>
    </row>
    <row r="625" spans="1:16" x14ac:dyDescent="0.25">
      <c r="A625" t="s">
        <v>882</v>
      </c>
      <c r="B625">
        <v>9.3445463304133494</v>
      </c>
      <c r="C625">
        <v>8.4093856104879698</v>
      </c>
      <c r="D625">
        <v>8.7393763317322808</v>
      </c>
      <c r="E625">
        <v>9.1502554474693323</v>
      </c>
      <c r="F625">
        <v>8.0728030401244748</v>
      </c>
      <c r="G625">
        <v>8.4025443442173646</v>
      </c>
      <c r="H625">
        <v>9.7745448144723195</v>
      </c>
      <c r="I625">
        <v>8.981514968103598</v>
      </c>
      <c r="J625">
        <v>9.2745975300959635</v>
      </c>
      <c r="K625">
        <v>11.160664268979829</v>
      </c>
      <c r="L625">
        <v>11.049526696105911</v>
      </c>
      <c r="M625">
        <v>10.949464440994721</v>
      </c>
      <c r="N625">
        <v>11.3576898314461</v>
      </c>
      <c r="O625">
        <v>11.14725139008919</v>
      </c>
      <c r="P625">
        <v>11.46326583410154</v>
      </c>
    </row>
    <row r="626" spans="1:16" x14ac:dyDescent="0.25">
      <c r="A626" t="s">
        <v>883</v>
      </c>
      <c r="B626">
        <v>8.1049523008821147</v>
      </c>
      <c r="C626">
        <v>8.7932953055200578</v>
      </c>
      <c r="D626">
        <v>8.5100091484915357</v>
      </c>
      <c r="E626">
        <v>8.5304289882137745</v>
      </c>
      <c r="F626">
        <v>8.7876029651088388</v>
      </c>
      <c r="G626">
        <v>8.7696955098405418</v>
      </c>
      <c r="H626">
        <v>8.1800080306728287</v>
      </c>
      <c r="I626">
        <v>8.4645361697905628</v>
      </c>
      <c r="J626">
        <v>8.6319750994550795</v>
      </c>
      <c r="K626">
        <v>7.211710672048917</v>
      </c>
      <c r="L626">
        <v>7.4904532642894788</v>
      </c>
      <c r="M626">
        <v>7.4054960154887821</v>
      </c>
      <c r="N626">
        <v>7.3142311708320307</v>
      </c>
      <c r="O626">
        <v>7.5630012798529576</v>
      </c>
      <c r="P626">
        <v>6.9059677843607936</v>
      </c>
    </row>
    <row r="627" spans="1:16" x14ac:dyDescent="0.25">
      <c r="A627" t="s">
        <v>884</v>
      </c>
      <c r="B627">
        <v>9.1709030421816173</v>
      </c>
      <c r="C627">
        <v>9.1800815419224691</v>
      </c>
      <c r="D627">
        <v>9.3128937066945241</v>
      </c>
      <c r="E627">
        <v>8.6397482483605437</v>
      </c>
      <c r="F627">
        <v>8.8847280720824013</v>
      </c>
      <c r="G627">
        <v>8.9083944376815154</v>
      </c>
      <c r="H627">
        <v>9.085927957872455</v>
      </c>
      <c r="I627">
        <v>9.1549554070612942</v>
      </c>
      <c r="J627">
        <v>9.2487626727240784</v>
      </c>
      <c r="K627">
        <v>8.1224129936685472</v>
      </c>
      <c r="L627">
        <v>8.1659656486338861</v>
      </c>
      <c r="M627">
        <v>6.7064077925883101</v>
      </c>
      <c r="N627">
        <v>7.9840992834594751</v>
      </c>
      <c r="O627">
        <v>7.725625968874132</v>
      </c>
      <c r="P627">
        <v>7.9138998880243001</v>
      </c>
    </row>
    <row r="628" spans="1:16" x14ac:dyDescent="0.25">
      <c r="A628" t="s">
        <v>885</v>
      </c>
      <c r="B628">
        <v>7.8197377257926224</v>
      </c>
      <c r="C628">
        <v>8.1396996207028156</v>
      </c>
      <c r="D628">
        <v>8.0880913082378143</v>
      </c>
      <c r="E628">
        <v>7.419548792650339</v>
      </c>
      <c r="F628">
        <v>7.7335369955061992</v>
      </c>
      <c r="G628">
        <v>7.1020551831927454</v>
      </c>
      <c r="H628">
        <v>7.2283685416574572</v>
      </c>
      <c r="I628">
        <v>7.6199210449757651</v>
      </c>
      <c r="J628">
        <v>7.6261781091124128</v>
      </c>
      <c r="K628">
        <v>8.8634999114905781</v>
      </c>
      <c r="L628">
        <v>8.7455502149321909</v>
      </c>
      <c r="M628">
        <v>8.7100034923460452</v>
      </c>
      <c r="N628">
        <v>8.7129585054507679</v>
      </c>
      <c r="O628">
        <v>8.5667394143612334</v>
      </c>
      <c r="P628">
        <v>8.7568887650662539</v>
      </c>
    </row>
    <row r="629" spans="1:16" x14ac:dyDescent="0.25">
      <c r="A629" t="s">
        <v>886</v>
      </c>
      <c r="B629">
        <v>8.4433600057649709</v>
      </c>
      <c r="C629">
        <v>8.150162775184846</v>
      </c>
      <c r="D629">
        <v>7.8723118168015196</v>
      </c>
      <c r="E629">
        <v>7.5069128642115901</v>
      </c>
      <c r="F629">
        <v>7.5788574947684726</v>
      </c>
      <c r="G629">
        <v>7.9246231482412366</v>
      </c>
      <c r="H629">
        <v>7.515056808748966</v>
      </c>
      <c r="I629">
        <v>7.7761693498781863</v>
      </c>
      <c r="J629">
        <v>7.3020654553610642</v>
      </c>
      <c r="K629">
        <v>6.014034415038843</v>
      </c>
      <c r="L629">
        <v>5.7737375068683914</v>
      </c>
      <c r="M629">
        <v>6.7226574284388461</v>
      </c>
      <c r="N629">
        <v>6.3944479652223487</v>
      </c>
      <c r="O629">
        <v>5.8307383958336994</v>
      </c>
      <c r="P629">
        <v>6.809508020207593</v>
      </c>
    </row>
    <row r="630" spans="1:16" x14ac:dyDescent="0.25">
      <c r="A630" t="s">
        <v>887</v>
      </c>
      <c r="B630">
        <v>8.5808807631587545</v>
      </c>
      <c r="C630">
        <v>8.623828046017664</v>
      </c>
      <c r="D630">
        <v>9.1861262403424568</v>
      </c>
      <c r="E630">
        <v>8.7709296546439166</v>
      </c>
      <c r="F630">
        <v>9.1909009475371963</v>
      </c>
      <c r="G630">
        <v>8.6726184808281133</v>
      </c>
      <c r="H630">
        <v>8.8050116071706857</v>
      </c>
      <c r="I630">
        <v>9.1532519769578737</v>
      </c>
      <c r="J630">
        <v>9.1956752307938441</v>
      </c>
      <c r="K630">
        <v>8.0358164014199289</v>
      </c>
      <c r="L630">
        <v>8.1048997498821436</v>
      </c>
      <c r="M630">
        <v>7.1631259864861443</v>
      </c>
      <c r="N630">
        <v>7.1078038516059054</v>
      </c>
      <c r="O630">
        <v>6.7365744323115706</v>
      </c>
      <c r="P630">
        <v>7.0531982972259373</v>
      </c>
    </row>
    <row r="631" spans="1:16" x14ac:dyDescent="0.25">
      <c r="A631" t="s">
        <v>888</v>
      </c>
      <c r="B631">
        <v>5.6620078858208984</v>
      </c>
      <c r="C631">
        <v>5.2743564446530922</v>
      </c>
      <c r="D631">
        <v>5.8262564020213912</v>
      </c>
      <c r="E631">
        <v>5.3533921643468947</v>
      </c>
      <c r="F631">
        <v>5.5871448856289883</v>
      </c>
      <c r="G631">
        <v>5.5770485624097583</v>
      </c>
      <c r="H631">
        <v>5.3356794363107731</v>
      </c>
      <c r="I631">
        <v>5.3099338250534576</v>
      </c>
      <c r="J631">
        <v>5.3273195090028347</v>
      </c>
      <c r="K631">
        <v>6.3877218951257904</v>
      </c>
      <c r="L631">
        <v>6.2974315209949996</v>
      </c>
      <c r="M631">
        <v>6.5184044841737609</v>
      </c>
      <c r="N631">
        <v>6.3493513146595433</v>
      </c>
      <c r="O631">
        <v>6.6827045002689829</v>
      </c>
      <c r="P631">
        <v>6.820478691792081</v>
      </c>
    </row>
    <row r="632" spans="1:16" x14ac:dyDescent="0.25">
      <c r="A632" t="s">
        <v>889</v>
      </c>
      <c r="B632">
        <v>8.1567753208997313</v>
      </c>
      <c r="C632">
        <v>8.0813076731955711</v>
      </c>
      <c r="D632">
        <v>8.140732132259501</v>
      </c>
      <c r="E632">
        <v>8.7325649597068633</v>
      </c>
      <c r="F632">
        <v>8.4903339922891909</v>
      </c>
      <c r="G632">
        <v>8.2746279826352165</v>
      </c>
      <c r="H632">
        <v>8.9527766218205169</v>
      </c>
      <c r="I632">
        <v>8.5258279153769685</v>
      </c>
      <c r="J632">
        <v>8.4287792709668619</v>
      </c>
      <c r="K632">
        <v>6.8623702588586282</v>
      </c>
      <c r="L632">
        <v>7.2588515019140294</v>
      </c>
      <c r="M632">
        <v>6.4885048245173884</v>
      </c>
      <c r="N632">
        <v>6.9828999823858728</v>
      </c>
      <c r="O632">
        <v>7.0846232544380303</v>
      </c>
      <c r="P632">
        <v>7.0087296926064786</v>
      </c>
    </row>
    <row r="633" spans="1:16" x14ac:dyDescent="0.25">
      <c r="A633" t="s">
        <v>890</v>
      </c>
      <c r="B633">
        <v>9.6635658813275676</v>
      </c>
      <c r="C633">
        <v>9.7776821698314631</v>
      </c>
      <c r="D633">
        <v>9.8172872191110478</v>
      </c>
      <c r="E633">
        <v>9.6532433313710797</v>
      </c>
      <c r="F633">
        <v>9.4321971447243893</v>
      </c>
      <c r="G633">
        <v>9.3770954624750189</v>
      </c>
      <c r="H633">
        <v>8.6799584272020489</v>
      </c>
      <c r="I633">
        <v>9.001066996294993</v>
      </c>
      <c r="J633">
        <v>8.7845204431735766</v>
      </c>
      <c r="K633">
        <v>10.099768079540119</v>
      </c>
      <c r="L633">
        <v>9.9060383218497243</v>
      </c>
      <c r="M633">
        <v>10.79339842696869</v>
      </c>
      <c r="N633">
        <v>10.20714164476791</v>
      </c>
      <c r="O633">
        <v>10.17356572702732</v>
      </c>
      <c r="P633">
        <v>10.191305955609129</v>
      </c>
    </row>
    <row r="634" spans="1:16" x14ac:dyDescent="0.25">
      <c r="A634" t="s">
        <v>891</v>
      </c>
      <c r="B634">
        <v>9.4963503479247819</v>
      </c>
      <c r="C634">
        <v>9.9402863126546812</v>
      </c>
      <c r="D634">
        <v>10.287655534307341</v>
      </c>
      <c r="E634">
        <v>8.9749350907828269</v>
      </c>
      <c r="F634">
        <v>9.531669933743121</v>
      </c>
      <c r="G634">
        <v>9.8507930296118751</v>
      </c>
      <c r="H634">
        <v>9.7403320653242407</v>
      </c>
      <c r="I634">
        <v>10.092842611757179</v>
      </c>
      <c r="J634">
        <v>10.292116479697761</v>
      </c>
      <c r="K634">
        <v>8.4756880206184988</v>
      </c>
      <c r="L634">
        <v>8.5983840982600306</v>
      </c>
      <c r="M634">
        <v>8.7058983104159235</v>
      </c>
      <c r="N634">
        <v>8.5410717494157495</v>
      </c>
      <c r="O634">
        <v>8.7327433004510517</v>
      </c>
      <c r="P634">
        <v>8.5101391536735651</v>
      </c>
    </row>
    <row r="635" spans="1:16" x14ac:dyDescent="0.25">
      <c r="A635" t="s">
        <v>892</v>
      </c>
      <c r="B635">
        <v>5.4260571648684506</v>
      </c>
      <c r="C635">
        <v>5.621267616054535</v>
      </c>
      <c r="D635">
        <v>5.1981646907568688</v>
      </c>
      <c r="E635">
        <v>5.1969380260017024</v>
      </c>
      <c r="F635">
        <v>5.2227080429245047</v>
      </c>
      <c r="G635">
        <v>5.6895435511536618</v>
      </c>
      <c r="H635">
        <v>5.2285651817622831</v>
      </c>
      <c r="I635">
        <v>5.6062990534433226</v>
      </c>
      <c r="J635">
        <v>5.3453500052617358</v>
      </c>
      <c r="K635">
        <v>7.2506876784742813</v>
      </c>
      <c r="L635">
        <v>6.7450288911482588</v>
      </c>
      <c r="M635">
        <v>6.59950103770987</v>
      </c>
      <c r="N635">
        <v>6.5385204856631347</v>
      </c>
      <c r="O635">
        <v>7.2154940583467182</v>
      </c>
      <c r="P635">
        <v>6.6333197296217348</v>
      </c>
    </row>
    <row r="636" spans="1:16" x14ac:dyDescent="0.25">
      <c r="A636" t="s">
        <v>893</v>
      </c>
      <c r="B636">
        <v>5.0636680466831461</v>
      </c>
      <c r="C636">
        <v>5.3501670095823366</v>
      </c>
      <c r="D636">
        <v>5.0808305433167842</v>
      </c>
      <c r="E636">
        <v>4.7101544184174413</v>
      </c>
      <c r="F636">
        <v>5.2304212007908086</v>
      </c>
      <c r="G636">
        <v>4.8102725881460273</v>
      </c>
      <c r="H636">
        <v>4.4747883266953297</v>
      </c>
      <c r="I636">
        <v>5.5255233056107107</v>
      </c>
      <c r="J636">
        <v>4.5780404398814474</v>
      </c>
      <c r="K636">
        <v>6.1394071033247117</v>
      </c>
      <c r="L636">
        <v>5.7823038964105038</v>
      </c>
      <c r="M636">
        <v>7.0044055436200692</v>
      </c>
      <c r="N636">
        <v>6.5780969427188598</v>
      </c>
      <c r="O636">
        <v>5.3397732518984817</v>
      </c>
      <c r="P636">
        <v>7.1469927477993336</v>
      </c>
    </row>
    <row r="637" spans="1:16" x14ac:dyDescent="0.25">
      <c r="A637" t="s">
        <v>894</v>
      </c>
      <c r="B637">
        <v>4.2826876989231</v>
      </c>
      <c r="C637">
        <v>4.3772574578455377</v>
      </c>
      <c r="D637">
        <v>5.0930112738159341</v>
      </c>
      <c r="E637">
        <v>5.1565472919571231</v>
      </c>
      <c r="F637">
        <v>7.9291868587540018</v>
      </c>
      <c r="G637">
        <v>7.1814857521841242</v>
      </c>
      <c r="H637">
        <v>8.9798457399370957</v>
      </c>
      <c r="I637">
        <v>9.2281628499519517</v>
      </c>
      <c r="J637">
        <v>9.1119928010561502</v>
      </c>
      <c r="K637">
        <v>11.00594473683614</v>
      </c>
      <c r="L637">
        <v>11.04435487130365</v>
      </c>
      <c r="M637">
        <v>10.38551941275826</v>
      </c>
      <c r="N637">
        <v>11.275147125687701</v>
      </c>
      <c r="O637">
        <v>11.21274660016595</v>
      </c>
      <c r="P637">
        <v>11.30740782180891</v>
      </c>
    </row>
    <row r="638" spans="1:16" x14ac:dyDescent="0.25">
      <c r="A638" t="s">
        <v>895</v>
      </c>
      <c r="B638">
        <v>5.0335254738952599</v>
      </c>
      <c r="C638">
        <v>4.8246152819471222</v>
      </c>
      <c r="D638">
        <v>4.7550886584268302</v>
      </c>
      <c r="E638">
        <v>4.5666854233522134</v>
      </c>
      <c r="F638">
        <v>6.2527182775729244</v>
      </c>
      <c r="G638">
        <v>4.9922351544219588</v>
      </c>
      <c r="H638">
        <v>6.5328397827348716</v>
      </c>
      <c r="I638">
        <v>7.5967738033604286</v>
      </c>
      <c r="J638">
        <v>7.0820163462639751</v>
      </c>
      <c r="K638">
        <v>9.5981537609940908</v>
      </c>
      <c r="L638">
        <v>9.4865689430976499</v>
      </c>
      <c r="M638">
        <v>8.7903645731553226</v>
      </c>
      <c r="N638">
        <v>9.9438725198035129</v>
      </c>
      <c r="O638">
        <v>9.7232949565052138</v>
      </c>
      <c r="P638">
        <v>9.9025449474756169</v>
      </c>
    </row>
    <row r="639" spans="1:16" x14ac:dyDescent="0.25">
      <c r="A639" t="s">
        <v>896</v>
      </c>
      <c r="B639">
        <v>8.2499615642105688</v>
      </c>
      <c r="C639">
        <v>8.0942174036965788</v>
      </c>
      <c r="D639">
        <v>8.1961559332106315</v>
      </c>
      <c r="E639">
        <v>8.1343363916418063</v>
      </c>
      <c r="F639">
        <v>8.1318624985250345</v>
      </c>
      <c r="G639">
        <v>7.7733543965951606</v>
      </c>
      <c r="H639">
        <v>7.7735162199394079</v>
      </c>
      <c r="I639">
        <v>7.9202938264294369</v>
      </c>
      <c r="J639">
        <v>7.8188404818287003</v>
      </c>
      <c r="K639">
        <v>8.7783635210098758</v>
      </c>
      <c r="L639">
        <v>8.885130403967004</v>
      </c>
      <c r="M639">
        <v>10.14606763416268</v>
      </c>
      <c r="N639">
        <v>9.2009410250747568</v>
      </c>
      <c r="O639">
        <v>9.2709404683565779</v>
      </c>
      <c r="P639">
        <v>9.7656674953572313</v>
      </c>
    </row>
    <row r="640" spans="1:16" x14ac:dyDescent="0.25">
      <c r="A640" t="s">
        <v>897</v>
      </c>
      <c r="B640">
        <v>7.4581664931913334</v>
      </c>
      <c r="C640">
        <v>7.8900923400558014</v>
      </c>
      <c r="D640">
        <v>7.3789946680224832</v>
      </c>
      <c r="E640">
        <v>7.070269934361983</v>
      </c>
      <c r="F640">
        <v>7.7145753145114533</v>
      </c>
      <c r="G640">
        <v>7.0254944399411769</v>
      </c>
      <c r="H640">
        <v>7.4045119012591414</v>
      </c>
      <c r="I640">
        <v>7.7314194964330714</v>
      </c>
      <c r="J640">
        <v>7.2877153486586757</v>
      </c>
      <c r="K640">
        <v>8.5503471256670256</v>
      </c>
      <c r="L640">
        <v>8.4726870493563951</v>
      </c>
      <c r="M640">
        <v>8.690306493651228</v>
      </c>
      <c r="N640">
        <v>8.831195797276358</v>
      </c>
      <c r="O640">
        <v>8.7911161567952352</v>
      </c>
      <c r="P640">
        <v>8.6553763728292967</v>
      </c>
    </row>
    <row r="641" spans="1:16" x14ac:dyDescent="0.25">
      <c r="A641" t="s">
        <v>898</v>
      </c>
      <c r="B641">
        <v>6.9066144507219134</v>
      </c>
      <c r="C641">
        <v>7.4032657464092484</v>
      </c>
      <c r="D641">
        <v>7.1736079723002142</v>
      </c>
      <c r="E641">
        <v>7.0024011769597303</v>
      </c>
      <c r="F641">
        <v>6.8689249275013449</v>
      </c>
      <c r="G641">
        <v>6.4981749168243166</v>
      </c>
      <c r="H641">
        <v>6.6988819320112034</v>
      </c>
      <c r="I641">
        <v>5.9321219374868317</v>
      </c>
      <c r="J641">
        <v>6.7717195851084906</v>
      </c>
      <c r="K641">
        <v>7.6479847859771288</v>
      </c>
      <c r="L641">
        <v>7.7469308376839763</v>
      </c>
      <c r="M641">
        <v>8.2682371628672868</v>
      </c>
      <c r="N641">
        <v>7.7420964313486351</v>
      </c>
      <c r="O641">
        <v>7.2882843796085028</v>
      </c>
      <c r="P641">
        <v>7.7345410936927488</v>
      </c>
    </row>
    <row r="642" spans="1:16" x14ac:dyDescent="0.25">
      <c r="A642" t="s">
        <v>899</v>
      </c>
      <c r="B642">
        <v>5.4990856440784324</v>
      </c>
      <c r="C642">
        <v>5.3864937659442624</v>
      </c>
      <c r="D642">
        <v>5.3535161841902736</v>
      </c>
      <c r="E642">
        <v>4.5005825857768587</v>
      </c>
      <c r="F642">
        <v>5.1152729364880543</v>
      </c>
      <c r="G642">
        <v>4.7474784648687853</v>
      </c>
      <c r="H642">
        <v>4.9054933794893163</v>
      </c>
      <c r="I642">
        <v>5.118363576003782</v>
      </c>
      <c r="J642">
        <v>4.9254896050841221</v>
      </c>
      <c r="K642">
        <v>6.9211657670360793</v>
      </c>
      <c r="L642">
        <v>6.2201131703672239</v>
      </c>
      <c r="M642">
        <v>6.1768075888280842</v>
      </c>
      <c r="N642">
        <v>5.8606728226757898</v>
      </c>
      <c r="O642">
        <v>6.3731309174783597</v>
      </c>
      <c r="P642">
        <v>6.4865484172355314</v>
      </c>
    </row>
    <row r="643" spans="1:16" x14ac:dyDescent="0.25">
      <c r="A643" t="s">
        <v>900</v>
      </c>
      <c r="B643">
        <v>6.3000924672349141</v>
      </c>
      <c r="C643">
        <v>5.1241273949370392</v>
      </c>
      <c r="D643">
        <v>5.3625164032435064</v>
      </c>
      <c r="E643">
        <v>5.3103966297350151</v>
      </c>
      <c r="F643">
        <v>5.6403596257959707</v>
      </c>
      <c r="G643">
        <v>6.0710189613348113</v>
      </c>
      <c r="H643">
        <v>5.4738714587030124</v>
      </c>
      <c r="I643">
        <v>5.7813552684030309</v>
      </c>
      <c r="J643">
        <v>6.2829601158219486</v>
      </c>
      <c r="K643">
        <v>7.2490340841886329</v>
      </c>
      <c r="L643">
        <v>7.3518277220956074</v>
      </c>
      <c r="M643">
        <v>7.0747624954794626</v>
      </c>
      <c r="N643">
        <v>7.543863042310158</v>
      </c>
      <c r="O643">
        <v>7.4832020255513552</v>
      </c>
      <c r="P643">
        <v>7.2973515266975806</v>
      </c>
    </row>
    <row r="644" spans="1:16" x14ac:dyDescent="0.25">
      <c r="A644" t="s">
        <v>901</v>
      </c>
      <c r="B644">
        <v>8.5059044278714762</v>
      </c>
      <c r="C644">
        <v>7.7950047766061914</v>
      </c>
      <c r="D644">
        <v>7.8957920103098784</v>
      </c>
      <c r="E644">
        <v>8.0800240680048745</v>
      </c>
      <c r="F644">
        <v>6.8967961001861058</v>
      </c>
      <c r="G644">
        <v>7.1447138420244807</v>
      </c>
      <c r="H644">
        <v>6.2647864394909698</v>
      </c>
      <c r="I644">
        <v>6.5629292699928659</v>
      </c>
      <c r="J644">
        <v>6.0743765165261161</v>
      </c>
      <c r="K644">
        <v>4.9236891802130076</v>
      </c>
      <c r="L644">
        <v>5.6344681860367212</v>
      </c>
      <c r="M644">
        <v>4.896784314581426</v>
      </c>
      <c r="N644">
        <v>4.94451263853189</v>
      </c>
      <c r="O644">
        <v>5.4059038845981897</v>
      </c>
      <c r="P644">
        <v>5.0940350299855366</v>
      </c>
    </row>
    <row r="645" spans="1:16" x14ac:dyDescent="0.25">
      <c r="A645" t="s">
        <v>902</v>
      </c>
      <c r="B645">
        <v>8.4286777951259158</v>
      </c>
      <c r="C645">
        <v>7.9469210865444486</v>
      </c>
      <c r="D645">
        <v>7.9505374140083322</v>
      </c>
      <c r="E645">
        <v>7.8545601254286064</v>
      </c>
      <c r="F645">
        <v>7.8501479138878416</v>
      </c>
      <c r="G645">
        <v>7.8958688235466328</v>
      </c>
      <c r="H645">
        <v>8.2497013606997793</v>
      </c>
      <c r="I645">
        <v>8.2398050375900525</v>
      </c>
      <c r="J645">
        <v>7.8153917423447838</v>
      </c>
      <c r="K645">
        <v>7.1326911235652091</v>
      </c>
      <c r="L645">
        <v>7.3963478611489286</v>
      </c>
      <c r="M645">
        <v>6.4317040129602363</v>
      </c>
      <c r="N645">
        <v>7.7147487523403324</v>
      </c>
      <c r="O645">
        <v>6.3981644837935221</v>
      </c>
      <c r="P645">
        <v>6.693367686281734</v>
      </c>
    </row>
    <row r="646" spans="1:16" x14ac:dyDescent="0.25">
      <c r="A646" t="s">
        <v>903</v>
      </c>
      <c r="B646">
        <v>9.3983601031701749</v>
      </c>
      <c r="C646">
        <v>9.3061620694852945</v>
      </c>
      <c r="D646">
        <v>9.2904771585354862</v>
      </c>
      <c r="E646">
        <v>9.8894758723957246</v>
      </c>
      <c r="F646">
        <v>10.114470471520709</v>
      </c>
      <c r="G646">
        <v>9.9173041555500898</v>
      </c>
      <c r="H646">
        <v>10.30474881509987</v>
      </c>
      <c r="I646">
        <v>10.070558042717691</v>
      </c>
      <c r="J646">
        <v>10.203566953924071</v>
      </c>
      <c r="K646">
        <v>8.2766470679419957</v>
      </c>
      <c r="L646">
        <v>9.1515038600017924</v>
      </c>
      <c r="M646">
        <v>7.9816221112580719</v>
      </c>
      <c r="N646">
        <v>8.5892546992213159</v>
      </c>
      <c r="O646">
        <v>8.810601757661022</v>
      </c>
      <c r="P646">
        <v>8.6196172749291424</v>
      </c>
    </row>
    <row r="647" spans="1:16" x14ac:dyDescent="0.25">
      <c r="A647" t="s">
        <v>904</v>
      </c>
      <c r="B647">
        <v>8.8689364564902426</v>
      </c>
      <c r="C647">
        <v>8.979606694518651</v>
      </c>
      <c r="D647">
        <v>8.7688030031547903</v>
      </c>
      <c r="E647">
        <v>7.842219342206044</v>
      </c>
      <c r="F647">
        <v>8.8555595811859433</v>
      </c>
      <c r="G647">
        <v>8.4588861769374351</v>
      </c>
      <c r="H647">
        <v>9.0360163962266569</v>
      </c>
      <c r="I647">
        <v>8.8965195842706404</v>
      </c>
      <c r="J647">
        <v>9.2817033146878902</v>
      </c>
      <c r="K647">
        <v>7.7116848404093643</v>
      </c>
      <c r="L647">
        <v>7.5939780971736921</v>
      </c>
      <c r="M647">
        <v>7.5590172982312236</v>
      </c>
      <c r="N647">
        <v>8.0239489740902066</v>
      </c>
      <c r="O647">
        <v>8.0244609391256301</v>
      </c>
      <c r="P647">
        <v>7.5277605350365349</v>
      </c>
    </row>
    <row r="648" spans="1:16" x14ac:dyDescent="0.25">
      <c r="A648" t="s">
        <v>905</v>
      </c>
      <c r="B648">
        <v>5.7729225170810423</v>
      </c>
      <c r="C648">
        <v>5.3369100454145046</v>
      </c>
      <c r="D648">
        <v>5.7320842399896721</v>
      </c>
      <c r="E648">
        <v>5.7037586770417326</v>
      </c>
      <c r="F648">
        <v>5.0804814438299193</v>
      </c>
      <c r="G648">
        <v>5.193846495882152</v>
      </c>
      <c r="H648">
        <v>5.3438783582277702</v>
      </c>
      <c r="I648">
        <v>5.3476366907832427</v>
      </c>
      <c r="J648">
        <v>5.0522573388461733</v>
      </c>
      <c r="K648">
        <v>7.363366424507344</v>
      </c>
      <c r="L648">
        <v>6.0001307239038786</v>
      </c>
      <c r="M648">
        <v>6.1069810367764923</v>
      </c>
      <c r="N648">
        <v>7.1834617084648231</v>
      </c>
      <c r="O648">
        <v>6.3502446714236189</v>
      </c>
      <c r="P648">
        <v>6.0153753340242906</v>
      </c>
    </row>
    <row r="649" spans="1:16" x14ac:dyDescent="0.25">
      <c r="A649" t="s">
        <v>906</v>
      </c>
      <c r="B649">
        <v>9.2894145409851134</v>
      </c>
      <c r="C649">
        <v>9.1532293138107903</v>
      </c>
      <c r="D649">
        <v>9.2971709760334598</v>
      </c>
      <c r="E649">
        <v>8.9015691018681515</v>
      </c>
      <c r="F649">
        <v>9.3212651465810268</v>
      </c>
      <c r="G649">
        <v>9.3349275209958797</v>
      </c>
      <c r="H649">
        <v>8.2125922501590072</v>
      </c>
      <c r="I649">
        <v>8.5439706961708666</v>
      </c>
      <c r="J649">
        <v>8.7499387230863732</v>
      </c>
      <c r="K649">
        <v>9.7130110584810527</v>
      </c>
      <c r="L649">
        <v>10.05961712753858</v>
      </c>
      <c r="M649">
        <v>9.5058591549564717</v>
      </c>
      <c r="N649">
        <v>9.9863174454817685</v>
      </c>
      <c r="O649">
        <v>9.7578654834323117</v>
      </c>
      <c r="P649">
        <v>10.118265830821411</v>
      </c>
    </row>
    <row r="650" spans="1:16" x14ac:dyDescent="0.25">
      <c r="A650" t="s">
        <v>907</v>
      </c>
      <c r="B650">
        <v>6.6490701343915859</v>
      </c>
      <c r="C650">
        <v>6.4955701032341002</v>
      </c>
      <c r="D650">
        <v>6.7208953463007024</v>
      </c>
      <c r="E650">
        <v>6.5244763603090723</v>
      </c>
      <c r="F650">
        <v>6.3847316208021034</v>
      </c>
      <c r="G650">
        <v>6.92143776207784</v>
      </c>
      <c r="H650">
        <v>5.9613149907261</v>
      </c>
      <c r="I650">
        <v>6.7882106274884402</v>
      </c>
      <c r="J650">
        <v>6.4239832596228474</v>
      </c>
      <c r="K650">
        <v>8.396297449225818</v>
      </c>
      <c r="L650">
        <v>7.94247274817576</v>
      </c>
      <c r="M650">
        <v>7.7699233259054559</v>
      </c>
      <c r="N650">
        <v>8.486349480299209</v>
      </c>
      <c r="O650">
        <v>8.1288469617145083</v>
      </c>
      <c r="P650">
        <v>8.166665033134084</v>
      </c>
    </row>
    <row r="651" spans="1:16" x14ac:dyDescent="0.25">
      <c r="A651" t="s">
        <v>908</v>
      </c>
      <c r="B651">
        <v>8.451028609931754</v>
      </c>
      <c r="C651">
        <v>9.571533690917736</v>
      </c>
      <c r="D651">
        <v>6.5191779959074889</v>
      </c>
      <c r="E651">
        <v>7.7381447162404928</v>
      </c>
      <c r="F651">
        <v>8.5639024917213185</v>
      </c>
      <c r="G651">
        <v>7.608670759855257</v>
      </c>
      <c r="H651">
        <v>6.0322536010624308</v>
      </c>
      <c r="I651">
        <v>7.9301486594066954</v>
      </c>
      <c r="J651">
        <v>6.001218993327174</v>
      </c>
      <c r="K651">
        <v>9.7386011881095946</v>
      </c>
      <c r="L651">
        <v>9.2523956424854106</v>
      </c>
      <c r="M651">
        <v>9.0035322059415783</v>
      </c>
      <c r="N651">
        <v>9.133631668815152</v>
      </c>
      <c r="O651">
        <v>9.5393619516548931</v>
      </c>
      <c r="P651">
        <v>9.6323125228613016</v>
      </c>
    </row>
    <row r="652" spans="1:16" x14ac:dyDescent="0.25">
      <c r="A652" t="s">
        <v>909</v>
      </c>
      <c r="B652">
        <v>5.4880555185187907</v>
      </c>
      <c r="C652">
        <v>5.9370540499595057</v>
      </c>
      <c r="D652">
        <v>5.754185878106302</v>
      </c>
      <c r="E652">
        <v>4.7122995728022694</v>
      </c>
      <c r="F652">
        <v>5.5722009985223329</v>
      </c>
      <c r="G652">
        <v>5.1983449332693192</v>
      </c>
      <c r="H652">
        <v>4.7639800091778417</v>
      </c>
      <c r="I652">
        <v>6.1752407483770906</v>
      </c>
      <c r="J652">
        <v>5.8350938080792139</v>
      </c>
      <c r="K652">
        <v>7.1796226047557727</v>
      </c>
      <c r="L652">
        <v>6.8392884275174497</v>
      </c>
      <c r="M652">
        <v>7.3212863061057041</v>
      </c>
      <c r="N652">
        <v>7.8403027950331241</v>
      </c>
      <c r="O652">
        <v>7.0699636265858921</v>
      </c>
      <c r="P652">
        <v>7.6039589688838252</v>
      </c>
    </row>
    <row r="653" spans="1:16" x14ac:dyDescent="0.25">
      <c r="A653" t="s">
        <v>910</v>
      </c>
      <c r="B653">
        <v>6.6839686225588686</v>
      </c>
      <c r="C653">
        <v>7.0857283465042604</v>
      </c>
      <c r="D653">
        <v>7.5072180972344027</v>
      </c>
      <c r="E653">
        <v>6.1692321614522312</v>
      </c>
      <c r="F653">
        <v>6.543453113973178</v>
      </c>
      <c r="G653">
        <v>6.3776724114281924</v>
      </c>
      <c r="H653">
        <v>6.3276441057093278</v>
      </c>
      <c r="I653">
        <v>6.7589149197755898</v>
      </c>
      <c r="J653">
        <v>7.0369750402657001</v>
      </c>
      <c r="K653">
        <v>8.7139348008242337</v>
      </c>
      <c r="L653">
        <v>7.5941873375805127</v>
      </c>
      <c r="M653">
        <v>8.2833399931150868</v>
      </c>
      <c r="N653">
        <v>8.6130110990018913</v>
      </c>
      <c r="O653">
        <v>7.942534360250705</v>
      </c>
      <c r="P653">
        <v>8.6087407834071357</v>
      </c>
    </row>
    <row r="654" spans="1:16" x14ac:dyDescent="0.25">
      <c r="A654" t="s">
        <v>911</v>
      </c>
      <c r="B654">
        <v>7.2184932940476241</v>
      </c>
      <c r="C654">
        <v>8.2641683678044338</v>
      </c>
      <c r="D654">
        <v>7.7607559980433889</v>
      </c>
      <c r="E654">
        <v>6.8086778269419694</v>
      </c>
      <c r="F654">
        <v>8.2410910613523942</v>
      </c>
      <c r="G654">
        <v>7.7556670780358949</v>
      </c>
      <c r="H654">
        <v>7.9197966083306728</v>
      </c>
      <c r="I654">
        <v>8.9201323518159938</v>
      </c>
      <c r="J654">
        <v>8.3617973764860682</v>
      </c>
      <c r="K654">
        <v>10.097315480878381</v>
      </c>
      <c r="L654">
        <v>9.6977899359748623</v>
      </c>
      <c r="M654">
        <v>9.1904385911237778</v>
      </c>
      <c r="N654">
        <v>10.018675691548561</v>
      </c>
      <c r="O654">
        <v>10.106141528058499</v>
      </c>
      <c r="P654">
        <v>9.6798221910504498</v>
      </c>
    </row>
    <row r="655" spans="1:16" x14ac:dyDescent="0.25">
      <c r="A655" t="s">
        <v>912</v>
      </c>
      <c r="B655">
        <v>7.8311105432416568</v>
      </c>
      <c r="C655">
        <v>7.6819251817880838</v>
      </c>
      <c r="D655">
        <v>7.6494783344947868</v>
      </c>
      <c r="E655">
        <v>7.3127923964599901</v>
      </c>
      <c r="F655">
        <v>7.5372653996703267</v>
      </c>
      <c r="G655">
        <v>7.4579119978861614</v>
      </c>
      <c r="H655">
        <v>7.2234458197152804</v>
      </c>
      <c r="I655">
        <v>7.4306545807368209</v>
      </c>
      <c r="J655">
        <v>7.3953543089613856</v>
      </c>
      <c r="K655">
        <v>9.0270849811101659</v>
      </c>
      <c r="L655">
        <v>8.9359705497158117</v>
      </c>
      <c r="M655">
        <v>8.1191586402113156</v>
      </c>
      <c r="N655">
        <v>8.2566528710004299</v>
      </c>
      <c r="O655">
        <v>8.7237790061491225</v>
      </c>
      <c r="P655">
        <v>8.4842762569874353</v>
      </c>
    </row>
    <row r="656" spans="1:16" x14ac:dyDescent="0.25">
      <c r="A656" t="s">
        <v>913</v>
      </c>
      <c r="B656">
        <v>8.7393038231107507</v>
      </c>
      <c r="C656">
        <v>8.4913293710731939</v>
      </c>
      <c r="D656">
        <v>8.1780173157757616</v>
      </c>
      <c r="E656">
        <v>8.5466946729224365</v>
      </c>
      <c r="F656">
        <v>7.9310538195917717</v>
      </c>
      <c r="G656">
        <v>8.1832244501950537</v>
      </c>
      <c r="H656">
        <v>7.7323769637795889</v>
      </c>
      <c r="I656">
        <v>7.6975864124662161</v>
      </c>
      <c r="J656">
        <v>7.6017777092705838</v>
      </c>
      <c r="K656">
        <v>6.4224932294801711</v>
      </c>
      <c r="L656">
        <v>6.3825957859938516</v>
      </c>
      <c r="M656">
        <v>6.4463213304732259</v>
      </c>
      <c r="N656">
        <v>4.9730879670976327</v>
      </c>
      <c r="O656">
        <v>6.0439308223389023</v>
      </c>
      <c r="P656">
        <v>5.5287509545642841</v>
      </c>
    </row>
    <row r="657" spans="1:16" x14ac:dyDescent="0.25">
      <c r="A657" t="s">
        <v>914</v>
      </c>
      <c r="B657">
        <v>7.188460816697555</v>
      </c>
      <c r="C657">
        <v>6.7625153289244606</v>
      </c>
      <c r="D657">
        <v>7.831591496085184</v>
      </c>
      <c r="E657">
        <v>7.8511100106805438</v>
      </c>
      <c r="F657">
        <v>7.2018903897570716</v>
      </c>
      <c r="G657">
        <v>7.3445416380545776</v>
      </c>
      <c r="H657">
        <v>7.0425442840390131</v>
      </c>
      <c r="I657">
        <v>6.3302609718163048</v>
      </c>
      <c r="J657">
        <v>6.6679038197470879</v>
      </c>
      <c r="K657">
        <v>8.6756142845400976</v>
      </c>
      <c r="L657">
        <v>8.776255562141646</v>
      </c>
      <c r="M657">
        <v>7.4089403389885904</v>
      </c>
      <c r="N657">
        <v>8.8922288258820306</v>
      </c>
      <c r="O657">
        <v>9.2853314669620595</v>
      </c>
      <c r="P657">
        <v>8.701460602879358</v>
      </c>
    </row>
    <row r="658" spans="1:16" x14ac:dyDescent="0.25">
      <c r="A658" t="s">
        <v>915</v>
      </c>
      <c r="B658">
        <v>4.6994784911651362</v>
      </c>
      <c r="C658">
        <v>4.8945505290564197</v>
      </c>
      <c r="D658">
        <v>4.9634275863362722</v>
      </c>
      <c r="E658">
        <v>5.2728524495366642</v>
      </c>
      <c r="F658">
        <v>7.467737719571188</v>
      </c>
      <c r="G658">
        <v>6.7939447319684136</v>
      </c>
      <c r="H658">
        <v>6.4357603826618286</v>
      </c>
      <c r="I658">
        <v>7.3060584228401044</v>
      </c>
      <c r="J658">
        <v>7.189581206919212</v>
      </c>
      <c r="K658">
        <v>9.7906122508957125</v>
      </c>
      <c r="L658">
        <v>7.9551229941986739</v>
      </c>
      <c r="M658">
        <v>8.2999145946566326</v>
      </c>
      <c r="N658">
        <v>11.12385998975882</v>
      </c>
      <c r="O658">
        <v>10.483003019758</v>
      </c>
      <c r="P658">
        <v>10.67681561357672</v>
      </c>
    </row>
    <row r="659" spans="1:16" x14ac:dyDescent="0.25">
      <c r="A659" t="s">
        <v>916</v>
      </c>
      <c r="B659">
        <v>6.7608539959557659</v>
      </c>
      <c r="C659">
        <v>6.2859662056277177</v>
      </c>
      <c r="D659">
        <v>6.7911802618386536</v>
      </c>
      <c r="E659">
        <v>6.9530055306496834</v>
      </c>
      <c r="F659">
        <v>6.5426481653279014</v>
      </c>
      <c r="G659">
        <v>7.2653370880713029</v>
      </c>
      <c r="H659">
        <v>6.9886835655592874</v>
      </c>
      <c r="I659">
        <v>6.5040553185450358</v>
      </c>
      <c r="J659">
        <v>6.6335792073841304</v>
      </c>
      <c r="K659">
        <v>8.4333770660273455</v>
      </c>
      <c r="L659">
        <v>8.0000503801667975</v>
      </c>
      <c r="M659">
        <v>9.2570652166347536</v>
      </c>
      <c r="N659">
        <v>8.489200207255772</v>
      </c>
      <c r="O659">
        <v>8.1671599130508277</v>
      </c>
      <c r="P659">
        <v>8.8669391646381026</v>
      </c>
    </row>
    <row r="660" spans="1:16" x14ac:dyDescent="0.25">
      <c r="A660" t="s">
        <v>917</v>
      </c>
      <c r="B660">
        <v>5.0735180048610857</v>
      </c>
      <c r="C660">
        <v>5.6980490301208402</v>
      </c>
      <c r="D660">
        <v>5.8835416289395033</v>
      </c>
      <c r="E660">
        <v>6.1123509971993819</v>
      </c>
      <c r="F660">
        <v>5.4536822503770086</v>
      </c>
      <c r="G660">
        <v>5.8968262268732357</v>
      </c>
      <c r="H660">
        <v>5.8088408299676706</v>
      </c>
      <c r="I660">
        <v>5.3843203527769719</v>
      </c>
      <c r="J660">
        <v>5.2494261433635581</v>
      </c>
      <c r="K660">
        <v>8.4962328233148732</v>
      </c>
      <c r="L660">
        <v>8.4623316122932568</v>
      </c>
      <c r="M660">
        <v>8.6564038200327893</v>
      </c>
      <c r="N660">
        <v>9.0839871119835074</v>
      </c>
      <c r="O660">
        <v>8.6843679850848421</v>
      </c>
      <c r="P660">
        <v>9.0329311488944732</v>
      </c>
    </row>
    <row r="661" spans="1:16" x14ac:dyDescent="0.25">
      <c r="A661" t="s">
        <v>918</v>
      </c>
      <c r="B661">
        <v>8.5323367115146951</v>
      </c>
      <c r="C661">
        <v>8.8839598121060259</v>
      </c>
      <c r="D661">
        <v>8.5832393877988711</v>
      </c>
      <c r="E661">
        <v>8.5562691353034062</v>
      </c>
      <c r="F661">
        <v>8.5224591244044028</v>
      </c>
      <c r="G661">
        <v>8.6430674432476522</v>
      </c>
      <c r="H661">
        <v>8.1511144463136649</v>
      </c>
      <c r="I661">
        <v>8.2081489417237865</v>
      </c>
      <c r="J661">
        <v>8.2807268128133078</v>
      </c>
      <c r="K661">
        <v>6.6829408314907166</v>
      </c>
      <c r="L661">
        <v>7.3185737707516658</v>
      </c>
      <c r="M661">
        <v>6.5597891963332513</v>
      </c>
      <c r="N661">
        <v>6.7601432357172646</v>
      </c>
      <c r="O661">
        <v>6.5358922878646837</v>
      </c>
      <c r="P661">
        <v>7.3001747786606046</v>
      </c>
    </row>
    <row r="662" spans="1:16" x14ac:dyDescent="0.25">
      <c r="A662" t="s">
        <v>919</v>
      </c>
      <c r="B662">
        <v>9.2017682401466985</v>
      </c>
      <c r="C662">
        <v>9.2909295863274011</v>
      </c>
      <c r="D662">
        <v>8.9738024475994234</v>
      </c>
      <c r="E662">
        <v>9.0585933788519384</v>
      </c>
      <c r="F662">
        <v>9.4534044227963907</v>
      </c>
      <c r="G662">
        <v>8.9607528677317454</v>
      </c>
      <c r="H662">
        <v>9.2350866736683734</v>
      </c>
      <c r="I662">
        <v>9.2323756616411377</v>
      </c>
      <c r="J662">
        <v>8.8311664651156292</v>
      </c>
      <c r="K662">
        <v>7.7700958623909049</v>
      </c>
      <c r="L662">
        <v>8.032223638775692</v>
      </c>
      <c r="M662">
        <v>7.0875114555999534</v>
      </c>
      <c r="N662">
        <v>8.0088763183898415</v>
      </c>
      <c r="O662">
        <v>7.9936258309864288</v>
      </c>
      <c r="P662">
        <v>7.9559263438234504</v>
      </c>
    </row>
    <row r="663" spans="1:16" x14ac:dyDescent="0.25">
      <c r="A663" t="s">
        <v>920</v>
      </c>
      <c r="B663">
        <v>7.8555494168109199</v>
      </c>
      <c r="C663">
        <v>7.0187933624004932</v>
      </c>
      <c r="D663">
        <v>8.1765655665783878</v>
      </c>
      <c r="E663">
        <v>7.8942876633153656</v>
      </c>
      <c r="F663">
        <v>7.9917093525788534</v>
      </c>
      <c r="G663">
        <v>8.8415303254430668</v>
      </c>
      <c r="H663">
        <v>8.6111928315382418</v>
      </c>
      <c r="I663">
        <v>8.2684128382658706</v>
      </c>
      <c r="J663">
        <v>8.7084688565014208</v>
      </c>
      <c r="K663">
        <v>6.7954309212335531</v>
      </c>
      <c r="L663">
        <v>6.9003525249969631</v>
      </c>
      <c r="M663">
        <v>5.4208489423188304</v>
      </c>
      <c r="N663">
        <v>6.8111712038473371</v>
      </c>
      <c r="O663">
        <v>5.9973718957462943</v>
      </c>
      <c r="P663">
        <v>6.347085949364704</v>
      </c>
    </row>
    <row r="664" spans="1:16" x14ac:dyDescent="0.25">
      <c r="A664" t="s">
        <v>921</v>
      </c>
      <c r="B664">
        <v>5.2275453216299557</v>
      </c>
      <c r="C664">
        <v>4.963560938671348</v>
      </c>
      <c r="D664">
        <v>5.0108582673048314</v>
      </c>
      <c r="E664">
        <v>5.4773529617461696</v>
      </c>
      <c r="F664">
        <v>4.4440530487889038</v>
      </c>
      <c r="G664">
        <v>4.8820221097715581</v>
      </c>
      <c r="H664">
        <v>4.5453873566432872</v>
      </c>
      <c r="I664">
        <v>4.7983021771538574</v>
      </c>
      <c r="J664">
        <v>5.4427042095537121</v>
      </c>
      <c r="K664">
        <v>6.0618297319871397</v>
      </c>
      <c r="L664">
        <v>6.2595368600561692</v>
      </c>
      <c r="M664">
        <v>5.5480360553694554</v>
      </c>
      <c r="N664">
        <v>6.2133157190440711</v>
      </c>
      <c r="O664">
        <v>6.107180623962317</v>
      </c>
      <c r="P664">
        <v>6.5724715969129557</v>
      </c>
    </row>
    <row r="665" spans="1:16" x14ac:dyDescent="0.25">
      <c r="A665" t="s">
        <v>922</v>
      </c>
      <c r="B665">
        <v>10.617765837846621</v>
      </c>
      <c r="C665">
        <v>10.61281062450831</v>
      </c>
      <c r="D665">
        <v>10.90750184165203</v>
      </c>
      <c r="E665">
        <v>10.36154820542183</v>
      </c>
      <c r="F665">
        <v>10.3414314600314</v>
      </c>
      <c r="G665">
        <v>10.352379129777439</v>
      </c>
      <c r="H665">
        <v>10.502460051532159</v>
      </c>
      <c r="I665">
        <v>10.815737860742249</v>
      </c>
      <c r="J665">
        <v>10.80405074423955</v>
      </c>
      <c r="K665">
        <v>9.163996244178735</v>
      </c>
      <c r="L665">
        <v>9.6268896933770112</v>
      </c>
      <c r="M665">
        <v>10.195135117076241</v>
      </c>
      <c r="N665">
        <v>9.3071329654983259</v>
      </c>
      <c r="O665">
        <v>9.569532805272674</v>
      </c>
      <c r="P665">
        <v>9.2545656236021454</v>
      </c>
    </row>
    <row r="666" spans="1:16" x14ac:dyDescent="0.25">
      <c r="A666" t="s">
        <v>923</v>
      </c>
      <c r="B666">
        <v>6.2729091110070954</v>
      </c>
      <c r="C666">
        <v>6.4431837433156387</v>
      </c>
      <c r="D666">
        <v>6.1805375179121746</v>
      </c>
      <c r="E666">
        <v>6.4027401963176906</v>
      </c>
      <c r="F666">
        <v>5.4216450482122909</v>
      </c>
      <c r="G666">
        <v>6.5251827395023021</v>
      </c>
      <c r="H666">
        <v>5.1475287766329796</v>
      </c>
      <c r="I666">
        <v>6.3945733325374192</v>
      </c>
      <c r="J666">
        <v>5.3431961370630772</v>
      </c>
      <c r="K666">
        <v>6.695402722496139</v>
      </c>
      <c r="L666">
        <v>7.2740813736849024</v>
      </c>
      <c r="M666">
        <v>7.1987317943554983</v>
      </c>
      <c r="N666">
        <v>7.1915847020017738</v>
      </c>
      <c r="O666">
        <v>6.9197454522637853</v>
      </c>
      <c r="P666">
        <v>7.5262372790127872</v>
      </c>
    </row>
    <row r="667" spans="1:16" x14ac:dyDescent="0.25">
      <c r="A667" t="s">
        <v>924</v>
      </c>
      <c r="B667">
        <v>7.5582803967880317</v>
      </c>
      <c r="C667">
        <v>7.8386232493339154</v>
      </c>
      <c r="D667">
        <v>7.1155581479059329</v>
      </c>
      <c r="E667">
        <v>7.3516430698634574</v>
      </c>
      <c r="F667">
        <v>7.5305652028240333</v>
      </c>
      <c r="G667">
        <v>7.3796719830341964</v>
      </c>
      <c r="H667">
        <v>7.3052951935609602</v>
      </c>
      <c r="I667">
        <v>6.8671855154456516</v>
      </c>
      <c r="J667">
        <v>7.2352380090405992</v>
      </c>
      <c r="K667">
        <v>9.1962733544766664</v>
      </c>
      <c r="L667">
        <v>9.2562979042946285</v>
      </c>
      <c r="M667">
        <v>9.5611008811839699</v>
      </c>
      <c r="N667">
        <v>9.9768657509641478</v>
      </c>
      <c r="O667">
        <v>10.479773273145851</v>
      </c>
      <c r="P667">
        <v>10.220744767664129</v>
      </c>
    </row>
    <row r="668" spans="1:16" x14ac:dyDescent="0.25">
      <c r="A668" t="s">
        <v>925</v>
      </c>
      <c r="B668">
        <v>7.5573356746701217</v>
      </c>
      <c r="C668">
        <v>7.3820048135358451</v>
      </c>
      <c r="D668">
        <v>7.4878011109065934</v>
      </c>
      <c r="E668">
        <v>7.6911427446556573</v>
      </c>
      <c r="F668">
        <v>7.8223420900515857</v>
      </c>
      <c r="G668">
        <v>7.5743459680410066</v>
      </c>
      <c r="H668">
        <v>7.7305050723374613</v>
      </c>
      <c r="I668">
        <v>7.9398868631651656</v>
      </c>
      <c r="J668">
        <v>7.1499631988063568</v>
      </c>
      <c r="K668">
        <v>8.5914346139106996</v>
      </c>
      <c r="L668">
        <v>9.0428960396941882</v>
      </c>
      <c r="M668">
        <v>8.3635397184466065</v>
      </c>
      <c r="N668">
        <v>9.1491092586311389</v>
      </c>
      <c r="O668">
        <v>8.9087405384719833</v>
      </c>
      <c r="P668">
        <v>9.7447373869311331</v>
      </c>
    </row>
    <row r="669" spans="1:16" x14ac:dyDescent="0.25">
      <c r="A669" t="s">
        <v>926</v>
      </c>
      <c r="B669">
        <v>4.7426984106983463</v>
      </c>
      <c r="C669">
        <v>5.1713592784530427</v>
      </c>
      <c r="D669">
        <v>4.9873462029886699</v>
      </c>
      <c r="E669">
        <v>4.8475952096564683</v>
      </c>
      <c r="F669">
        <v>4.5959648398831092</v>
      </c>
      <c r="G669">
        <v>4.2631791526655238</v>
      </c>
      <c r="H669">
        <v>4.5272947078266004</v>
      </c>
      <c r="I669">
        <v>4.6699318831382222</v>
      </c>
      <c r="J669">
        <v>5.2249475964816821</v>
      </c>
      <c r="K669">
        <v>6.7138578882881079</v>
      </c>
      <c r="L669">
        <v>6.2193119013023734</v>
      </c>
      <c r="M669">
        <v>4.9991671444847396</v>
      </c>
      <c r="N669">
        <v>6.5062671996515702</v>
      </c>
      <c r="O669">
        <v>6.4435410042324639</v>
      </c>
      <c r="P669">
        <v>6.4037308591342468</v>
      </c>
    </row>
    <row r="670" spans="1:16" x14ac:dyDescent="0.25">
      <c r="A670" t="s">
        <v>927</v>
      </c>
      <c r="B670">
        <v>9.0381809794987937</v>
      </c>
      <c r="C670">
        <v>8.8101180682992322</v>
      </c>
      <c r="D670">
        <v>9.3218548630636242</v>
      </c>
      <c r="E670">
        <v>9.2942710071381018</v>
      </c>
      <c r="F670">
        <v>9.480840571880309</v>
      </c>
      <c r="G670">
        <v>9.5720110711438622</v>
      </c>
      <c r="H670">
        <v>9.3795149550281423</v>
      </c>
      <c r="I670">
        <v>9.8124642883995392</v>
      </c>
      <c r="J670">
        <v>9.7737122701331529</v>
      </c>
      <c r="K670">
        <v>8.5506952962821021</v>
      </c>
      <c r="L670">
        <v>8.4681888106455734</v>
      </c>
      <c r="M670">
        <v>6.9856592696127953</v>
      </c>
      <c r="N670">
        <v>7.8484209897397852</v>
      </c>
      <c r="O670">
        <v>8.4019007350918784</v>
      </c>
      <c r="P670">
        <v>7.903741884840997</v>
      </c>
    </row>
    <row r="671" spans="1:16" x14ac:dyDescent="0.25">
      <c r="A671" t="s">
        <v>928</v>
      </c>
      <c r="B671">
        <v>9.4097815400903837</v>
      </c>
      <c r="C671">
        <v>9.4172609537459095</v>
      </c>
      <c r="D671">
        <v>9.6846042626043261</v>
      </c>
      <c r="E671">
        <v>9.5202146563755186</v>
      </c>
      <c r="F671">
        <v>9.5995519533954301</v>
      </c>
      <c r="G671">
        <v>9.8019072228340711</v>
      </c>
      <c r="H671">
        <v>9.6956027524583526</v>
      </c>
      <c r="I671">
        <v>9.6866059142123841</v>
      </c>
      <c r="J671">
        <v>9.8704203046434547</v>
      </c>
      <c r="K671">
        <v>8.7341872316675726</v>
      </c>
      <c r="L671">
        <v>8.9254290447667337</v>
      </c>
      <c r="M671">
        <v>8.3118950215869702</v>
      </c>
      <c r="N671">
        <v>8.6073574156804167</v>
      </c>
      <c r="O671">
        <v>8.5319468261173306</v>
      </c>
      <c r="P671">
        <v>8.7803454196386035</v>
      </c>
    </row>
    <row r="672" spans="1:16" x14ac:dyDescent="0.25">
      <c r="A672" t="s">
        <v>929</v>
      </c>
      <c r="B672">
        <v>9.3713541465805648</v>
      </c>
      <c r="C672">
        <v>8.9537150756954524</v>
      </c>
      <c r="D672">
        <v>9.0538502815779989</v>
      </c>
      <c r="E672">
        <v>9.0048921271762605</v>
      </c>
      <c r="F672">
        <v>8.9682268248977053</v>
      </c>
      <c r="G672">
        <v>8.8994897358803282</v>
      </c>
      <c r="H672">
        <v>8.6783054239837671</v>
      </c>
      <c r="I672">
        <v>8.8863526565685902</v>
      </c>
      <c r="J672">
        <v>8.1167804585836922</v>
      </c>
      <c r="K672">
        <v>6.8588067569219584</v>
      </c>
      <c r="L672">
        <v>7.5095483389203821</v>
      </c>
      <c r="M672">
        <v>7.5318202863455728</v>
      </c>
      <c r="N672">
        <v>6.4615085077370944</v>
      </c>
      <c r="O672">
        <v>6.9034264632893034</v>
      </c>
      <c r="P672">
        <v>7.3134084166577384</v>
      </c>
    </row>
    <row r="673" spans="1:16" x14ac:dyDescent="0.25">
      <c r="A673" t="s">
        <v>930</v>
      </c>
      <c r="B673">
        <v>5.4423314227506836</v>
      </c>
      <c r="C673">
        <v>5.6284643017577984</v>
      </c>
      <c r="D673">
        <v>5.5871731230989798</v>
      </c>
      <c r="E673">
        <v>4.8699794671750567</v>
      </c>
      <c r="F673">
        <v>5.4061595512867013</v>
      </c>
      <c r="G673">
        <v>5.3396103371638421</v>
      </c>
      <c r="H673">
        <v>5.5643144258685311</v>
      </c>
      <c r="I673">
        <v>6.3474266488841451</v>
      </c>
      <c r="J673">
        <v>6.315907696667038</v>
      </c>
      <c r="K673">
        <v>4.623653852052243</v>
      </c>
      <c r="L673">
        <v>5.1738485295118686</v>
      </c>
      <c r="M673">
        <v>4.4036611109839763</v>
      </c>
      <c r="N673">
        <v>5.0010602523954066</v>
      </c>
      <c r="O673">
        <v>5.2275341011265244</v>
      </c>
      <c r="P673">
        <v>4.8210073453087077</v>
      </c>
    </row>
    <row r="674" spans="1:16" x14ac:dyDescent="0.25">
      <c r="A674" t="s">
        <v>931</v>
      </c>
      <c r="B674">
        <v>6.6071888806976613</v>
      </c>
      <c r="C674">
        <v>6.4179393020007698</v>
      </c>
      <c r="D674">
        <v>6.5122420377435457</v>
      </c>
      <c r="E674">
        <v>5.9318908887479509</v>
      </c>
      <c r="F674">
        <v>6.9614322627360679</v>
      </c>
      <c r="G674">
        <v>6.1845494363089299</v>
      </c>
      <c r="H674">
        <v>6.3131739207643989</v>
      </c>
      <c r="I674">
        <v>7.0893196693504423</v>
      </c>
      <c r="J674">
        <v>6.9420831933104088</v>
      </c>
      <c r="K674">
        <v>8.2615772402316399</v>
      </c>
      <c r="L674">
        <v>8.6186359565685322</v>
      </c>
      <c r="M674">
        <v>7.1778307657029732</v>
      </c>
      <c r="N674">
        <v>8.0532666075065382</v>
      </c>
      <c r="O674">
        <v>8.1684834092584406</v>
      </c>
      <c r="P674">
        <v>8.2765548274351559</v>
      </c>
    </row>
    <row r="675" spans="1:16" x14ac:dyDescent="0.25">
      <c r="A675" t="s">
        <v>932</v>
      </c>
      <c r="B675">
        <v>7.5129300186173236</v>
      </c>
      <c r="C675">
        <v>6.6313313208421496</v>
      </c>
      <c r="D675">
        <v>6.8921723630969156</v>
      </c>
      <c r="E675">
        <v>6.4462429284495961</v>
      </c>
      <c r="F675">
        <v>6.8573582306082086</v>
      </c>
      <c r="G675">
        <v>7.3485552508107501</v>
      </c>
      <c r="H675">
        <v>6.4206946043637059</v>
      </c>
      <c r="I675">
        <v>6.1298046965533777</v>
      </c>
      <c r="J675">
        <v>5.7149255006689703</v>
      </c>
      <c r="K675">
        <v>7.0508649818157654</v>
      </c>
      <c r="L675">
        <v>7.349296826319879</v>
      </c>
      <c r="M675">
        <v>8.2805826495769512</v>
      </c>
      <c r="N675">
        <v>7.5543996096808854</v>
      </c>
      <c r="O675">
        <v>7.1320911349131402</v>
      </c>
      <c r="P675">
        <v>7.4894497437223349</v>
      </c>
    </row>
    <row r="676" spans="1:16" x14ac:dyDescent="0.25">
      <c r="A676" t="s">
        <v>933</v>
      </c>
      <c r="B676">
        <v>7.8272497938546977</v>
      </c>
      <c r="C676">
        <v>8.0160517339176565</v>
      </c>
      <c r="D676">
        <v>7.7852860265378148</v>
      </c>
      <c r="E676">
        <v>7.6398830259332131</v>
      </c>
      <c r="F676">
        <v>7.9109624976822097</v>
      </c>
      <c r="G676">
        <v>7.8905132269765783</v>
      </c>
      <c r="H676">
        <v>7.6611854057642548</v>
      </c>
      <c r="I676">
        <v>8.165807905830766</v>
      </c>
      <c r="J676">
        <v>7.8367305013974811</v>
      </c>
      <c r="K676">
        <v>9.7602213850980615</v>
      </c>
      <c r="L676">
        <v>9.577402384082351</v>
      </c>
      <c r="M676">
        <v>8.6414615747723449</v>
      </c>
      <c r="N676">
        <v>9.5095698502208545</v>
      </c>
      <c r="O676">
        <v>9.6315058969963854</v>
      </c>
      <c r="P676">
        <v>9.3705918440430214</v>
      </c>
    </row>
    <row r="677" spans="1:16" x14ac:dyDescent="0.25">
      <c r="A677" t="s">
        <v>934</v>
      </c>
      <c r="B677">
        <v>6.1324915318926632</v>
      </c>
      <c r="C677">
        <v>6.7913087408625037</v>
      </c>
      <c r="D677">
        <v>6.080422178494497</v>
      </c>
      <c r="E677">
        <v>6.7272675665296173</v>
      </c>
      <c r="F677">
        <v>7.1029991234805969</v>
      </c>
      <c r="G677">
        <v>6.3188542265493624</v>
      </c>
      <c r="H677">
        <v>6.4639528497208563</v>
      </c>
      <c r="I677">
        <v>6.4860627428097866</v>
      </c>
      <c r="J677">
        <v>5.7052254424047817</v>
      </c>
      <c r="K677">
        <v>8.4661281154432757</v>
      </c>
      <c r="L677">
        <v>7.7224772301301483</v>
      </c>
      <c r="M677">
        <v>7.9942818907652198</v>
      </c>
      <c r="N677">
        <v>8.5868937601410131</v>
      </c>
      <c r="O677">
        <v>8.2561154863132522</v>
      </c>
      <c r="P677">
        <v>7.7049849779077491</v>
      </c>
    </row>
    <row r="678" spans="1:16" x14ac:dyDescent="0.25">
      <c r="A678" t="s">
        <v>935</v>
      </c>
      <c r="B678">
        <v>7.5153776602433462</v>
      </c>
      <c r="C678">
        <v>7.601705908302451</v>
      </c>
      <c r="D678">
        <v>7.6720255278903791</v>
      </c>
      <c r="E678">
        <v>7.590865662546884</v>
      </c>
      <c r="F678">
        <v>7.3380029348685536</v>
      </c>
      <c r="G678">
        <v>7.3397379884591194</v>
      </c>
      <c r="H678">
        <v>7.2765609168348542</v>
      </c>
      <c r="I678">
        <v>7.0588299878795624</v>
      </c>
      <c r="J678">
        <v>6.8494211628151254</v>
      </c>
      <c r="K678">
        <v>8.4729929140151068</v>
      </c>
      <c r="L678">
        <v>7.6579637234476037</v>
      </c>
      <c r="M678">
        <v>8.4530454519270695</v>
      </c>
      <c r="N678">
        <v>8.3880258418020546</v>
      </c>
      <c r="O678">
        <v>7.6281497578949047</v>
      </c>
      <c r="P678">
        <v>8.3492569008990092</v>
      </c>
    </row>
    <row r="679" spans="1:16" x14ac:dyDescent="0.25">
      <c r="A679" t="s">
        <v>936</v>
      </c>
      <c r="B679">
        <v>8.6876095247811485</v>
      </c>
      <c r="C679">
        <v>8.38343747478255</v>
      </c>
      <c r="D679">
        <v>8.3895010491552178</v>
      </c>
      <c r="E679">
        <v>8.1920504257178806</v>
      </c>
      <c r="F679">
        <v>8.1701053951989433</v>
      </c>
      <c r="G679">
        <v>8.6418886855610175</v>
      </c>
      <c r="H679">
        <v>8.1788712856824315</v>
      </c>
      <c r="I679">
        <v>8.2422837967575973</v>
      </c>
      <c r="J679">
        <v>8.1178287326918408</v>
      </c>
      <c r="K679">
        <v>7.0660760519221881</v>
      </c>
      <c r="L679">
        <v>6.816827868590762</v>
      </c>
      <c r="M679">
        <v>5.9294736788998659</v>
      </c>
      <c r="N679">
        <v>7.0816621253104639</v>
      </c>
      <c r="O679">
        <v>7.0888871281132841</v>
      </c>
      <c r="P679">
        <v>7.2254890595894992</v>
      </c>
    </row>
    <row r="680" spans="1:16" x14ac:dyDescent="0.25">
      <c r="A680" t="s">
        <v>937</v>
      </c>
      <c r="B680">
        <v>7.1728127000155828</v>
      </c>
      <c r="C680">
        <v>7.3963808012057211</v>
      </c>
      <c r="D680">
        <v>7.3452341410053332</v>
      </c>
      <c r="E680">
        <v>6.8203830279155611</v>
      </c>
      <c r="F680">
        <v>7.3363939129436693</v>
      </c>
      <c r="G680">
        <v>6.7153455626184142</v>
      </c>
      <c r="H680">
        <v>6.9371869954716754</v>
      </c>
      <c r="I680">
        <v>7.1749971098190022</v>
      </c>
      <c r="J680">
        <v>7.3178208973324752</v>
      </c>
      <c r="K680">
        <v>8.5374076529734815</v>
      </c>
      <c r="L680">
        <v>8.6423673487050205</v>
      </c>
      <c r="M680">
        <v>7.9492458654081437</v>
      </c>
      <c r="N680">
        <v>8.3693617815736232</v>
      </c>
      <c r="O680">
        <v>7.7568529969854794</v>
      </c>
      <c r="P680">
        <v>8.3458840758628501</v>
      </c>
    </row>
    <row r="681" spans="1:16" x14ac:dyDescent="0.25">
      <c r="A681" t="s">
        <v>938</v>
      </c>
      <c r="B681">
        <v>5.2589202153299217</v>
      </c>
      <c r="C681">
        <v>5.8470101083135004</v>
      </c>
      <c r="D681">
        <v>5.8669438495035582</v>
      </c>
      <c r="E681">
        <v>5.518608168900367</v>
      </c>
      <c r="F681">
        <v>5.9724513611519789</v>
      </c>
      <c r="G681">
        <v>5.0729924136982998</v>
      </c>
      <c r="H681">
        <v>5.2352969670915721</v>
      </c>
      <c r="I681">
        <v>5.6468543965528788</v>
      </c>
      <c r="J681">
        <v>4.9803971354650489</v>
      </c>
      <c r="K681">
        <v>6.6749354929839981</v>
      </c>
      <c r="L681">
        <v>6.4521457288620248</v>
      </c>
      <c r="M681">
        <v>5.9786721847216917</v>
      </c>
      <c r="N681">
        <v>6.3476483840914124</v>
      </c>
      <c r="O681">
        <v>6.4605175860087911</v>
      </c>
      <c r="P681">
        <v>6.255094902399879</v>
      </c>
    </row>
    <row r="682" spans="1:16" x14ac:dyDescent="0.25">
      <c r="A682" t="s">
        <v>939</v>
      </c>
      <c r="B682">
        <v>4.4266423226394274</v>
      </c>
      <c r="C682">
        <v>4.2355781463575131</v>
      </c>
      <c r="D682">
        <v>5.0333094917920533</v>
      </c>
      <c r="E682">
        <v>4.687755086287134</v>
      </c>
      <c r="F682">
        <v>5.1954780757880066</v>
      </c>
      <c r="G682">
        <v>4.8694876283197477</v>
      </c>
      <c r="H682">
        <v>4.4730807038301306</v>
      </c>
      <c r="I682">
        <v>5.2217162927054588</v>
      </c>
      <c r="J682">
        <v>5.3816420742423716</v>
      </c>
      <c r="K682">
        <v>6.2915621029668989</v>
      </c>
      <c r="L682">
        <v>6.2552128127926228</v>
      </c>
      <c r="M682">
        <v>5.5849581553220187</v>
      </c>
      <c r="N682">
        <v>7.1121823401338027</v>
      </c>
      <c r="O682">
        <v>6.850097048954729</v>
      </c>
      <c r="P682">
        <v>7.4329193539121992</v>
      </c>
    </row>
    <row r="683" spans="1:16" x14ac:dyDescent="0.25">
      <c r="A683" t="s">
        <v>940</v>
      </c>
      <c r="B683">
        <v>5.4364988284735194</v>
      </c>
      <c r="C683">
        <v>5.3849663990551173</v>
      </c>
      <c r="D683">
        <v>5.6672117030688351</v>
      </c>
      <c r="E683">
        <v>4.2996919074458626</v>
      </c>
      <c r="F683">
        <v>4.8757229128924813</v>
      </c>
      <c r="G683">
        <v>5.4016048174411919</v>
      </c>
      <c r="H683">
        <v>5.0465295206847651</v>
      </c>
      <c r="I683">
        <v>5.2541958948645693</v>
      </c>
      <c r="J683">
        <v>5.1755640052862981</v>
      </c>
      <c r="K683">
        <v>7.789969359201506</v>
      </c>
      <c r="L683">
        <v>7.0738164111073889</v>
      </c>
      <c r="M683">
        <v>5.3067901565561959</v>
      </c>
      <c r="N683">
        <v>7.7544903030821066</v>
      </c>
      <c r="O683">
        <v>7.6778554576105451</v>
      </c>
      <c r="P683">
        <v>7.030519436778552</v>
      </c>
    </row>
    <row r="684" spans="1:16" x14ac:dyDescent="0.25">
      <c r="A684" t="s">
        <v>941</v>
      </c>
      <c r="B684">
        <v>4.5584078924883702</v>
      </c>
      <c r="C684">
        <v>4.7064108725669813</v>
      </c>
      <c r="D684">
        <v>4.2466916519356106</v>
      </c>
      <c r="E684">
        <v>4.7598522236627767</v>
      </c>
      <c r="F684">
        <v>4.4930321780393978</v>
      </c>
      <c r="G684">
        <v>4.2634552546447706</v>
      </c>
      <c r="H684">
        <v>4.6318343502597719</v>
      </c>
      <c r="I684">
        <v>4.6578571461757781</v>
      </c>
      <c r="J684">
        <v>4.3323940853459284</v>
      </c>
      <c r="K684">
        <v>5.7336002266725181</v>
      </c>
      <c r="L684">
        <v>5.4425191934858912</v>
      </c>
      <c r="M684">
        <v>6.7016681100889111</v>
      </c>
      <c r="N684">
        <v>5.868269706632752</v>
      </c>
      <c r="O684">
        <v>5.4734440640111606</v>
      </c>
      <c r="P684">
        <v>5.4115901559248156</v>
      </c>
    </row>
    <row r="685" spans="1:16" x14ac:dyDescent="0.25">
      <c r="A685" t="s">
        <v>942</v>
      </c>
      <c r="B685">
        <v>9.0511604109219572</v>
      </c>
      <c r="C685">
        <v>9.0196390286952361</v>
      </c>
      <c r="D685">
        <v>9.3687383821816397</v>
      </c>
      <c r="E685">
        <v>9.0783422209017193</v>
      </c>
      <c r="F685">
        <v>9.0726866468167096</v>
      </c>
      <c r="G685">
        <v>9.4785082790331803</v>
      </c>
      <c r="H685">
        <v>9.4101471782995709</v>
      </c>
      <c r="I685">
        <v>9.2131775811364633</v>
      </c>
      <c r="J685">
        <v>8.9428343806424699</v>
      </c>
      <c r="K685">
        <v>8.0596614722415278</v>
      </c>
      <c r="L685">
        <v>8.0678825265164882</v>
      </c>
      <c r="M685">
        <v>7.971571377474822</v>
      </c>
      <c r="N685">
        <v>8.0587563617591602</v>
      </c>
      <c r="O685">
        <v>8.0503849392999118</v>
      </c>
      <c r="P685">
        <v>7.8581714081281406</v>
      </c>
    </row>
    <row r="686" spans="1:16" x14ac:dyDescent="0.25">
      <c r="A686" t="s">
        <v>943</v>
      </c>
      <c r="B686">
        <v>9.2192846614456219</v>
      </c>
      <c r="C686">
        <v>8.9788768364453642</v>
      </c>
      <c r="D686">
        <v>9.0447285248078373</v>
      </c>
      <c r="E686">
        <v>9.2741864045820535</v>
      </c>
      <c r="F686">
        <v>8.9529380571990274</v>
      </c>
      <c r="G686">
        <v>9.1081207340717452</v>
      </c>
      <c r="H686">
        <v>9.4476946953145884</v>
      </c>
      <c r="I686">
        <v>9.3221567182456422</v>
      </c>
      <c r="J686">
        <v>9.3750999145357774</v>
      </c>
      <c r="K686">
        <v>8.2821263251186483</v>
      </c>
      <c r="L686">
        <v>8.4574836331368672</v>
      </c>
      <c r="M686">
        <v>8.0816409854510898</v>
      </c>
      <c r="N686">
        <v>7.8466113175353787</v>
      </c>
      <c r="O686">
        <v>7.932064707778407</v>
      </c>
      <c r="P686">
        <v>7.6279172014436094</v>
      </c>
    </row>
    <row r="687" spans="1:16" x14ac:dyDescent="0.25">
      <c r="A687" t="s">
        <v>944</v>
      </c>
      <c r="B687">
        <v>8.1368606143856201</v>
      </c>
      <c r="C687">
        <v>8.2892066357380489</v>
      </c>
      <c r="D687">
        <v>8.0562666977534114</v>
      </c>
      <c r="E687">
        <v>7.454828096032073</v>
      </c>
      <c r="F687">
        <v>8.1190031456813667</v>
      </c>
      <c r="G687">
        <v>7.8932964105443553</v>
      </c>
      <c r="H687">
        <v>7.7859181889920244</v>
      </c>
      <c r="I687">
        <v>7.9415922713717366</v>
      </c>
      <c r="J687">
        <v>7.8125233654609856</v>
      </c>
      <c r="K687">
        <v>9.5794477859832092</v>
      </c>
      <c r="L687">
        <v>9.4836851625992598</v>
      </c>
      <c r="M687">
        <v>9.9750670712621083</v>
      </c>
      <c r="N687">
        <v>9.6406381727605339</v>
      </c>
      <c r="O687">
        <v>9.6509021755296462</v>
      </c>
      <c r="P687">
        <v>9.4873075792133204</v>
      </c>
    </row>
    <row r="688" spans="1:16" x14ac:dyDescent="0.25">
      <c r="A688" t="s">
        <v>945</v>
      </c>
      <c r="B688">
        <v>10.907367716785419</v>
      </c>
      <c r="C688">
        <v>10.920850279608819</v>
      </c>
      <c r="D688">
        <v>11.09005889308621</v>
      </c>
      <c r="E688">
        <v>10.78924458835993</v>
      </c>
      <c r="F688">
        <v>11.166125677589109</v>
      </c>
      <c r="G688">
        <v>10.902610226210239</v>
      </c>
      <c r="H688">
        <v>11.220879216752691</v>
      </c>
      <c r="I688">
        <v>11.31359069960928</v>
      </c>
      <c r="J688">
        <v>11.15718815434945</v>
      </c>
      <c r="K688">
        <v>9.2165715158993198</v>
      </c>
      <c r="L688">
        <v>9.8903408012132736</v>
      </c>
      <c r="M688">
        <v>9.6304144089646719</v>
      </c>
      <c r="N688">
        <v>8.8027462661014013</v>
      </c>
      <c r="O688">
        <v>9.5429170267333454</v>
      </c>
      <c r="P688">
        <v>9.4992097691679369</v>
      </c>
    </row>
    <row r="689" spans="1:16" x14ac:dyDescent="0.25">
      <c r="A689" t="s">
        <v>946</v>
      </c>
      <c r="B689">
        <v>9.1954562458778728</v>
      </c>
      <c r="C689">
        <v>9.6528742419741782</v>
      </c>
      <c r="D689">
        <v>9.4388544478462766</v>
      </c>
      <c r="E689">
        <v>9.1936196485473669</v>
      </c>
      <c r="F689">
        <v>9.4206840179666749</v>
      </c>
      <c r="G689">
        <v>9.2690733933563703</v>
      </c>
      <c r="H689">
        <v>9.3812389981670847</v>
      </c>
      <c r="I689">
        <v>9.2895410090839121</v>
      </c>
      <c r="J689">
        <v>9.4592037092619776</v>
      </c>
      <c r="K689">
        <v>10.21739580420993</v>
      </c>
      <c r="L689">
        <v>10.58276438160585</v>
      </c>
      <c r="M689">
        <v>10.69590942073142</v>
      </c>
      <c r="N689">
        <v>10.170340063463691</v>
      </c>
      <c r="O689">
        <v>10.717927873022999</v>
      </c>
      <c r="P689">
        <v>10.361313119548131</v>
      </c>
    </row>
    <row r="690" spans="1:16" x14ac:dyDescent="0.25">
      <c r="A690" t="s">
        <v>947</v>
      </c>
      <c r="B690">
        <v>7.8083962986812523</v>
      </c>
      <c r="C690">
        <v>8.1339171559003258</v>
      </c>
      <c r="D690">
        <v>7.6649699841818126</v>
      </c>
      <c r="E690">
        <v>7.4088742387854953</v>
      </c>
      <c r="F690">
        <v>7.6253898654593577</v>
      </c>
      <c r="G690">
        <v>7.4218917424587341</v>
      </c>
      <c r="H690">
        <v>7.811131610867398</v>
      </c>
      <c r="I690">
        <v>7.6007151250193603</v>
      </c>
      <c r="J690">
        <v>7.9163670207539409</v>
      </c>
      <c r="K690">
        <v>6.5198167300215619</v>
      </c>
      <c r="L690">
        <v>6.0762229648889896</v>
      </c>
      <c r="M690">
        <v>6.6196968890371579</v>
      </c>
      <c r="N690">
        <v>5.7155467671312721</v>
      </c>
      <c r="O690">
        <v>6.7532530091806917</v>
      </c>
      <c r="P690">
        <v>6.0632649211301644</v>
      </c>
    </row>
    <row r="691" spans="1:16" x14ac:dyDescent="0.25">
      <c r="A691" t="s">
        <v>948</v>
      </c>
      <c r="B691">
        <v>4.4456299722273371</v>
      </c>
      <c r="C691">
        <v>4.2434225981871512</v>
      </c>
      <c r="D691">
        <v>4.8643316853765022</v>
      </c>
      <c r="E691">
        <v>4.3208821438039928</v>
      </c>
      <c r="F691">
        <v>4.9178712896398427</v>
      </c>
      <c r="G691">
        <v>4.4184644347506188</v>
      </c>
      <c r="H691">
        <v>4.448854942566272</v>
      </c>
      <c r="I691">
        <v>4.8173547657115598</v>
      </c>
      <c r="J691">
        <v>4.4035779035218994</v>
      </c>
      <c r="K691">
        <v>5.5374081837007534</v>
      </c>
      <c r="L691">
        <v>5.8639329679465986</v>
      </c>
      <c r="M691">
        <v>5.2686756538084172</v>
      </c>
      <c r="N691">
        <v>5.8299020929377514</v>
      </c>
      <c r="O691">
        <v>5.8109999756559834</v>
      </c>
      <c r="P691">
        <v>5.8448089304723592</v>
      </c>
    </row>
    <row r="692" spans="1:16" x14ac:dyDescent="0.25">
      <c r="A692" t="s">
        <v>949</v>
      </c>
      <c r="B692">
        <v>9.2126256115156266</v>
      </c>
      <c r="C692">
        <v>8.9982066065676172</v>
      </c>
      <c r="D692">
        <v>8.9903151540961534</v>
      </c>
      <c r="E692">
        <v>8.5209813212842942</v>
      </c>
      <c r="F692">
        <v>8.872197933026932</v>
      </c>
      <c r="G692">
        <v>8.5828722347171205</v>
      </c>
      <c r="H692">
        <v>8.3724891150163163</v>
      </c>
      <c r="I692">
        <v>9.0714957041673898</v>
      </c>
      <c r="J692">
        <v>8.7394431343821353</v>
      </c>
      <c r="K692">
        <v>7.7677153921926436</v>
      </c>
      <c r="L692">
        <v>7.2514433455346659</v>
      </c>
      <c r="M692">
        <v>6.6057547893475244</v>
      </c>
      <c r="N692">
        <v>7.6669689900258993</v>
      </c>
      <c r="O692">
        <v>7.4191965482763029</v>
      </c>
      <c r="P692">
        <v>7.5539618936911106</v>
      </c>
    </row>
    <row r="693" spans="1:16" x14ac:dyDescent="0.25">
      <c r="A693" t="s">
        <v>950</v>
      </c>
      <c r="B693">
        <v>6.7221497760578668</v>
      </c>
      <c r="C693">
        <v>7.291028947348785</v>
      </c>
      <c r="D693">
        <v>7.3339194736447766</v>
      </c>
      <c r="E693">
        <v>7.3034088993645367</v>
      </c>
      <c r="F693">
        <v>7.0819352947040697</v>
      </c>
      <c r="G693">
        <v>6.8413989717263357</v>
      </c>
      <c r="H693">
        <v>6.9086845489259954</v>
      </c>
      <c r="I693">
        <v>7.4229403199011941</v>
      </c>
      <c r="J693">
        <v>6.9190134358446436</v>
      </c>
      <c r="K693">
        <v>8.707205285917464</v>
      </c>
      <c r="L693">
        <v>8.433908044058434</v>
      </c>
      <c r="M693">
        <v>7.8922434222702318</v>
      </c>
      <c r="N693">
        <v>8.8216702109680281</v>
      </c>
      <c r="O693">
        <v>8.6293910807607475</v>
      </c>
      <c r="P693">
        <v>8.6761704871763783</v>
      </c>
    </row>
    <row r="694" spans="1:16" x14ac:dyDescent="0.25">
      <c r="A694" t="s">
        <v>951</v>
      </c>
      <c r="B694">
        <v>7.5296209971468819</v>
      </c>
      <c r="C694">
        <v>7.8273806636703416</v>
      </c>
      <c r="D694">
        <v>7.4527477262741613</v>
      </c>
      <c r="E694">
        <v>7.6434988652843234</v>
      </c>
      <c r="F694">
        <v>7.8995881448363923</v>
      </c>
      <c r="G694">
        <v>7.7284626392936033</v>
      </c>
      <c r="H694">
        <v>6.8285267923975814</v>
      </c>
      <c r="I694">
        <v>7.0432865628592376</v>
      </c>
      <c r="J694">
        <v>7.268488927572756</v>
      </c>
      <c r="K694">
        <v>8.3593334960225221</v>
      </c>
      <c r="L694">
        <v>8.7845513971912403</v>
      </c>
      <c r="M694">
        <v>7.5241625630353752</v>
      </c>
      <c r="N694">
        <v>8.2381716432225947</v>
      </c>
      <c r="O694">
        <v>8.4865382204627924</v>
      </c>
      <c r="P694">
        <v>8.3355047826678952</v>
      </c>
    </row>
    <row r="695" spans="1:16" x14ac:dyDescent="0.25">
      <c r="A695" t="s">
        <v>952</v>
      </c>
      <c r="B695">
        <v>7.4123035631114647</v>
      </c>
      <c r="C695">
        <v>6.9646684204247258</v>
      </c>
      <c r="D695">
        <v>7.6285991862285423</v>
      </c>
      <c r="E695">
        <v>6.7489626874890822</v>
      </c>
      <c r="F695">
        <v>6.6702261135854206</v>
      </c>
      <c r="G695">
        <v>7.2933434283790826</v>
      </c>
      <c r="H695">
        <v>7.5988875221646612</v>
      </c>
      <c r="I695">
        <v>7.1892212471804999</v>
      </c>
      <c r="J695">
        <v>7.7282930931597802</v>
      </c>
      <c r="K695">
        <v>6.5491996772117176</v>
      </c>
      <c r="L695">
        <v>5.5402687675580404</v>
      </c>
      <c r="M695">
        <v>6.3985809576975878</v>
      </c>
      <c r="N695">
        <v>5.6811919393408044</v>
      </c>
      <c r="O695">
        <v>5.8419105888428096</v>
      </c>
      <c r="P695">
        <v>6.2025814932034944</v>
      </c>
    </row>
    <row r="696" spans="1:16" x14ac:dyDescent="0.25">
      <c r="A696" t="s">
        <v>953</v>
      </c>
      <c r="B696">
        <v>10.85905069473908</v>
      </c>
      <c r="C696">
        <v>10.96342443961476</v>
      </c>
      <c r="D696">
        <v>10.94136311961952</v>
      </c>
      <c r="E696">
        <v>10.642674991296269</v>
      </c>
      <c r="F696">
        <v>10.860374124675991</v>
      </c>
      <c r="G696">
        <v>10.88375211135415</v>
      </c>
      <c r="H696">
        <v>10.67352868941675</v>
      </c>
      <c r="I696">
        <v>11.036244194345031</v>
      </c>
      <c r="J696">
        <v>10.903513365239659</v>
      </c>
      <c r="K696">
        <v>9.5237175693234413</v>
      </c>
      <c r="L696">
        <v>9.968172168463024</v>
      </c>
      <c r="M696">
        <v>8.1558953066215452</v>
      </c>
      <c r="N696">
        <v>9.5157728745306791</v>
      </c>
      <c r="O696">
        <v>9.924274549121531</v>
      </c>
      <c r="P696">
        <v>9.8896035648181098</v>
      </c>
    </row>
    <row r="697" spans="1:16" x14ac:dyDescent="0.25">
      <c r="A697" t="s">
        <v>954</v>
      </c>
      <c r="B697">
        <v>5.9270284474100592</v>
      </c>
      <c r="C697">
        <v>6.5065178705687758</v>
      </c>
      <c r="D697">
        <v>5.6934143185876627</v>
      </c>
      <c r="E697">
        <v>5.6367845397544949</v>
      </c>
      <c r="F697">
        <v>5.9695636266182222</v>
      </c>
      <c r="G697">
        <v>6.3033862905401508</v>
      </c>
      <c r="H697">
        <v>5.5281582236964111</v>
      </c>
      <c r="I697">
        <v>5.9506571718163332</v>
      </c>
      <c r="J697">
        <v>6.2416346151718738</v>
      </c>
      <c r="K697">
        <v>7.5072045414776003</v>
      </c>
      <c r="L697">
        <v>7.531514959955957</v>
      </c>
      <c r="M697">
        <v>6.3851494099591601</v>
      </c>
      <c r="N697">
        <v>7.6099716882364712</v>
      </c>
      <c r="O697">
        <v>7.1121825721247358</v>
      </c>
      <c r="P697">
        <v>7.1764854402225904</v>
      </c>
    </row>
    <row r="698" spans="1:16" x14ac:dyDescent="0.25">
      <c r="A698" t="s">
        <v>955</v>
      </c>
      <c r="B698">
        <v>6.5989896878723364</v>
      </c>
      <c r="C698">
        <v>6.325891782317357</v>
      </c>
      <c r="D698">
        <v>6.4170340148555081</v>
      </c>
      <c r="E698">
        <v>6.1283468471226543</v>
      </c>
      <c r="F698">
        <v>6.3774042105839834</v>
      </c>
      <c r="G698">
        <v>6.1601427647559408</v>
      </c>
      <c r="H698">
        <v>6.2658434542101986</v>
      </c>
      <c r="I698">
        <v>6.2894551804370851</v>
      </c>
      <c r="J698">
        <v>6.6406170994056284</v>
      </c>
      <c r="K698">
        <v>7.6477615398209364</v>
      </c>
      <c r="L698">
        <v>7.6843415237582411</v>
      </c>
      <c r="M698">
        <v>7.5344593842357943</v>
      </c>
      <c r="N698">
        <v>8.1657596662693095</v>
      </c>
      <c r="O698">
        <v>7.8509812617556918</v>
      </c>
      <c r="P698">
        <v>7.7135063048262236</v>
      </c>
    </row>
    <row r="699" spans="1:16" x14ac:dyDescent="0.25">
      <c r="A699" t="s">
        <v>956</v>
      </c>
      <c r="B699">
        <v>6.6428443000289263</v>
      </c>
      <c r="C699">
        <v>6.4064857670022688</v>
      </c>
      <c r="D699">
        <v>5.8813328132520022</v>
      </c>
      <c r="E699">
        <v>6.1524074866600138</v>
      </c>
      <c r="F699">
        <v>5.2529404925449503</v>
      </c>
      <c r="G699">
        <v>5.436366589580965</v>
      </c>
      <c r="H699">
        <v>5.9571921480861088</v>
      </c>
      <c r="I699">
        <v>5.5619265868789656</v>
      </c>
      <c r="J699">
        <v>5.2691755892229803</v>
      </c>
      <c r="K699">
        <v>6.6674709988731156</v>
      </c>
      <c r="L699">
        <v>6.4452427643743606</v>
      </c>
      <c r="M699">
        <v>6.7550433934978056</v>
      </c>
      <c r="N699">
        <v>6.7490082711801556</v>
      </c>
      <c r="O699">
        <v>6.7445751790949497</v>
      </c>
      <c r="P699">
        <v>6.7005797633954787</v>
      </c>
    </row>
    <row r="700" spans="1:16" x14ac:dyDescent="0.25">
      <c r="A700" t="s">
        <v>957</v>
      </c>
      <c r="B700">
        <v>10.304650687526649</v>
      </c>
      <c r="C700">
        <v>10.214680350065491</v>
      </c>
      <c r="D700">
        <v>10.29035064764286</v>
      </c>
      <c r="E700">
        <v>10.445341830825051</v>
      </c>
      <c r="F700">
        <v>10.05922746625353</v>
      </c>
      <c r="G700">
        <v>10.17463145349571</v>
      </c>
      <c r="H700">
        <v>9.5783947543378076</v>
      </c>
      <c r="I700">
        <v>9.678950056326169</v>
      </c>
      <c r="J700">
        <v>9.8226514829863341</v>
      </c>
      <c r="K700">
        <v>11.25826510412606</v>
      </c>
      <c r="L700">
        <v>11.24204575573996</v>
      </c>
      <c r="M700">
        <v>9.9651650278918673</v>
      </c>
      <c r="N700">
        <v>11.19794084485606</v>
      </c>
      <c r="O700">
        <v>10.94492623966601</v>
      </c>
      <c r="P700">
        <v>11.08134552872699</v>
      </c>
    </row>
    <row r="701" spans="1:16" x14ac:dyDescent="0.25">
      <c r="A701" t="s">
        <v>958</v>
      </c>
      <c r="B701">
        <v>6.5822614157469674</v>
      </c>
      <c r="C701">
        <v>6.0954321528824122</v>
      </c>
      <c r="D701">
        <v>7.1710271390298548</v>
      </c>
      <c r="E701">
        <v>6.5294976293291418</v>
      </c>
      <c r="F701">
        <v>6.3722659624707356</v>
      </c>
      <c r="G701">
        <v>6.5097237318373269</v>
      </c>
      <c r="H701">
        <v>5.525288984448272</v>
      </c>
      <c r="I701">
        <v>6.5014246444072619</v>
      </c>
      <c r="J701">
        <v>5.3414836004310509</v>
      </c>
      <c r="K701">
        <v>7.6029553349365759</v>
      </c>
      <c r="L701">
        <v>7.3468135203937441</v>
      </c>
      <c r="M701">
        <v>6.6153035077452849</v>
      </c>
      <c r="N701">
        <v>8.16258205703007</v>
      </c>
      <c r="O701">
        <v>7.7845753934509316</v>
      </c>
      <c r="P701">
        <v>7.2883846915996777</v>
      </c>
    </row>
    <row r="702" spans="1:16" x14ac:dyDescent="0.25">
      <c r="A702" t="s">
        <v>959</v>
      </c>
      <c r="B702">
        <v>7.0765930676189379</v>
      </c>
      <c r="C702">
        <v>7.7866912348145743</v>
      </c>
      <c r="D702">
        <v>7.171744458253773</v>
      </c>
      <c r="E702">
        <v>7.0142379782789419</v>
      </c>
      <c r="F702">
        <v>7.7846741962180861</v>
      </c>
      <c r="G702">
        <v>6.7526422137514119</v>
      </c>
      <c r="H702">
        <v>6.7128665095329696</v>
      </c>
      <c r="I702">
        <v>7.1824201106353716</v>
      </c>
      <c r="J702">
        <v>6.8339749462704971</v>
      </c>
      <c r="K702">
        <v>8.7946763277254831</v>
      </c>
      <c r="L702">
        <v>8.5393160555392758</v>
      </c>
      <c r="M702">
        <v>8.4221459084608998</v>
      </c>
      <c r="N702">
        <v>9.8227052163817099</v>
      </c>
      <c r="O702">
        <v>9.2516496412489939</v>
      </c>
      <c r="P702">
        <v>9.6665775585256597</v>
      </c>
    </row>
    <row r="703" spans="1:16" x14ac:dyDescent="0.25">
      <c r="A703" t="s">
        <v>960</v>
      </c>
      <c r="B703">
        <v>6.2571342435636446</v>
      </c>
      <c r="C703">
        <v>6.8578174416920437</v>
      </c>
      <c r="D703">
        <v>6.7626653499765403</v>
      </c>
      <c r="E703">
        <v>5.826416867495336</v>
      </c>
      <c r="F703">
        <v>7.1120469399371116</v>
      </c>
      <c r="G703">
        <v>6.2246572348226721</v>
      </c>
      <c r="H703">
        <v>5.3517739065222996</v>
      </c>
      <c r="I703">
        <v>6.6582437956239033</v>
      </c>
      <c r="J703">
        <v>6.3394174369720524</v>
      </c>
      <c r="K703">
        <v>8.2657655781276702</v>
      </c>
      <c r="L703">
        <v>7.9090489286856487</v>
      </c>
      <c r="M703">
        <v>7.9051710607068548</v>
      </c>
      <c r="N703">
        <v>9.1585141469242082</v>
      </c>
      <c r="O703">
        <v>8.9426195175735579</v>
      </c>
      <c r="P703">
        <v>9.1263165029086117</v>
      </c>
    </row>
    <row r="704" spans="1:16" x14ac:dyDescent="0.25">
      <c r="A704" t="s">
        <v>961</v>
      </c>
      <c r="B704">
        <v>7.4128906445051186</v>
      </c>
      <c r="C704">
        <v>7.0252027663229386</v>
      </c>
      <c r="D704">
        <v>6.730970829687454</v>
      </c>
      <c r="E704">
        <v>6.8984358988436529</v>
      </c>
      <c r="F704">
        <v>6.9943745186564703</v>
      </c>
      <c r="G704">
        <v>7.1220997091203451</v>
      </c>
      <c r="H704">
        <v>7.3487254058411846</v>
      </c>
      <c r="I704">
        <v>7.1153583134834006</v>
      </c>
      <c r="J704">
        <v>7.3705775997421483</v>
      </c>
      <c r="K704">
        <v>8.5866513867079046</v>
      </c>
      <c r="L704">
        <v>8.277330452498239</v>
      </c>
      <c r="M704">
        <v>8.3190654653253002</v>
      </c>
      <c r="N704">
        <v>8.74212677603178</v>
      </c>
      <c r="O704">
        <v>8.2422217731394429</v>
      </c>
      <c r="P704">
        <v>8.5855765809161397</v>
      </c>
    </row>
    <row r="705" spans="1:16" x14ac:dyDescent="0.25">
      <c r="A705" t="s">
        <v>962</v>
      </c>
      <c r="B705">
        <v>5.4997224638587969</v>
      </c>
      <c r="C705">
        <v>6.2140381680239516</v>
      </c>
      <c r="D705">
        <v>6.3713030082645261</v>
      </c>
      <c r="E705">
        <v>6.7659977708913379</v>
      </c>
      <c r="F705">
        <v>6.4751434140621553</v>
      </c>
      <c r="G705">
        <v>6.216794988911353</v>
      </c>
      <c r="H705">
        <v>5.944315318932003</v>
      </c>
      <c r="I705">
        <v>6.3760552239253956</v>
      </c>
      <c r="J705">
        <v>6.3555354720970119</v>
      </c>
      <c r="K705">
        <v>8.3391816763391002</v>
      </c>
      <c r="L705">
        <v>8.1424417046806212</v>
      </c>
      <c r="M705">
        <v>8.3374007177515725</v>
      </c>
      <c r="N705">
        <v>8.479199221148372</v>
      </c>
      <c r="O705">
        <v>7.1549892987611319</v>
      </c>
      <c r="P705">
        <v>7.7217163802093021</v>
      </c>
    </row>
    <row r="706" spans="1:16" x14ac:dyDescent="0.25">
      <c r="A706" t="s">
        <v>963</v>
      </c>
      <c r="B706">
        <v>5.4669143784839056</v>
      </c>
      <c r="C706">
        <v>6.3589390216761839</v>
      </c>
      <c r="D706">
        <v>5.5030651738456431</v>
      </c>
      <c r="E706">
        <v>4.7399972083195809</v>
      </c>
      <c r="F706">
        <v>5.3122240727856047</v>
      </c>
      <c r="G706">
        <v>5.6948955120577818</v>
      </c>
      <c r="H706">
        <v>5.3901365722082417</v>
      </c>
      <c r="I706">
        <v>5.6997970600841512</v>
      </c>
      <c r="J706">
        <v>5.3866331826505283</v>
      </c>
      <c r="K706">
        <v>6.6250764477382944</v>
      </c>
      <c r="L706">
        <v>7.5756459991918073</v>
      </c>
      <c r="M706">
        <v>6.2403064611574708</v>
      </c>
      <c r="N706">
        <v>6.7237808545011264</v>
      </c>
      <c r="O706">
        <v>6.2257820127217389</v>
      </c>
      <c r="P706">
        <v>7.1419998339590016</v>
      </c>
    </row>
    <row r="707" spans="1:16" x14ac:dyDescent="0.25">
      <c r="A707" t="s">
        <v>964</v>
      </c>
      <c r="B707">
        <v>7.6052179604389618</v>
      </c>
      <c r="C707">
        <v>7.5451697841923222</v>
      </c>
      <c r="D707">
        <v>7.4020054647358453</v>
      </c>
      <c r="E707">
        <v>7.168581585065894</v>
      </c>
      <c r="F707">
        <v>8.0252401402116043</v>
      </c>
      <c r="G707">
        <v>7.660461906598357</v>
      </c>
      <c r="H707">
        <v>7.3362564987739809</v>
      </c>
      <c r="I707">
        <v>6.8318093952236847</v>
      </c>
      <c r="J707">
        <v>7.0617606091688669</v>
      </c>
      <c r="K707">
        <v>8.5902457617722767</v>
      </c>
      <c r="L707">
        <v>8.4178626464600654</v>
      </c>
      <c r="M707">
        <v>7.418143613677505</v>
      </c>
      <c r="N707">
        <v>8.5154308015371001</v>
      </c>
      <c r="O707">
        <v>8.7589171374881918</v>
      </c>
      <c r="P707">
        <v>9.0846453158112404</v>
      </c>
    </row>
    <row r="708" spans="1:16" x14ac:dyDescent="0.25">
      <c r="A708" t="s">
        <v>965</v>
      </c>
      <c r="B708">
        <v>7.7525864339126969</v>
      </c>
      <c r="C708">
        <v>7.4942426975523677</v>
      </c>
      <c r="D708">
        <v>8.0624263002719996</v>
      </c>
      <c r="E708">
        <v>8.3799425188919052</v>
      </c>
      <c r="F708">
        <v>8.2286888810000551</v>
      </c>
      <c r="G708">
        <v>9.3264596297970037</v>
      </c>
      <c r="H708">
        <v>8.2991613979878238</v>
      </c>
      <c r="I708">
        <v>7.8637732476739881</v>
      </c>
      <c r="J708">
        <v>8.3953867395747075</v>
      </c>
      <c r="K708">
        <v>7.2278338045970969</v>
      </c>
      <c r="L708">
        <v>7.2318820999615268</v>
      </c>
      <c r="M708">
        <v>6.7225928080162962</v>
      </c>
      <c r="N708">
        <v>6.595674378343805</v>
      </c>
      <c r="O708">
        <v>7.207254413676468</v>
      </c>
      <c r="P708">
        <v>6.9847508344936076</v>
      </c>
    </row>
    <row r="709" spans="1:16" x14ac:dyDescent="0.25">
      <c r="A709" t="s">
        <v>966</v>
      </c>
      <c r="B709">
        <v>7.2760508522299707</v>
      </c>
      <c r="C709">
        <v>6.8341109680964944</v>
      </c>
      <c r="D709">
        <v>7.2289728647037226</v>
      </c>
      <c r="E709">
        <v>6.4631188007952343</v>
      </c>
      <c r="F709">
        <v>6.6406742846292843</v>
      </c>
      <c r="G709">
        <v>6.7120310544254549</v>
      </c>
      <c r="H709">
        <v>6.6485666342984624</v>
      </c>
      <c r="I709">
        <v>7.2654927451267124</v>
      </c>
      <c r="J709">
        <v>6.4415788797476106</v>
      </c>
      <c r="K709">
        <v>8.387048984765654</v>
      </c>
      <c r="L709">
        <v>8.6657404971366425</v>
      </c>
      <c r="M709">
        <v>7.7161717176545501</v>
      </c>
      <c r="N709">
        <v>8.7042384235344503</v>
      </c>
      <c r="O709">
        <v>8.8921021734313843</v>
      </c>
      <c r="P709">
        <v>8.5479453600465174</v>
      </c>
    </row>
    <row r="710" spans="1:16" x14ac:dyDescent="0.25">
      <c r="A710" t="s">
        <v>967</v>
      </c>
      <c r="B710">
        <v>7.459271442563125</v>
      </c>
      <c r="C710">
        <v>7.6418802613958494</v>
      </c>
      <c r="D710">
        <v>7.4025653275053118</v>
      </c>
      <c r="E710">
        <v>6.6283510044084784</v>
      </c>
      <c r="F710">
        <v>7.6454156740790848</v>
      </c>
      <c r="G710">
        <v>7.2342441025555688</v>
      </c>
      <c r="H710">
        <v>8.6687970214789143</v>
      </c>
      <c r="I710">
        <v>8.3371734405366791</v>
      </c>
      <c r="J710">
        <v>8.6339163792356732</v>
      </c>
      <c r="K710">
        <v>10.10484285688289</v>
      </c>
      <c r="L710">
        <v>10.24720322108306</v>
      </c>
      <c r="M710">
        <v>9.7706344842546073</v>
      </c>
      <c r="N710">
        <v>11.02774990539284</v>
      </c>
      <c r="O710">
        <v>11.1495341874798</v>
      </c>
      <c r="P710">
        <v>10.96792952599829</v>
      </c>
    </row>
    <row r="711" spans="1:16" x14ac:dyDescent="0.25">
      <c r="A711" t="s">
        <v>968</v>
      </c>
      <c r="B711">
        <v>5.9792742396186496</v>
      </c>
      <c r="C711">
        <v>5.8620675538730422</v>
      </c>
      <c r="D711">
        <v>6.0762926801044674</v>
      </c>
      <c r="E711">
        <v>6.5951154412127693</v>
      </c>
      <c r="F711">
        <v>6.2756012853966672</v>
      </c>
      <c r="G711">
        <v>6.2082609389872481</v>
      </c>
      <c r="H711">
        <v>6.3301215988992654</v>
      </c>
      <c r="I711">
        <v>6.139822601900657</v>
      </c>
      <c r="J711">
        <v>6.0674011378695383</v>
      </c>
      <c r="K711">
        <v>7.8506209961564331</v>
      </c>
      <c r="L711">
        <v>7.4861690794139566</v>
      </c>
      <c r="M711">
        <v>6.7786305726098748</v>
      </c>
      <c r="N711">
        <v>7.9432760056313372</v>
      </c>
      <c r="O711">
        <v>7.6752359850615184</v>
      </c>
      <c r="P711">
        <v>7.8612497039647984</v>
      </c>
    </row>
    <row r="712" spans="1:16" x14ac:dyDescent="0.25">
      <c r="A712" t="s">
        <v>969</v>
      </c>
      <c r="B712">
        <v>7.0090777125254533</v>
      </c>
      <c r="C712">
        <v>6.7681208913681816</v>
      </c>
      <c r="D712">
        <v>7.5186109195059529</v>
      </c>
      <c r="E712">
        <v>7.1190911522333549</v>
      </c>
      <c r="F712">
        <v>6.8317493187160423</v>
      </c>
      <c r="G712">
        <v>7.7713963657066074</v>
      </c>
      <c r="H712">
        <v>6.7695298092167899</v>
      </c>
      <c r="I712">
        <v>7.4053201996638034</v>
      </c>
      <c r="J712">
        <v>7.3254619587575904</v>
      </c>
      <c r="K712">
        <v>5.7180125491775566</v>
      </c>
      <c r="L712">
        <v>6.2491138538192752</v>
      </c>
      <c r="M712">
        <v>6.0636658442121032</v>
      </c>
      <c r="N712">
        <v>5.9933262296934782</v>
      </c>
      <c r="O712">
        <v>5.9813668554569874</v>
      </c>
      <c r="P712">
        <v>6.0871166755974588</v>
      </c>
    </row>
    <row r="713" spans="1:16" x14ac:dyDescent="0.25">
      <c r="A713" t="s">
        <v>970</v>
      </c>
      <c r="B713">
        <v>4.9247037189846781</v>
      </c>
      <c r="C713">
        <v>5.5660022603535646</v>
      </c>
      <c r="D713">
        <v>5.2576668079236306</v>
      </c>
      <c r="E713">
        <v>4.8788239839309204</v>
      </c>
      <c r="F713">
        <v>5.1322270876141811</v>
      </c>
      <c r="G713">
        <v>4.7453619579934641</v>
      </c>
      <c r="H713">
        <v>6.3651469224992976</v>
      </c>
      <c r="I713">
        <v>6.5668045637425703</v>
      </c>
      <c r="J713">
        <v>6.6309571316677509</v>
      </c>
      <c r="K713">
        <v>5.338409310126222</v>
      </c>
      <c r="L713">
        <v>5.4663980408486124</v>
      </c>
      <c r="M713">
        <v>5.0131140794874227</v>
      </c>
      <c r="N713">
        <v>5.2934497955329096</v>
      </c>
      <c r="O713">
        <v>5.2162844203304051</v>
      </c>
      <c r="P713">
        <v>5.418484542750762</v>
      </c>
    </row>
    <row r="714" spans="1:16" x14ac:dyDescent="0.25">
      <c r="A714" t="s">
        <v>971</v>
      </c>
      <c r="B714">
        <v>9.7305857508847691</v>
      </c>
      <c r="C714">
        <v>9.3469481046286411</v>
      </c>
      <c r="D714">
        <v>9.5643693677662416</v>
      </c>
      <c r="E714">
        <v>9.664157170300733</v>
      </c>
      <c r="F714">
        <v>9.6713943178962385</v>
      </c>
      <c r="G714">
        <v>9.5066419308742862</v>
      </c>
      <c r="H714">
        <v>9.6049789333817799</v>
      </c>
      <c r="I714">
        <v>9.498519797993616</v>
      </c>
      <c r="J714">
        <v>9.5952502405499089</v>
      </c>
      <c r="K714">
        <v>8.1597961266180299</v>
      </c>
      <c r="L714">
        <v>8.4370239246670433</v>
      </c>
      <c r="M714">
        <v>8.0618679491495229</v>
      </c>
      <c r="N714">
        <v>8.5597497501292601</v>
      </c>
      <c r="O714">
        <v>8.5049638496945317</v>
      </c>
      <c r="P714">
        <v>8.4405472919351645</v>
      </c>
    </row>
    <row r="715" spans="1:16" x14ac:dyDescent="0.25">
      <c r="A715" t="s">
        <v>972</v>
      </c>
      <c r="B715">
        <v>6.5449113521202564</v>
      </c>
      <c r="C715">
        <v>6.5928311389150238</v>
      </c>
      <c r="D715">
        <v>7.1243240764854638</v>
      </c>
      <c r="E715">
        <v>5.6346865825250303</v>
      </c>
      <c r="F715">
        <v>6.4204221008648714</v>
      </c>
      <c r="G715">
        <v>6.7798009073814649</v>
      </c>
      <c r="H715">
        <v>6.702795148502199</v>
      </c>
      <c r="I715">
        <v>6.869153659897786</v>
      </c>
      <c r="J715">
        <v>6.9749624285957239</v>
      </c>
      <c r="K715">
        <v>5.5070184113470209</v>
      </c>
      <c r="L715">
        <v>5.7432269204051254</v>
      </c>
      <c r="M715">
        <v>6.0823059009041778</v>
      </c>
      <c r="N715">
        <v>5.1598589793564802</v>
      </c>
      <c r="O715">
        <v>5.8462867950565753</v>
      </c>
      <c r="P715">
        <v>5.9164140839879611</v>
      </c>
    </row>
    <row r="716" spans="1:16" x14ac:dyDescent="0.25">
      <c r="A716" t="s">
        <v>973</v>
      </c>
      <c r="B716">
        <v>8.1360053066706488</v>
      </c>
      <c r="C716">
        <v>8.5629579805208227</v>
      </c>
      <c r="D716">
        <v>8.4656864461070889</v>
      </c>
      <c r="E716">
        <v>8.3071161657057413</v>
      </c>
      <c r="F716">
        <v>8.4789337238975921</v>
      </c>
      <c r="G716">
        <v>8.0898013799075734</v>
      </c>
      <c r="H716">
        <v>8.5096873054603961</v>
      </c>
      <c r="I716">
        <v>8.8720408939044173</v>
      </c>
      <c r="J716">
        <v>8.5113750922622806</v>
      </c>
      <c r="K716">
        <v>7.435797990294132</v>
      </c>
      <c r="L716">
        <v>7.1014408328926786</v>
      </c>
      <c r="M716">
        <v>7.017200104941689</v>
      </c>
      <c r="N716">
        <v>7.7856680799828739</v>
      </c>
      <c r="O716">
        <v>7.2422143202721232</v>
      </c>
      <c r="P716">
        <v>7.3544577067465147</v>
      </c>
    </row>
    <row r="717" spans="1:16" x14ac:dyDescent="0.25">
      <c r="A717" t="s">
        <v>974</v>
      </c>
      <c r="B717">
        <v>9.5052925392996226</v>
      </c>
      <c r="C717">
        <v>9.5310838105180036</v>
      </c>
      <c r="D717">
        <v>9.0555374751054121</v>
      </c>
      <c r="E717">
        <v>9.2378815485145243</v>
      </c>
      <c r="F717">
        <v>8.9503804069247206</v>
      </c>
      <c r="G717">
        <v>9.0565703759126563</v>
      </c>
      <c r="H717">
        <v>9.2630555631827534</v>
      </c>
      <c r="I717">
        <v>8.7059092319366638</v>
      </c>
      <c r="J717">
        <v>9.1441771026122129</v>
      </c>
      <c r="K717">
        <v>10.14790437915852</v>
      </c>
      <c r="L717">
        <v>9.910584634198198</v>
      </c>
      <c r="M717">
        <v>10.43953056782316</v>
      </c>
      <c r="N717">
        <v>10.2927758285543</v>
      </c>
      <c r="O717">
        <v>10.251615746214179</v>
      </c>
      <c r="P717">
        <v>10.30755411065971</v>
      </c>
    </row>
    <row r="718" spans="1:16" x14ac:dyDescent="0.25">
      <c r="A718" t="s">
        <v>975</v>
      </c>
      <c r="B718">
        <v>8.2296472956517128</v>
      </c>
      <c r="C718">
        <v>8.0302066776419796</v>
      </c>
      <c r="D718">
        <v>8.3811774949458702</v>
      </c>
      <c r="E718">
        <v>8.4162658034086526</v>
      </c>
      <c r="F718">
        <v>8.3335053632129412</v>
      </c>
      <c r="G718">
        <v>8.2639024621921884</v>
      </c>
      <c r="H718">
        <v>8.3054996598749309</v>
      </c>
      <c r="I718">
        <v>8.468996839544543</v>
      </c>
      <c r="J718">
        <v>8.3017567719617276</v>
      </c>
      <c r="K718">
        <v>7.1277429773559851</v>
      </c>
      <c r="L718">
        <v>6.8714218956294157</v>
      </c>
      <c r="M718">
        <v>6.4095113334405172</v>
      </c>
      <c r="N718">
        <v>7.4386669773317413</v>
      </c>
      <c r="O718">
        <v>7.3320879575506561</v>
      </c>
      <c r="P718">
        <v>7.1613865272328638</v>
      </c>
    </row>
    <row r="719" spans="1:16" x14ac:dyDescent="0.25">
      <c r="A719" t="s">
        <v>976</v>
      </c>
      <c r="B719">
        <v>9.1488223672102258</v>
      </c>
      <c r="C719">
        <v>8.9092148233307906</v>
      </c>
      <c r="D719">
        <v>8.7213051464017308</v>
      </c>
      <c r="E719">
        <v>9.1235359384043555</v>
      </c>
      <c r="F719">
        <v>9.2434844173684958</v>
      </c>
      <c r="G719">
        <v>8.65182346883552</v>
      </c>
      <c r="H719">
        <v>7.7455671585532002</v>
      </c>
      <c r="I719">
        <v>8.2827891776466558</v>
      </c>
      <c r="J719">
        <v>8.1945051985767403</v>
      </c>
      <c r="K719">
        <v>9.4718884529695657</v>
      </c>
      <c r="L719">
        <v>9.5062616829760014</v>
      </c>
      <c r="M719">
        <v>9.5394362988373693</v>
      </c>
      <c r="N719">
        <v>9.7162493806967909</v>
      </c>
      <c r="O719">
        <v>9.4675612422245763</v>
      </c>
      <c r="P719">
        <v>9.8261770874993388</v>
      </c>
    </row>
    <row r="720" spans="1:16" x14ac:dyDescent="0.25">
      <c r="A720" t="s">
        <v>977</v>
      </c>
      <c r="B720">
        <v>6.8092485293412413</v>
      </c>
      <c r="C720">
        <v>7.3681097240983586</v>
      </c>
      <c r="D720">
        <v>7.0857165211047821</v>
      </c>
      <c r="E720">
        <v>7.3450059430920982</v>
      </c>
      <c r="F720">
        <v>7.8181728982815759</v>
      </c>
      <c r="G720">
        <v>7.2101002894624564</v>
      </c>
      <c r="H720">
        <v>7.4098638884556749</v>
      </c>
      <c r="I720">
        <v>7.6405785347017616</v>
      </c>
      <c r="J720">
        <v>7.2258693641542084</v>
      </c>
      <c r="K720">
        <v>9.123910036895639</v>
      </c>
      <c r="L720">
        <v>9.5047248853049062</v>
      </c>
      <c r="M720">
        <v>9.3353093862796683</v>
      </c>
      <c r="N720">
        <v>9.4389654438403685</v>
      </c>
      <c r="O720">
        <v>9.3723658883330394</v>
      </c>
      <c r="P720">
        <v>9.4442724325269616</v>
      </c>
    </row>
    <row r="721" spans="1:16" x14ac:dyDescent="0.25">
      <c r="A721" t="s">
        <v>978</v>
      </c>
      <c r="B721">
        <v>6.196157101451468</v>
      </c>
      <c r="C721">
        <v>5.6327517184889917</v>
      </c>
      <c r="D721">
        <v>5.9573388242617682</v>
      </c>
      <c r="E721">
        <v>5.7879166446490169</v>
      </c>
      <c r="F721">
        <v>5.9290461187066716</v>
      </c>
      <c r="G721">
        <v>5.9983277324561106</v>
      </c>
      <c r="H721">
        <v>5.8580644623870866</v>
      </c>
      <c r="I721">
        <v>5.8691515754610526</v>
      </c>
      <c r="J721">
        <v>5.4781013593043166</v>
      </c>
      <c r="K721">
        <v>7.7727562328102113</v>
      </c>
      <c r="L721">
        <v>7.0348188225209869</v>
      </c>
      <c r="M721">
        <v>6.9164876560684894</v>
      </c>
      <c r="N721">
        <v>7.4407229102600176</v>
      </c>
      <c r="O721">
        <v>7.0122867100439343</v>
      </c>
      <c r="P721">
        <v>7.5367767923031117</v>
      </c>
    </row>
    <row r="722" spans="1:16" x14ac:dyDescent="0.25">
      <c r="A722" t="s">
        <v>979</v>
      </c>
      <c r="B722">
        <v>10.84714787756349</v>
      </c>
      <c r="C722">
        <v>11.13498029589247</v>
      </c>
      <c r="D722">
        <v>10.97421414711844</v>
      </c>
      <c r="E722">
        <v>11.197613546841369</v>
      </c>
      <c r="F722">
        <v>11.399352569974839</v>
      </c>
      <c r="G722">
        <v>11.08361612381664</v>
      </c>
      <c r="H722">
        <v>11.453088185729889</v>
      </c>
      <c r="I722">
        <v>11.56897888840691</v>
      </c>
      <c r="J722">
        <v>11.40371013286393</v>
      </c>
      <c r="K722">
        <v>10.011942858756351</v>
      </c>
      <c r="L722">
        <v>10.35292174483938</v>
      </c>
      <c r="M722">
        <v>10.23404427658598</v>
      </c>
      <c r="N722">
        <v>10.384273581225591</v>
      </c>
      <c r="O722">
        <v>10.38837105792043</v>
      </c>
      <c r="P722">
        <v>10.38834806108072</v>
      </c>
    </row>
    <row r="723" spans="1:16" x14ac:dyDescent="0.25">
      <c r="A723" t="s">
        <v>980</v>
      </c>
      <c r="B723">
        <v>5.0386111549472457</v>
      </c>
      <c r="C723">
        <v>5.9910648146414349</v>
      </c>
      <c r="D723">
        <v>6.6517533461186744</v>
      </c>
      <c r="E723">
        <v>4.7582650383505989</v>
      </c>
      <c r="F723">
        <v>5.2265115200365493</v>
      </c>
      <c r="G723">
        <v>5.5453879106609074</v>
      </c>
      <c r="H723">
        <v>5.4643752890436019</v>
      </c>
      <c r="I723">
        <v>5.5591034803860486</v>
      </c>
      <c r="J723">
        <v>5.4860367567002264</v>
      </c>
      <c r="K723">
        <v>7.047584033949013</v>
      </c>
      <c r="L723">
        <v>6.1084468164758503</v>
      </c>
      <c r="M723">
        <v>7.0331396608849586</v>
      </c>
      <c r="N723">
        <v>6.4333369757664176</v>
      </c>
      <c r="O723">
        <v>7.1465020369351979</v>
      </c>
      <c r="P723">
        <v>7.0948395418644097</v>
      </c>
    </row>
    <row r="724" spans="1:16" x14ac:dyDescent="0.25">
      <c r="A724" t="s">
        <v>981</v>
      </c>
      <c r="B724">
        <v>9.9799472620835932</v>
      </c>
      <c r="C724">
        <v>9.6939334587226131</v>
      </c>
      <c r="D724">
        <v>10.15592675044509</v>
      </c>
      <c r="E724">
        <v>10.06851700766892</v>
      </c>
      <c r="F724">
        <v>9.6556943107228239</v>
      </c>
      <c r="G724">
        <v>10.11885212264796</v>
      </c>
      <c r="H724">
        <v>10.30594607482827</v>
      </c>
      <c r="I724">
        <v>10.1248101311801</v>
      </c>
      <c r="J724">
        <v>10.475241460940669</v>
      </c>
      <c r="K724">
        <v>8.7485926960910305</v>
      </c>
      <c r="L724">
        <v>8.570325410336709</v>
      </c>
      <c r="M724">
        <v>9.0361462370569114</v>
      </c>
      <c r="N724">
        <v>9.2058303976134077</v>
      </c>
      <c r="O724">
        <v>9.2224494983639929</v>
      </c>
      <c r="P724">
        <v>8.9054930714580678</v>
      </c>
    </row>
    <row r="725" spans="1:16" x14ac:dyDescent="0.25">
      <c r="A725" t="s">
        <v>982</v>
      </c>
      <c r="B725">
        <v>10.05299613023282</v>
      </c>
      <c r="C725">
        <v>10.13479318379308</v>
      </c>
      <c r="D725">
        <v>9.8476318713010507</v>
      </c>
      <c r="E725">
        <v>10.0682813645387</v>
      </c>
      <c r="F725">
        <v>10.33917689269931</v>
      </c>
      <c r="G725">
        <v>10.219649446490481</v>
      </c>
      <c r="H725">
        <v>10.873698244288081</v>
      </c>
      <c r="I725">
        <v>10.60586610698811</v>
      </c>
      <c r="J725">
        <v>10.50742678527619</v>
      </c>
      <c r="K725">
        <v>9.0201144765040038</v>
      </c>
      <c r="L725">
        <v>9.5384589816333545</v>
      </c>
      <c r="M725">
        <v>9.572460073729145</v>
      </c>
      <c r="N725">
        <v>9.3489549397461182</v>
      </c>
      <c r="O725">
        <v>9.64338853097445</v>
      </c>
      <c r="P725">
        <v>9.6124154270050006</v>
      </c>
    </row>
    <row r="726" spans="1:16" x14ac:dyDescent="0.25">
      <c r="A726" t="s">
        <v>983</v>
      </c>
      <c r="B726">
        <v>7.5458437712234652</v>
      </c>
      <c r="C726">
        <v>7.7286309269962814</v>
      </c>
      <c r="D726">
        <v>8.2402832594423927</v>
      </c>
      <c r="E726">
        <v>7.6823609695801496</v>
      </c>
      <c r="F726">
        <v>7.8391543030668558</v>
      </c>
      <c r="G726">
        <v>8.2561981186895519</v>
      </c>
      <c r="H726">
        <v>7.5310520413248732</v>
      </c>
      <c r="I726">
        <v>7.6476073316741058</v>
      </c>
      <c r="J726">
        <v>7.9128755429965203</v>
      </c>
      <c r="K726">
        <v>9.5834465320709157</v>
      </c>
      <c r="L726">
        <v>9.0829501844761094</v>
      </c>
      <c r="M726">
        <v>8.5884871757757111</v>
      </c>
      <c r="N726">
        <v>9.460023893718347</v>
      </c>
      <c r="O726">
        <v>8.6357005625739802</v>
      </c>
      <c r="P726">
        <v>8.9023533228208933</v>
      </c>
    </row>
    <row r="727" spans="1:16" x14ac:dyDescent="0.25">
      <c r="A727" t="s">
        <v>984</v>
      </c>
      <c r="B727">
        <v>8.6645730758158734</v>
      </c>
      <c r="C727">
        <v>8.8616463653249387</v>
      </c>
      <c r="D727">
        <v>8.7000838130189102</v>
      </c>
      <c r="E727">
        <v>8.2820646305146859</v>
      </c>
      <c r="F727">
        <v>8.8200097640868975</v>
      </c>
      <c r="G727">
        <v>8.5018237589980341</v>
      </c>
      <c r="H727">
        <v>8.722277100587787</v>
      </c>
      <c r="I727">
        <v>8.6184439846171674</v>
      </c>
      <c r="J727">
        <v>8.703475485139144</v>
      </c>
      <c r="K727">
        <v>9.7455521020125939</v>
      </c>
      <c r="L727">
        <v>9.81371957388453</v>
      </c>
      <c r="M727">
        <v>9.6838838007314632</v>
      </c>
      <c r="N727">
        <v>10.004066693010071</v>
      </c>
      <c r="O727">
        <v>9.7577686989237122</v>
      </c>
      <c r="P727">
        <v>10.085998931553441</v>
      </c>
    </row>
    <row r="728" spans="1:16" x14ac:dyDescent="0.25">
      <c r="A728" t="s">
        <v>985</v>
      </c>
      <c r="B728">
        <v>7.9213515789498228</v>
      </c>
      <c r="C728">
        <v>7.9991630163003631</v>
      </c>
      <c r="D728">
        <v>8.2063760711782745</v>
      </c>
      <c r="E728">
        <v>8.6675963245160759</v>
      </c>
      <c r="F728">
        <v>7.6876212422523524</v>
      </c>
      <c r="G728">
        <v>8.1300797337338526</v>
      </c>
      <c r="H728">
        <v>7.7405037333997946</v>
      </c>
      <c r="I728">
        <v>7.8642050082966373</v>
      </c>
      <c r="J728">
        <v>8.0385982927841209</v>
      </c>
      <c r="K728">
        <v>8.875036949981185</v>
      </c>
      <c r="L728">
        <v>9.1483160264807619</v>
      </c>
      <c r="M728">
        <v>8.8675883035904022</v>
      </c>
      <c r="N728">
        <v>8.9873326692501827</v>
      </c>
      <c r="O728">
        <v>9.2450840192651</v>
      </c>
      <c r="P728">
        <v>9.2031944191901616</v>
      </c>
    </row>
    <row r="729" spans="1:16" x14ac:dyDescent="0.25">
      <c r="A729" t="s">
        <v>986</v>
      </c>
      <c r="B729">
        <v>6.3638493460510306</v>
      </c>
      <c r="C729">
        <v>7.097062497663817</v>
      </c>
      <c r="D729">
        <v>6.582363213388045</v>
      </c>
      <c r="E729">
        <v>6.4869025669786389</v>
      </c>
      <c r="F729">
        <v>6.9951345946083121</v>
      </c>
      <c r="G729">
        <v>6.7591229825128796</v>
      </c>
      <c r="H729">
        <v>6.4446679868674899</v>
      </c>
      <c r="I729">
        <v>7.1820151741714264</v>
      </c>
      <c r="J729">
        <v>6.6091546550005651</v>
      </c>
      <c r="K729">
        <v>4.9641072973118474</v>
      </c>
      <c r="L729">
        <v>5.681233984686763</v>
      </c>
      <c r="M729">
        <v>5.2895080730151696</v>
      </c>
      <c r="N729">
        <v>4.7848101432527592</v>
      </c>
      <c r="O729">
        <v>5.5351035516371558</v>
      </c>
      <c r="P729">
        <v>5.1644135120664192</v>
      </c>
    </row>
    <row r="730" spans="1:16" x14ac:dyDescent="0.25">
      <c r="A730" t="s">
        <v>987</v>
      </c>
      <c r="B730">
        <v>8.8092773464924861</v>
      </c>
      <c r="C730">
        <v>8.7236647964292153</v>
      </c>
      <c r="D730">
        <v>9.2491670166266609</v>
      </c>
      <c r="E730">
        <v>8.6785259568630249</v>
      </c>
      <c r="F730">
        <v>8.7975028326648044</v>
      </c>
      <c r="G730">
        <v>8.8327205341599377</v>
      </c>
      <c r="H730">
        <v>8.170664555887738</v>
      </c>
      <c r="I730">
        <v>8.503500712297436</v>
      </c>
      <c r="J730">
        <v>8.3631718338011538</v>
      </c>
      <c r="K730">
        <v>10.296855739793539</v>
      </c>
      <c r="L730">
        <v>10.14357525802909</v>
      </c>
      <c r="M730">
        <v>9.7341150155638871</v>
      </c>
      <c r="N730">
        <v>9.8418727086085589</v>
      </c>
      <c r="O730">
        <v>10.034110280610889</v>
      </c>
      <c r="P730">
        <v>9.6449117412811773</v>
      </c>
    </row>
    <row r="731" spans="1:16" x14ac:dyDescent="0.25">
      <c r="A731" t="s">
        <v>988</v>
      </c>
      <c r="B731">
        <v>9.7394026769688775</v>
      </c>
      <c r="C731">
        <v>9.3748573564177029</v>
      </c>
      <c r="D731">
        <v>9.5524685116357162</v>
      </c>
      <c r="E731">
        <v>9.6685133500645168</v>
      </c>
      <c r="F731">
        <v>9.8571104916958046</v>
      </c>
      <c r="G731">
        <v>9.6215235385582201</v>
      </c>
      <c r="H731">
        <v>9.8856681950835092</v>
      </c>
      <c r="I731">
        <v>9.4364973633291918</v>
      </c>
      <c r="J731">
        <v>9.7616513255643689</v>
      </c>
      <c r="K731">
        <v>8.614817026263486</v>
      </c>
      <c r="L731">
        <v>8.6438376511357191</v>
      </c>
      <c r="M731">
        <v>8.8005995506366812</v>
      </c>
      <c r="N731">
        <v>8.4741036321718539</v>
      </c>
      <c r="O731">
        <v>8.1678263438652419</v>
      </c>
      <c r="P731">
        <v>8.2323050328318939</v>
      </c>
    </row>
    <row r="732" spans="1:16" x14ac:dyDescent="0.25">
      <c r="A732" t="s">
        <v>989</v>
      </c>
      <c r="B732">
        <v>9.5743112572679099</v>
      </c>
      <c r="C732">
        <v>9.5779238790934631</v>
      </c>
      <c r="D732">
        <v>9.7478125334923682</v>
      </c>
      <c r="E732">
        <v>9.3498451420972923</v>
      </c>
      <c r="F732">
        <v>9.6822873369698925</v>
      </c>
      <c r="G732">
        <v>9.4546161541848335</v>
      </c>
      <c r="H732">
        <v>9.5070228733551438</v>
      </c>
      <c r="I732">
        <v>9.7096524336439742</v>
      </c>
      <c r="J732">
        <v>9.4855895017390424</v>
      </c>
      <c r="K732">
        <v>8.4238937508922689</v>
      </c>
      <c r="L732">
        <v>8.471571095179959</v>
      </c>
      <c r="M732">
        <v>7.6965936379114392</v>
      </c>
      <c r="N732">
        <v>8.499255806870643</v>
      </c>
      <c r="O732">
        <v>8.5855288280601165</v>
      </c>
      <c r="P732">
        <v>8.1804578302724344</v>
      </c>
    </row>
    <row r="733" spans="1:16" x14ac:dyDescent="0.25">
      <c r="A733" t="s">
        <v>990</v>
      </c>
      <c r="B733">
        <v>6.2614130471152212</v>
      </c>
      <c r="C733">
        <v>6.1433761120047592</v>
      </c>
      <c r="D733">
        <v>6.053926358058634</v>
      </c>
      <c r="E733">
        <v>6.0362629126163743</v>
      </c>
      <c r="F733">
        <v>7.1019023272603974</v>
      </c>
      <c r="G733">
        <v>6.165804474955495</v>
      </c>
      <c r="H733">
        <v>6.9866833998561297</v>
      </c>
      <c r="I733">
        <v>7.4386700614877261</v>
      </c>
      <c r="J733">
        <v>6.9072252824752089</v>
      </c>
      <c r="K733">
        <v>8.9909018424436766</v>
      </c>
      <c r="L733">
        <v>8.8956419672291815</v>
      </c>
      <c r="M733">
        <v>9.2988582694243149</v>
      </c>
      <c r="N733">
        <v>9.4856886683476596</v>
      </c>
      <c r="O733">
        <v>9.0417083838771664</v>
      </c>
      <c r="P733">
        <v>9.6366893478364233</v>
      </c>
    </row>
    <row r="734" spans="1:16" x14ac:dyDescent="0.25">
      <c r="A734" t="s">
        <v>991</v>
      </c>
      <c r="B734">
        <v>7.0416867378431904</v>
      </c>
      <c r="C734">
        <v>7.4762840264777921</v>
      </c>
      <c r="D734">
        <v>6.9974687707563383</v>
      </c>
      <c r="E734">
        <v>5.8585712429434977</v>
      </c>
      <c r="F734">
        <v>7.0199604206433657</v>
      </c>
      <c r="G734">
        <v>6.5754678097791972</v>
      </c>
      <c r="H734">
        <v>6.3991972477696777</v>
      </c>
      <c r="I734">
        <v>6.0894796420250143</v>
      </c>
      <c r="J734">
        <v>5.6159908805455068</v>
      </c>
      <c r="K734">
        <v>7.2565182570508799</v>
      </c>
      <c r="L734">
        <v>7.8281206326255646</v>
      </c>
      <c r="M734">
        <v>7.3368163852837247</v>
      </c>
      <c r="N734">
        <v>7.8060748703615062</v>
      </c>
      <c r="O734">
        <v>7.8480163671378653</v>
      </c>
      <c r="P734">
        <v>7.258664101708697</v>
      </c>
    </row>
    <row r="735" spans="1:16" x14ac:dyDescent="0.25">
      <c r="A735" t="s">
        <v>992</v>
      </c>
      <c r="B735">
        <v>8.6491750319568688</v>
      </c>
      <c r="C735">
        <v>9.3594544591565754</v>
      </c>
      <c r="D735">
        <v>8.9429360118253491</v>
      </c>
      <c r="E735">
        <v>8.9834488008017104</v>
      </c>
      <c r="F735">
        <v>9.4228749395995166</v>
      </c>
      <c r="G735">
        <v>8.8545779308497075</v>
      </c>
      <c r="H735">
        <v>8.7364404744098572</v>
      </c>
      <c r="I735">
        <v>9.0444263949239243</v>
      </c>
      <c r="J735">
        <v>9.1264460985391125</v>
      </c>
      <c r="K735">
        <v>10.517472628336909</v>
      </c>
      <c r="L735">
        <v>10.3623701657613</v>
      </c>
      <c r="M735">
        <v>10.31628439578995</v>
      </c>
      <c r="N735">
        <v>10.47146118342893</v>
      </c>
      <c r="O735">
        <v>10.38182125536383</v>
      </c>
      <c r="P735">
        <v>10.58797025966205</v>
      </c>
    </row>
    <row r="736" spans="1:16" x14ac:dyDescent="0.25">
      <c r="A736" t="s">
        <v>993</v>
      </c>
      <c r="B736">
        <v>7.5306899836135486</v>
      </c>
      <c r="C736">
        <v>7.9822235376763926</v>
      </c>
      <c r="D736">
        <v>7.7707506384755511</v>
      </c>
      <c r="E736">
        <v>7.662794895176372</v>
      </c>
      <c r="F736">
        <v>7.9267399971652166</v>
      </c>
      <c r="G736">
        <v>6.9364948972771447</v>
      </c>
      <c r="H736">
        <v>8.2595032000724373</v>
      </c>
      <c r="I736">
        <v>8.6454166614105574</v>
      </c>
      <c r="J736">
        <v>8.6740755486910732</v>
      </c>
      <c r="K736">
        <v>10.16155830504648</v>
      </c>
      <c r="L736">
        <v>10.636093623447961</v>
      </c>
      <c r="M736">
        <v>9.5821127485706121</v>
      </c>
      <c r="N736">
        <v>10.74549889798317</v>
      </c>
      <c r="O736">
        <v>10.842292737575089</v>
      </c>
      <c r="P736">
        <v>10.48938326194085</v>
      </c>
    </row>
    <row r="737" spans="1:16" x14ac:dyDescent="0.25">
      <c r="A737" t="s">
        <v>994</v>
      </c>
      <c r="B737">
        <v>7.2539503281559412</v>
      </c>
      <c r="C737">
        <v>7.1297217079903961</v>
      </c>
      <c r="D737">
        <v>6.9557132053286246</v>
      </c>
      <c r="E737">
        <v>7.3070617824023429</v>
      </c>
      <c r="F737">
        <v>6.8110126048167636</v>
      </c>
      <c r="G737">
        <v>6.739268872890122</v>
      </c>
      <c r="H737">
        <v>6.8191075052399652</v>
      </c>
      <c r="I737">
        <v>6.8642174599190966</v>
      </c>
      <c r="J737">
        <v>6.9890973600713178</v>
      </c>
      <c r="K737">
        <v>8.1645252568228521</v>
      </c>
      <c r="L737">
        <v>7.7564689135844036</v>
      </c>
      <c r="M737">
        <v>7.7693965614634166</v>
      </c>
      <c r="N737">
        <v>8.2155329002721142</v>
      </c>
      <c r="O737">
        <v>7.8739290701246896</v>
      </c>
      <c r="P737">
        <v>7.6712482821309838</v>
      </c>
    </row>
    <row r="738" spans="1:16" x14ac:dyDescent="0.25">
      <c r="A738" t="s">
        <v>995</v>
      </c>
      <c r="B738">
        <v>7.4546250207875806</v>
      </c>
      <c r="C738">
        <v>7.6773580747888834</v>
      </c>
      <c r="D738">
        <v>7.6570395796386217</v>
      </c>
      <c r="E738">
        <v>7.1593635489968444</v>
      </c>
      <c r="F738">
        <v>7.0578867052797056</v>
      </c>
      <c r="G738">
        <v>7.2294897525322996</v>
      </c>
      <c r="H738">
        <v>7.7032413669943756</v>
      </c>
      <c r="I738">
        <v>7.7312784872618687</v>
      </c>
      <c r="J738">
        <v>7.7426240080771249</v>
      </c>
      <c r="K738">
        <v>9.1019683493068104</v>
      </c>
      <c r="L738">
        <v>8.6288494136587506</v>
      </c>
      <c r="M738">
        <v>8.5395457914274786</v>
      </c>
      <c r="N738">
        <v>8.9164802378696439</v>
      </c>
      <c r="O738">
        <v>8.6925447667585658</v>
      </c>
      <c r="P738">
        <v>8.7583212857489059</v>
      </c>
    </row>
    <row r="739" spans="1:16" x14ac:dyDescent="0.25">
      <c r="A739" t="s">
        <v>996</v>
      </c>
      <c r="B739">
        <v>9.749321790145558</v>
      </c>
      <c r="C739">
        <v>10.17670933608596</v>
      </c>
      <c r="D739">
        <v>9.7472791523288524</v>
      </c>
      <c r="E739">
        <v>9.781117753510328</v>
      </c>
      <c r="F739">
        <v>10.234734573068179</v>
      </c>
      <c r="G739">
        <v>9.8223115723896655</v>
      </c>
      <c r="H739">
        <v>9.9716464357295802</v>
      </c>
      <c r="I739">
        <v>10.23342916643341</v>
      </c>
      <c r="J739">
        <v>10.249003967460871</v>
      </c>
      <c r="K739">
        <v>11.37431598030506</v>
      </c>
      <c r="L739">
        <v>11.27797028867424</v>
      </c>
      <c r="M739">
        <v>11.110619450524069</v>
      </c>
      <c r="N739">
        <v>11.346971226680861</v>
      </c>
      <c r="O739">
        <v>11.090295086669199</v>
      </c>
      <c r="P739">
        <v>11.333022897257591</v>
      </c>
    </row>
    <row r="740" spans="1:16" x14ac:dyDescent="0.25">
      <c r="A740" t="s">
        <v>997</v>
      </c>
      <c r="B740">
        <v>9.6593265259423013</v>
      </c>
      <c r="C740">
        <v>9.7762215831819788</v>
      </c>
      <c r="D740">
        <v>9.8768043607169442</v>
      </c>
      <c r="E740">
        <v>9.7608677462981355</v>
      </c>
      <c r="F740">
        <v>10.014652954811689</v>
      </c>
      <c r="G740">
        <v>10.20513604246044</v>
      </c>
      <c r="H740">
        <v>10.219557237671889</v>
      </c>
      <c r="I740">
        <v>10.43941472953569</v>
      </c>
      <c r="J740">
        <v>10.31094440080085</v>
      </c>
      <c r="K740">
        <v>9.2846096760797483</v>
      </c>
      <c r="L740">
        <v>8.8986480166544251</v>
      </c>
      <c r="M740">
        <v>6.9320920356958302</v>
      </c>
      <c r="N740">
        <v>8.9637661576880063</v>
      </c>
      <c r="O740">
        <v>9.124685969122547</v>
      </c>
      <c r="P740">
        <v>8.7905134708609367</v>
      </c>
    </row>
    <row r="741" spans="1:16" x14ac:dyDescent="0.25">
      <c r="A741" t="s">
        <v>998</v>
      </c>
      <c r="B741">
        <v>8.327622662933523</v>
      </c>
      <c r="C741">
        <v>8.0246227198932445</v>
      </c>
      <c r="D741">
        <v>8.3381518692486605</v>
      </c>
      <c r="E741">
        <v>8.703466127370076</v>
      </c>
      <c r="F741">
        <v>8.8086373888538585</v>
      </c>
      <c r="G741">
        <v>9.1777399004474205</v>
      </c>
      <c r="H741">
        <v>8.9241442548228367</v>
      </c>
      <c r="I741">
        <v>9.0354296289539526</v>
      </c>
      <c r="J741">
        <v>9.1158787617130344</v>
      </c>
      <c r="K741">
        <v>7.9353870953961234</v>
      </c>
      <c r="L741">
        <v>8.0983561797503203</v>
      </c>
      <c r="M741">
        <v>7.9986259376667208</v>
      </c>
      <c r="N741">
        <v>8.2831012463718512</v>
      </c>
      <c r="O741">
        <v>7.9332902691971618</v>
      </c>
      <c r="P741">
        <v>7.7809693601801877</v>
      </c>
    </row>
    <row r="742" spans="1:16" x14ac:dyDescent="0.25">
      <c r="A742" t="s">
        <v>999</v>
      </c>
      <c r="B742">
        <v>6.7045160005662021</v>
      </c>
      <c r="C742">
        <v>6.6307999577883674</v>
      </c>
      <c r="D742">
        <v>7.1529609519227222</v>
      </c>
      <c r="E742">
        <v>6.2114898818784354</v>
      </c>
      <c r="F742">
        <v>6.823024806756413</v>
      </c>
      <c r="G742">
        <v>6.6926974562521773</v>
      </c>
      <c r="H742">
        <v>6.9445309223125538</v>
      </c>
      <c r="I742">
        <v>6.988775775114286</v>
      </c>
      <c r="J742">
        <v>7.4389533267417036</v>
      </c>
      <c r="K742">
        <v>5.7653758769255727</v>
      </c>
      <c r="L742">
        <v>5.8415699385436586</v>
      </c>
      <c r="M742">
        <v>5.2230083277344903</v>
      </c>
      <c r="N742">
        <v>5.7712513050229699</v>
      </c>
      <c r="O742">
        <v>5.8105382507594987</v>
      </c>
      <c r="P742">
        <v>5.3794912945125866</v>
      </c>
    </row>
    <row r="743" spans="1:16" x14ac:dyDescent="0.25">
      <c r="A743" t="s">
        <v>1000</v>
      </c>
      <c r="B743">
        <v>5.4997224638587969</v>
      </c>
      <c r="C743">
        <v>5.8247272200789952</v>
      </c>
      <c r="D743">
        <v>5.6679638354834836</v>
      </c>
      <c r="E743">
        <v>6.7848534235223719</v>
      </c>
      <c r="F743">
        <v>6.8681025805841287</v>
      </c>
      <c r="G743">
        <v>6.5144388436473513</v>
      </c>
      <c r="H743">
        <v>7.6139174180728126</v>
      </c>
      <c r="I743">
        <v>7.4877118284536852</v>
      </c>
      <c r="J743">
        <v>7.5532727224860547</v>
      </c>
      <c r="K743">
        <v>5.6202708579929208</v>
      </c>
      <c r="L743">
        <v>6.7801581646157079</v>
      </c>
      <c r="M743">
        <v>6.7941893775189319</v>
      </c>
      <c r="N743">
        <v>5.475123292005593</v>
      </c>
      <c r="O743">
        <v>5.2796361383245252</v>
      </c>
      <c r="P743">
        <v>5.2271613070481617</v>
      </c>
    </row>
    <row r="744" spans="1:16" x14ac:dyDescent="0.25">
      <c r="A744" t="s">
        <v>1001</v>
      </c>
      <c r="B744">
        <v>6.5754696598162301</v>
      </c>
      <c r="C744">
        <v>7.1391320125264013</v>
      </c>
      <c r="D744">
        <v>6.795216148138298</v>
      </c>
      <c r="E744">
        <v>6.5112714646989742</v>
      </c>
      <c r="F744">
        <v>6.5713514356921632</v>
      </c>
      <c r="G744">
        <v>5.9236141755215446</v>
      </c>
      <c r="H744">
        <v>5.0136750530319576</v>
      </c>
      <c r="I744">
        <v>6.0721346932528126</v>
      </c>
      <c r="J744">
        <v>6.1416402754255781</v>
      </c>
      <c r="K744">
        <v>6.9676493258150716</v>
      </c>
      <c r="L744">
        <v>6.5690479387049736</v>
      </c>
      <c r="M744">
        <v>7.4103326982448348</v>
      </c>
      <c r="N744">
        <v>7.4848874655540563</v>
      </c>
      <c r="O744">
        <v>7.0370032903575526</v>
      </c>
      <c r="P744">
        <v>7.7530774166127419</v>
      </c>
    </row>
    <row r="745" spans="1:16" x14ac:dyDescent="0.25">
      <c r="A745" t="s">
        <v>1002</v>
      </c>
      <c r="B745">
        <v>10.815321994213519</v>
      </c>
      <c r="C745">
        <v>11.08888145646918</v>
      </c>
      <c r="D745">
        <v>11.165961381256739</v>
      </c>
      <c r="E745">
        <v>10.999479919918389</v>
      </c>
      <c r="F745">
        <v>11.25089930725051</v>
      </c>
      <c r="G745">
        <v>11.25877972562343</v>
      </c>
      <c r="H745">
        <v>11.2685506901931</v>
      </c>
      <c r="I745">
        <v>11.412488484668881</v>
      </c>
      <c r="J745">
        <v>11.31032863098215</v>
      </c>
      <c r="K745">
        <v>10.272047018908401</v>
      </c>
      <c r="L745">
        <v>10.2519872888499</v>
      </c>
      <c r="M745">
        <v>9.8501287423224877</v>
      </c>
      <c r="N745">
        <v>10.108135491345969</v>
      </c>
      <c r="O745">
        <v>10.08711080244241</v>
      </c>
      <c r="P745">
        <v>10.28396218546315</v>
      </c>
    </row>
    <row r="746" spans="1:16" x14ac:dyDescent="0.25">
      <c r="A746" t="s">
        <v>1003</v>
      </c>
      <c r="B746">
        <v>7.7582213031328919</v>
      </c>
      <c r="C746">
        <v>7.6125870948454981</v>
      </c>
      <c r="D746">
        <v>8.2286593735127234</v>
      </c>
      <c r="E746">
        <v>7.4688073038012188</v>
      </c>
      <c r="F746">
        <v>7.8688284998183509</v>
      </c>
      <c r="G746">
        <v>8.0457622528770045</v>
      </c>
      <c r="H746">
        <v>7.6052512235645633</v>
      </c>
      <c r="I746">
        <v>7.7797563615361316</v>
      </c>
      <c r="J746">
        <v>8.1301331822246681</v>
      </c>
      <c r="K746">
        <v>9.325129813521956</v>
      </c>
      <c r="L746">
        <v>9.0217122947424588</v>
      </c>
      <c r="M746">
        <v>8.4373131304958005</v>
      </c>
      <c r="N746">
        <v>9.3124881037451406</v>
      </c>
      <c r="O746">
        <v>8.9998078593975208</v>
      </c>
      <c r="P746">
        <v>8.9202248044952039</v>
      </c>
    </row>
    <row r="747" spans="1:16" x14ac:dyDescent="0.25">
      <c r="A747" t="s">
        <v>1004</v>
      </c>
      <c r="B747">
        <v>9.0924682214901882</v>
      </c>
      <c r="C747">
        <v>9.4310107579382301</v>
      </c>
      <c r="D747">
        <v>8.7045133855292907</v>
      </c>
      <c r="E747">
        <v>9.4539343858920173</v>
      </c>
      <c r="F747">
        <v>9.460510065774816</v>
      </c>
      <c r="G747">
        <v>9.5004623250049303</v>
      </c>
      <c r="H747">
        <v>9.593011431632112</v>
      </c>
      <c r="I747">
        <v>9.1205692212834553</v>
      </c>
      <c r="J747">
        <v>9.020621805976079</v>
      </c>
      <c r="K747">
        <v>7.5876810825086114</v>
      </c>
      <c r="L747">
        <v>6.982637721145263</v>
      </c>
      <c r="M747">
        <v>8.3377255739895659</v>
      </c>
      <c r="N747">
        <v>7.5991657885691888</v>
      </c>
      <c r="O747">
        <v>7.5383100049043463</v>
      </c>
      <c r="P747">
        <v>8.1499359353685072</v>
      </c>
    </row>
    <row r="748" spans="1:16" x14ac:dyDescent="0.25">
      <c r="A748" t="s">
        <v>1005</v>
      </c>
      <c r="B748">
        <v>5.1536444281125133</v>
      </c>
      <c r="C748">
        <v>5.2056197151051293</v>
      </c>
      <c r="D748">
        <v>5.3803381312412579</v>
      </c>
      <c r="E748">
        <v>5.3760322095105666</v>
      </c>
      <c r="F748">
        <v>5.803778554491255</v>
      </c>
      <c r="G748">
        <v>5.769548751911997</v>
      </c>
      <c r="H748">
        <v>5.337278740628558</v>
      </c>
      <c r="I748">
        <v>5.2545179705201619</v>
      </c>
      <c r="J748">
        <v>5.5170473876532622</v>
      </c>
      <c r="K748">
        <v>6.293494157196367</v>
      </c>
      <c r="L748">
        <v>7.408137200319592</v>
      </c>
      <c r="M748">
        <v>7.182354011227102</v>
      </c>
      <c r="N748">
        <v>7.6238159524774058</v>
      </c>
      <c r="O748">
        <v>6.9023666243628359</v>
      </c>
      <c r="P748">
        <v>5.7625744101299841</v>
      </c>
    </row>
    <row r="749" spans="1:16" x14ac:dyDescent="0.25">
      <c r="A749" t="s">
        <v>1006</v>
      </c>
      <c r="B749">
        <v>5.8276709008611567</v>
      </c>
      <c r="C749">
        <v>5.9065614494981018</v>
      </c>
      <c r="D749">
        <v>5.7262272056192778</v>
      </c>
      <c r="E749">
        <v>5.2610880633071444</v>
      </c>
      <c r="F749">
        <v>6.0536079581854194</v>
      </c>
      <c r="G749">
        <v>5.9850244610772831</v>
      </c>
      <c r="H749">
        <v>5.5388062907475089</v>
      </c>
      <c r="I749">
        <v>6.1708774495316039</v>
      </c>
      <c r="J749">
        <v>6.2347977350683914</v>
      </c>
      <c r="K749">
        <v>8.1946458450018156</v>
      </c>
      <c r="L749">
        <v>7.5744987083599344</v>
      </c>
      <c r="M749">
        <v>8.2410583799138735</v>
      </c>
      <c r="N749">
        <v>8.041216238054691</v>
      </c>
      <c r="O749">
        <v>7.8255038490448463</v>
      </c>
      <c r="P749">
        <v>8.7089009564109965</v>
      </c>
    </row>
    <row r="750" spans="1:16" x14ac:dyDescent="0.25">
      <c r="A750" t="s">
        <v>1007</v>
      </c>
      <c r="B750">
        <v>8.3827922220414166</v>
      </c>
      <c r="C750">
        <v>8.5856171688612939</v>
      </c>
      <c r="D750">
        <v>8.3119109563137688</v>
      </c>
      <c r="E750">
        <v>8.554966172204951</v>
      </c>
      <c r="F750">
        <v>8.1251821955062091</v>
      </c>
      <c r="G750">
        <v>8.1800791697077848</v>
      </c>
      <c r="H750">
        <v>8.8516960108037583</v>
      </c>
      <c r="I750">
        <v>8.680966885007642</v>
      </c>
      <c r="J750">
        <v>8.4947714183660814</v>
      </c>
      <c r="K750">
        <v>7.4888661464711621</v>
      </c>
      <c r="L750">
        <v>7.7658685924205404</v>
      </c>
      <c r="M750">
        <v>6.9795697685453622</v>
      </c>
      <c r="N750">
        <v>7.686641184629079</v>
      </c>
      <c r="O750">
        <v>7.319385568837907</v>
      </c>
      <c r="P750">
        <v>7.7061557124104718</v>
      </c>
    </row>
    <row r="751" spans="1:16" x14ac:dyDescent="0.25">
      <c r="A751" t="s">
        <v>1008</v>
      </c>
      <c r="B751">
        <v>8.9255050246414882</v>
      </c>
      <c r="C751">
        <v>8.2454280320334643</v>
      </c>
      <c r="D751">
        <v>8.4882895209571654</v>
      </c>
      <c r="E751">
        <v>9.0346447872127502</v>
      </c>
      <c r="F751">
        <v>8.4862230680110944</v>
      </c>
      <c r="G751">
        <v>8.6692093894562579</v>
      </c>
      <c r="H751">
        <v>8.7913532095143943</v>
      </c>
      <c r="I751">
        <v>8.4343205226402436</v>
      </c>
      <c r="J751">
        <v>8.3765181035581975</v>
      </c>
      <c r="K751">
        <v>6.9129174241566798</v>
      </c>
      <c r="L751">
        <v>7.6320635946996571</v>
      </c>
      <c r="M751">
        <v>7.7125768253940628</v>
      </c>
      <c r="N751">
        <v>7.2079985507236692</v>
      </c>
      <c r="O751">
        <v>7.1028804833772643</v>
      </c>
      <c r="P751">
        <v>7.6796177348461629</v>
      </c>
    </row>
    <row r="752" spans="1:16" x14ac:dyDescent="0.25">
      <c r="A752" t="s">
        <v>1009</v>
      </c>
      <c r="B752">
        <v>10.063020370511911</v>
      </c>
      <c r="C752">
        <v>10.415072997424341</v>
      </c>
      <c r="D752">
        <v>9.9933301886051087</v>
      </c>
      <c r="E752">
        <v>10.38062787421465</v>
      </c>
      <c r="F752">
        <v>11.13478212378244</v>
      </c>
      <c r="G752">
        <v>10.726660416361479</v>
      </c>
      <c r="H752">
        <v>10.87495100904926</v>
      </c>
      <c r="I752">
        <v>10.994889913305551</v>
      </c>
      <c r="J752">
        <v>10.9638984616504</v>
      </c>
      <c r="K752">
        <v>8.8452227361458124</v>
      </c>
      <c r="L752">
        <v>9.610229659035145</v>
      </c>
      <c r="M752">
        <v>8.9585010329428165</v>
      </c>
      <c r="N752">
        <v>8.0958862873483337</v>
      </c>
      <c r="O752">
        <v>8.8239904706209877</v>
      </c>
      <c r="P752">
        <v>9.1997172099648132</v>
      </c>
    </row>
    <row r="753" spans="1:16" x14ac:dyDescent="0.25">
      <c r="A753" t="s">
        <v>1010</v>
      </c>
      <c r="B753">
        <v>6.3630114466944194</v>
      </c>
      <c r="C753">
        <v>6.854006722074911</v>
      </c>
      <c r="D753">
        <v>6.7611821201417026</v>
      </c>
      <c r="E753">
        <v>6.459698732778854</v>
      </c>
      <c r="F753">
        <v>7.000210683041189</v>
      </c>
      <c r="G753">
        <v>6.1815785720349883</v>
      </c>
      <c r="H753">
        <v>6.2891966133586861</v>
      </c>
      <c r="I753">
        <v>7.2713351592015059</v>
      </c>
      <c r="J753">
        <v>6.9441002826889582</v>
      </c>
      <c r="K753">
        <v>8.5725568749859651</v>
      </c>
      <c r="L753">
        <v>8.2877447144417502</v>
      </c>
      <c r="M753">
        <v>8.4217858206023255</v>
      </c>
      <c r="N753">
        <v>8.2119269807076343</v>
      </c>
      <c r="O753">
        <v>8.3376999408260666</v>
      </c>
      <c r="P753">
        <v>8.6407118164549317</v>
      </c>
    </row>
    <row r="754" spans="1:16" x14ac:dyDescent="0.25">
      <c r="A754" t="s">
        <v>1011</v>
      </c>
      <c r="B754">
        <v>6.1648091921479464</v>
      </c>
      <c r="C754">
        <v>6.4865629288223019</v>
      </c>
      <c r="D754">
        <v>6.6347505858026228</v>
      </c>
      <c r="E754">
        <v>6.2743670970741912</v>
      </c>
      <c r="F754">
        <v>6.5113448856809963</v>
      </c>
      <c r="G754">
        <v>6.4906822310032357</v>
      </c>
      <c r="H754">
        <v>6.2088820265771236</v>
      </c>
      <c r="I754">
        <v>6.6436368971061848</v>
      </c>
      <c r="J754">
        <v>6.7503679618489709</v>
      </c>
      <c r="K754">
        <v>8.2613896570684844</v>
      </c>
      <c r="L754">
        <v>7.7400613334457509</v>
      </c>
      <c r="M754">
        <v>6.8435138072898898</v>
      </c>
      <c r="N754">
        <v>8.614261545029839</v>
      </c>
      <c r="O754">
        <v>8.0544991444308103</v>
      </c>
      <c r="P754">
        <v>7.9465655756626594</v>
      </c>
    </row>
    <row r="755" spans="1:16" x14ac:dyDescent="0.25">
      <c r="A755" t="s">
        <v>1012</v>
      </c>
      <c r="B755">
        <v>5.7853528728911048</v>
      </c>
      <c r="C755">
        <v>6.0988274777736153</v>
      </c>
      <c r="D755">
        <v>5.8419452673207974</v>
      </c>
      <c r="E755">
        <v>5.7616657527932862</v>
      </c>
      <c r="F755">
        <v>6.2671179908754899</v>
      </c>
      <c r="G755">
        <v>5.5418624051625009</v>
      </c>
      <c r="H755">
        <v>5.7208963770072927</v>
      </c>
      <c r="I755">
        <v>5.5549379506386476</v>
      </c>
      <c r="J755">
        <v>5.6311645542307804</v>
      </c>
      <c r="K755">
        <v>7.7067999730976222</v>
      </c>
      <c r="L755">
        <v>7.0279453723715912</v>
      </c>
      <c r="M755">
        <v>6.1491775990839477</v>
      </c>
      <c r="N755">
        <v>7.6860853933252349</v>
      </c>
      <c r="O755">
        <v>7.2552697123097012</v>
      </c>
      <c r="P755">
        <v>6.9294296243177431</v>
      </c>
    </row>
    <row r="756" spans="1:16" x14ac:dyDescent="0.25">
      <c r="A756" t="s">
        <v>1013</v>
      </c>
      <c r="B756">
        <v>10.34300865048332</v>
      </c>
      <c r="C756">
        <v>10.281035170606261</v>
      </c>
      <c r="D756">
        <v>10.421691012442629</v>
      </c>
      <c r="E756">
        <v>10.18401910624431</v>
      </c>
      <c r="F756">
        <v>10.47819764084598</v>
      </c>
      <c r="G756">
        <v>10.531372850794421</v>
      </c>
      <c r="H756">
        <v>10.38139306060523</v>
      </c>
      <c r="I756">
        <v>10.569037022556531</v>
      </c>
      <c r="J756">
        <v>10.50661135411983</v>
      </c>
      <c r="K756">
        <v>9.6701296250935886</v>
      </c>
      <c r="L756">
        <v>9.8980427477280646</v>
      </c>
      <c r="M756">
        <v>8.6181007721269332</v>
      </c>
      <c r="N756">
        <v>8.9802652787069093</v>
      </c>
      <c r="O756">
        <v>9.5048662511878188</v>
      </c>
      <c r="P756">
        <v>9.0585918672821713</v>
      </c>
    </row>
    <row r="757" spans="1:16" x14ac:dyDescent="0.25">
      <c r="A757" t="s">
        <v>1014</v>
      </c>
      <c r="B757">
        <v>11.164229197786151</v>
      </c>
      <c r="C757">
        <v>11.034077969701841</v>
      </c>
      <c r="D757">
        <v>11.58894570172064</v>
      </c>
      <c r="E757">
        <v>11.50261485923415</v>
      </c>
      <c r="F757">
        <v>10.87450225816054</v>
      </c>
      <c r="G757">
        <v>11.52790802574745</v>
      </c>
      <c r="H757">
        <v>11.29438388116044</v>
      </c>
      <c r="I757">
        <v>10.970184468452389</v>
      </c>
      <c r="J757">
        <v>11.37032696880037</v>
      </c>
      <c r="K757">
        <v>9.8847716218724173</v>
      </c>
      <c r="L757">
        <v>9.7240813721569346</v>
      </c>
      <c r="M757">
        <v>9.8315099866904259</v>
      </c>
      <c r="N757">
        <v>9.5033328087425559</v>
      </c>
      <c r="O757">
        <v>9.2853417168019607</v>
      </c>
      <c r="P757">
        <v>9.5870359820024937</v>
      </c>
    </row>
    <row r="758" spans="1:16" x14ac:dyDescent="0.25">
      <c r="A758" t="s">
        <v>1015</v>
      </c>
      <c r="B758">
        <v>9.008442919257682</v>
      </c>
      <c r="C758">
        <v>9.0957168184001596</v>
      </c>
      <c r="D758">
        <v>8.8190351584776749</v>
      </c>
      <c r="E758">
        <v>8.3531472538409322</v>
      </c>
      <c r="F758">
        <v>9.1921437441343397</v>
      </c>
      <c r="G758">
        <v>8.6534904566012631</v>
      </c>
      <c r="H758">
        <v>9.1400106602105637</v>
      </c>
      <c r="I758">
        <v>9.2429605719988501</v>
      </c>
      <c r="J758">
        <v>9.2492613675375566</v>
      </c>
      <c r="K758">
        <v>10.72495564499672</v>
      </c>
      <c r="L758">
        <v>10.488404220117189</v>
      </c>
      <c r="M758">
        <v>10.849538308319101</v>
      </c>
      <c r="N758">
        <v>10.60979496664924</v>
      </c>
      <c r="O758">
        <v>10.80220334373967</v>
      </c>
      <c r="P758">
        <v>11.04433583782191</v>
      </c>
    </row>
    <row r="759" spans="1:16" x14ac:dyDescent="0.25">
      <c r="A759" t="s">
        <v>1016</v>
      </c>
      <c r="B759">
        <v>9.0462821684084176</v>
      </c>
      <c r="C759">
        <v>8.9652282383483985</v>
      </c>
      <c r="D759">
        <v>9.4319323484447146</v>
      </c>
      <c r="E759">
        <v>8.7733418663106413</v>
      </c>
      <c r="F759">
        <v>9.0253968571896284</v>
      </c>
      <c r="G759">
        <v>8.963466091465385</v>
      </c>
      <c r="H759">
        <v>8.5046917267708864</v>
      </c>
      <c r="I759">
        <v>9.1070721234727596</v>
      </c>
      <c r="J759">
        <v>9.0037760660931596</v>
      </c>
      <c r="K759">
        <v>7.7033861872971796</v>
      </c>
      <c r="L759">
        <v>7.7817377626437896</v>
      </c>
      <c r="M759">
        <v>5.7637301986263081</v>
      </c>
      <c r="N759">
        <v>7.4220582590160671</v>
      </c>
      <c r="O759">
        <v>7.3732664098275054</v>
      </c>
      <c r="P759">
        <v>7.3599351099440753</v>
      </c>
    </row>
    <row r="760" spans="1:16" x14ac:dyDescent="0.25">
      <c r="A760" t="s">
        <v>1017</v>
      </c>
      <c r="B760">
        <v>8.1616138024909741</v>
      </c>
      <c r="C760">
        <v>8.2343919839546231</v>
      </c>
      <c r="D760">
        <v>7.9666538207499107</v>
      </c>
      <c r="E760">
        <v>7.5019272149124596</v>
      </c>
      <c r="F760">
        <v>7.6610043528219904</v>
      </c>
      <c r="G760">
        <v>7.5650794021750896</v>
      </c>
      <c r="H760">
        <v>7.4195284636449657</v>
      </c>
      <c r="I760">
        <v>7.3550042902260149</v>
      </c>
      <c r="J760">
        <v>7.4524652834758784</v>
      </c>
      <c r="K760">
        <v>8.9063833679838673</v>
      </c>
      <c r="L760">
        <v>9.1083930870349921</v>
      </c>
      <c r="M760">
        <v>8.6427754251654605</v>
      </c>
      <c r="N760">
        <v>9.2428342836574089</v>
      </c>
      <c r="O760">
        <v>9.4223121572635815</v>
      </c>
      <c r="P760">
        <v>9.4272710568805085</v>
      </c>
    </row>
    <row r="761" spans="1:16" x14ac:dyDescent="0.25">
      <c r="A761" t="s">
        <v>1018</v>
      </c>
      <c r="B761">
        <v>9.9065401449944854</v>
      </c>
      <c r="C761">
        <v>10.06568918041487</v>
      </c>
      <c r="D761">
        <v>10.17998822637832</v>
      </c>
      <c r="E761">
        <v>10.21124881615019</v>
      </c>
      <c r="F761">
        <v>9.9656956628025295</v>
      </c>
      <c r="G761">
        <v>10.388561829319229</v>
      </c>
      <c r="H761">
        <v>10.11354460103871</v>
      </c>
      <c r="I761">
        <v>9.8895980471779623</v>
      </c>
      <c r="J761">
        <v>10.04913424823595</v>
      </c>
      <c r="K761">
        <v>7.2356442001791281</v>
      </c>
      <c r="L761">
        <v>8.1632586216368868</v>
      </c>
      <c r="M761">
        <v>7.1817517425182071</v>
      </c>
      <c r="N761">
        <v>6.9289962523205313</v>
      </c>
      <c r="O761">
        <v>8.4788111416969052</v>
      </c>
      <c r="P761">
        <v>7.7947052086159818</v>
      </c>
    </row>
    <row r="762" spans="1:16" x14ac:dyDescent="0.25">
      <c r="A762" t="s">
        <v>1019</v>
      </c>
      <c r="B762">
        <v>8.7263943023127659</v>
      </c>
      <c r="C762">
        <v>8.6688664272607632</v>
      </c>
      <c r="D762">
        <v>8.8405697396114995</v>
      </c>
      <c r="E762">
        <v>8.2152555186028184</v>
      </c>
      <c r="F762">
        <v>8.3865584685359593</v>
      </c>
      <c r="G762">
        <v>8.7610903551562309</v>
      </c>
      <c r="H762">
        <v>8.238573616820478</v>
      </c>
      <c r="I762">
        <v>8.9221601094458869</v>
      </c>
      <c r="J762">
        <v>8.4661721785401038</v>
      </c>
      <c r="K762">
        <v>7.301907339565072</v>
      </c>
      <c r="L762">
        <v>7.0994616821262637</v>
      </c>
      <c r="M762">
        <v>6.4726212283251954</v>
      </c>
      <c r="N762">
        <v>7.1888402099497988</v>
      </c>
      <c r="O762">
        <v>7.119109246645575</v>
      </c>
      <c r="P762">
        <v>6.1914609223286368</v>
      </c>
    </row>
    <row r="763" spans="1:16" x14ac:dyDescent="0.25">
      <c r="A763" t="s">
        <v>1020</v>
      </c>
      <c r="B763">
        <v>8.0578418233807909</v>
      </c>
      <c r="C763">
        <v>8.370187014290094</v>
      </c>
      <c r="D763">
        <v>8.3244067604912342</v>
      </c>
      <c r="E763">
        <v>7.9638895753948278</v>
      </c>
      <c r="F763">
        <v>7.6096195740424299</v>
      </c>
      <c r="G763">
        <v>7.8837902853199067</v>
      </c>
      <c r="H763">
        <v>8.1012592155094776</v>
      </c>
      <c r="I763">
        <v>8.0009866941622274</v>
      </c>
      <c r="J763">
        <v>8.1868437531643412</v>
      </c>
      <c r="K763">
        <v>7.1183462272373967</v>
      </c>
      <c r="L763">
        <v>6.6625645063365422</v>
      </c>
      <c r="M763">
        <v>5.0268039856641922</v>
      </c>
      <c r="N763">
        <v>6.7370201680714459</v>
      </c>
      <c r="O763">
        <v>6.5694332857123321</v>
      </c>
      <c r="P763">
        <v>5.5569895547356589</v>
      </c>
    </row>
    <row r="764" spans="1:16" x14ac:dyDescent="0.25">
      <c r="A764" t="s">
        <v>1021</v>
      </c>
      <c r="B764">
        <v>7.7256091471414514</v>
      </c>
      <c r="C764">
        <v>7.9267424821498018</v>
      </c>
      <c r="D764">
        <v>7.4087593450501874</v>
      </c>
      <c r="E764">
        <v>6.9945098769949201</v>
      </c>
      <c r="F764">
        <v>7.6382999499236286</v>
      </c>
      <c r="G764">
        <v>7.4413639358697301</v>
      </c>
      <c r="H764">
        <v>6.8433721423845126</v>
      </c>
      <c r="I764">
        <v>7.2000115863025549</v>
      </c>
      <c r="J764">
        <v>7.7560332412337996</v>
      </c>
      <c r="K764">
        <v>8.6696915553863381</v>
      </c>
      <c r="L764">
        <v>8.3643477567332543</v>
      </c>
      <c r="M764">
        <v>7.7717996504702693</v>
      </c>
      <c r="N764">
        <v>8.750620737589319</v>
      </c>
      <c r="O764">
        <v>8.831896152631753</v>
      </c>
      <c r="P764">
        <v>8.6285750354465769</v>
      </c>
    </row>
    <row r="765" spans="1:16" x14ac:dyDescent="0.25">
      <c r="A765" t="s">
        <v>1022</v>
      </c>
      <c r="B765">
        <v>6.6711960198059437</v>
      </c>
      <c r="C765">
        <v>7.3440367069398844</v>
      </c>
      <c r="D765">
        <v>6.4114958416423082</v>
      </c>
      <c r="E765">
        <v>6.6265187184289633</v>
      </c>
      <c r="F765">
        <v>6.9655385292487093</v>
      </c>
      <c r="G765">
        <v>4.9005029600500443</v>
      </c>
      <c r="H765">
        <v>6.2318997482221352</v>
      </c>
      <c r="I765">
        <v>7.656263568464877</v>
      </c>
      <c r="J765">
        <v>6.9145473071200616</v>
      </c>
      <c r="K765">
        <v>9.1819756760700972</v>
      </c>
      <c r="L765">
        <v>9.2934415318069785</v>
      </c>
      <c r="M765">
        <v>7.5131195982628034</v>
      </c>
      <c r="N765">
        <v>9.1783115405789566</v>
      </c>
      <c r="O765">
        <v>9.0938894438246578</v>
      </c>
      <c r="P765">
        <v>8.7657112810316349</v>
      </c>
    </row>
    <row r="766" spans="1:16" x14ac:dyDescent="0.25">
      <c r="A766" t="s">
        <v>1023</v>
      </c>
      <c r="B766">
        <v>6.0532866800530689</v>
      </c>
      <c r="C766">
        <v>6.4210718695492854</v>
      </c>
      <c r="D766">
        <v>5.9849213121147598</v>
      </c>
      <c r="E766">
        <v>4.9140994532005919</v>
      </c>
      <c r="F766">
        <v>7.6405830998384427</v>
      </c>
      <c r="G766">
        <v>6.7698432789092537</v>
      </c>
      <c r="H766">
        <v>7.7723072692581727</v>
      </c>
      <c r="I766">
        <v>8.4570861044945094</v>
      </c>
      <c r="J766">
        <v>7.627315651754679</v>
      </c>
      <c r="K766">
        <v>5.9598916892790781</v>
      </c>
      <c r="L766">
        <v>5.1812211700965181</v>
      </c>
      <c r="M766">
        <v>4.8520363538088809</v>
      </c>
      <c r="N766">
        <v>5.4876349162053044</v>
      </c>
      <c r="O766">
        <v>5.9561328206586799</v>
      </c>
      <c r="P766">
        <v>5.7516854867172222</v>
      </c>
    </row>
    <row r="767" spans="1:16" x14ac:dyDescent="0.25">
      <c r="A767" t="s">
        <v>1024</v>
      </c>
      <c r="B767">
        <v>9.9449408709035012</v>
      </c>
      <c r="C767">
        <v>9.8035776576813269</v>
      </c>
      <c r="D767">
        <v>9.871287551755513</v>
      </c>
      <c r="E767">
        <v>9.75352186950591</v>
      </c>
      <c r="F767">
        <v>9.9766855770163261</v>
      </c>
      <c r="G767">
        <v>9.9531562122148483</v>
      </c>
      <c r="H767">
        <v>10.394779923553109</v>
      </c>
      <c r="I767">
        <v>10.404822428915381</v>
      </c>
      <c r="J767">
        <v>10.36352425351288</v>
      </c>
      <c r="K767">
        <v>9.0247197123667764</v>
      </c>
      <c r="L767">
        <v>9.0860183816120674</v>
      </c>
      <c r="M767">
        <v>9.2937072000581029</v>
      </c>
      <c r="N767">
        <v>9.4528887688395002</v>
      </c>
      <c r="O767">
        <v>8.9587975452128283</v>
      </c>
      <c r="P767">
        <v>9.3429052101237033</v>
      </c>
    </row>
    <row r="768" spans="1:16" x14ac:dyDescent="0.25">
      <c r="A768" t="s">
        <v>1025</v>
      </c>
      <c r="B768">
        <v>6.9813558937539248</v>
      </c>
      <c r="C768">
        <v>7.1841931441271942</v>
      </c>
      <c r="D768">
        <v>7.2640509491322254</v>
      </c>
      <c r="E768">
        <v>6.7489996953951046</v>
      </c>
      <c r="F768">
        <v>7.0985436309900489</v>
      </c>
      <c r="G768">
        <v>7.576361852933017</v>
      </c>
      <c r="H768">
        <v>7.629975329123603</v>
      </c>
      <c r="I768">
        <v>8.0075172994761168</v>
      </c>
      <c r="J768">
        <v>7.7612201677403263</v>
      </c>
      <c r="K768">
        <v>6.8180736599762959</v>
      </c>
      <c r="L768">
        <v>6.8298143408426304</v>
      </c>
      <c r="M768">
        <v>5.7831023887887909</v>
      </c>
      <c r="N768">
        <v>6.3833978492895778</v>
      </c>
      <c r="O768">
        <v>6.4459658084622822</v>
      </c>
      <c r="P768">
        <v>6.666114975921924</v>
      </c>
    </row>
    <row r="769" spans="1:16" x14ac:dyDescent="0.25">
      <c r="A769" t="s">
        <v>1026</v>
      </c>
      <c r="B769">
        <v>6.2314505017890864</v>
      </c>
      <c r="C769">
        <v>6.461946696714552</v>
      </c>
      <c r="D769">
        <v>6.4614165445113629</v>
      </c>
      <c r="E769">
        <v>6.2441454244508794</v>
      </c>
      <c r="F769">
        <v>5.6385634266209896</v>
      </c>
      <c r="G769">
        <v>6.9993920490662136</v>
      </c>
      <c r="H769">
        <v>6.03693302810328</v>
      </c>
      <c r="I769">
        <v>6.4861888762587547</v>
      </c>
      <c r="J769">
        <v>6.166313334665241</v>
      </c>
      <c r="K769">
        <v>7.7226820440477324</v>
      </c>
      <c r="L769">
        <v>7.5682007996525336</v>
      </c>
      <c r="M769">
        <v>7.4101532207566656</v>
      </c>
      <c r="N769">
        <v>8.0410568084745258</v>
      </c>
      <c r="O769">
        <v>7.7236613952099606</v>
      </c>
      <c r="P769">
        <v>7.2885065771119084</v>
      </c>
    </row>
    <row r="770" spans="1:16" x14ac:dyDescent="0.25">
      <c r="A770" t="s">
        <v>1027</v>
      </c>
      <c r="B770">
        <v>9.1147385202765623</v>
      </c>
      <c r="C770">
        <v>8.7742367735422615</v>
      </c>
      <c r="D770">
        <v>9.3970911254942173</v>
      </c>
      <c r="E770">
        <v>9.8660283001957261</v>
      </c>
      <c r="F770">
        <v>9.391811641171568</v>
      </c>
      <c r="G770">
        <v>9.3076678656411076</v>
      </c>
      <c r="H770">
        <v>10.347294924896209</v>
      </c>
      <c r="I770">
        <v>9.7563657091098115</v>
      </c>
      <c r="J770">
        <v>9.9119804539209593</v>
      </c>
      <c r="K770">
        <v>8.0857313478475223</v>
      </c>
      <c r="L770">
        <v>8.3036751174469767</v>
      </c>
      <c r="M770">
        <v>7.7982570119895733</v>
      </c>
      <c r="N770">
        <v>7.9915565649723694</v>
      </c>
      <c r="O770">
        <v>7.9112153144708071</v>
      </c>
      <c r="P770">
        <v>8.2641934407574809</v>
      </c>
    </row>
    <row r="771" spans="1:16" x14ac:dyDescent="0.25">
      <c r="A771" t="s">
        <v>1028</v>
      </c>
      <c r="B771">
        <v>5.7293566962198508</v>
      </c>
      <c r="C771">
        <v>5.7290877875646347</v>
      </c>
      <c r="D771">
        <v>5.9001415605554302</v>
      </c>
      <c r="E771">
        <v>6.0682311992252096</v>
      </c>
      <c r="F771">
        <v>5.3956643235697994</v>
      </c>
      <c r="G771">
        <v>5.8610122556388911</v>
      </c>
      <c r="H771">
        <v>5.8098403084972654</v>
      </c>
      <c r="I771">
        <v>6.2236067409452076</v>
      </c>
      <c r="J771">
        <v>5.748586988574834</v>
      </c>
      <c r="K771">
        <v>6.8333614274189278</v>
      </c>
      <c r="L771">
        <v>6.976184707924638</v>
      </c>
      <c r="M771">
        <v>7.0305743059962849</v>
      </c>
      <c r="N771">
        <v>7.3022266012032668</v>
      </c>
      <c r="O771">
        <v>7.1220874640494127</v>
      </c>
      <c r="P771">
        <v>7.5663696511095688</v>
      </c>
    </row>
    <row r="772" spans="1:16" x14ac:dyDescent="0.25">
      <c r="A772" t="s">
        <v>1029</v>
      </c>
      <c r="B772">
        <v>7.2345106547056366</v>
      </c>
      <c r="C772">
        <v>7.6022390729625613</v>
      </c>
      <c r="D772">
        <v>6.4895755732115834</v>
      </c>
      <c r="E772">
        <v>6.6200201945806523</v>
      </c>
      <c r="F772">
        <v>7.0266632309713053</v>
      </c>
      <c r="G772">
        <v>6.5996706261527311</v>
      </c>
      <c r="H772">
        <v>5.1710396165157118</v>
      </c>
      <c r="I772">
        <v>5.7900091260312836</v>
      </c>
      <c r="J772">
        <v>4.816311574413616</v>
      </c>
      <c r="K772">
        <v>6.4067194436651693</v>
      </c>
      <c r="L772">
        <v>7.0745150324445447</v>
      </c>
      <c r="M772">
        <v>5.8677815297301184</v>
      </c>
      <c r="N772">
        <v>7.5834152958945893</v>
      </c>
      <c r="O772">
        <v>8.2134873946889968</v>
      </c>
      <c r="P772">
        <v>7.7978748901774946</v>
      </c>
    </row>
    <row r="773" spans="1:16" x14ac:dyDescent="0.25">
      <c r="A773" t="s">
        <v>1030</v>
      </c>
      <c r="B773">
        <v>7.0908484103995644</v>
      </c>
      <c r="C773">
        <v>6.6287242458105728</v>
      </c>
      <c r="D773">
        <v>7.1807291350057776</v>
      </c>
      <c r="E773">
        <v>7.2709010237882126</v>
      </c>
      <c r="F773">
        <v>7.7182110961010588</v>
      </c>
      <c r="G773">
        <v>7.5606420962169558</v>
      </c>
      <c r="H773">
        <v>8.1645037001555227</v>
      </c>
      <c r="I773">
        <v>8.2475910744961745</v>
      </c>
      <c r="J773">
        <v>8.0054481374062494</v>
      </c>
      <c r="K773">
        <v>6.6279168320528976</v>
      </c>
      <c r="L773">
        <v>7.0065347711033512</v>
      </c>
      <c r="M773">
        <v>6.5147687419755291</v>
      </c>
      <c r="N773">
        <v>6.1038097526456898</v>
      </c>
      <c r="O773">
        <v>6.5849173826559104</v>
      </c>
      <c r="P773">
        <v>6.4922367634915013</v>
      </c>
    </row>
    <row r="774" spans="1:16" x14ac:dyDescent="0.25">
      <c r="A774" t="s">
        <v>1031</v>
      </c>
      <c r="B774">
        <v>7.2932612655640332</v>
      </c>
      <c r="C774">
        <v>7.1750497822035566</v>
      </c>
      <c r="D774">
        <v>7.0334538446312056</v>
      </c>
      <c r="E774">
        <v>6.9554535761248486</v>
      </c>
      <c r="F774">
        <v>6.7228880404573994</v>
      </c>
      <c r="G774">
        <v>7.3404785113899154</v>
      </c>
      <c r="H774">
        <v>6.8872548164299952</v>
      </c>
      <c r="I774">
        <v>7.262760155198662</v>
      </c>
      <c r="J774">
        <v>6.6657580322300722</v>
      </c>
      <c r="K774">
        <v>8.640286517297044</v>
      </c>
      <c r="L774">
        <v>7.959053907486072</v>
      </c>
      <c r="M774">
        <v>8.3546845684600441</v>
      </c>
      <c r="N774">
        <v>7.7598599056524913</v>
      </c>
      <c r="O774">
        <v>7.7968501540519606</v>
      </c>
      <c r="P774">
        <v>8.386920158247408</v>
      </c>
    </row>
    <row r="775" spans="1:16" x14ac:dyDescent="0.25">
      <c r="A775" t="s">
        <v>1032</v>
      </c>
      <c r="B775">
        <v>6.1290728246694579</v>
      </c>
      <c r="C775">
        <v>5.5401505474674222</v>
      </c>
      <c r="D775">
        <v>5.6725394768176809</v>
      </c>
      <c r="E775">
        <v>5.2930797947620398</v>
      </c>
      <c r="F775">
        <v>6.2036663635556391</v>
      </c>
      <c r="G775">
        <v>5.8050588065568967</v>
      </c>
      <c r="H775">
        <v>6.6734536140547398</v>
      </c>
      <c r="I775">
        <v>7.0816360182321034</v>
      </c>
      <c r="J775">
        <v>6.4177417383950219</v>
      </c>
      <c r="K775">
        <v>5.2023370620196072</v>
      </c>
      <c r="L775">
        <v>5.5158873969767024</v>
      </c>
      <c r="M775">
        <v>5.2106593081089647</v>
      </c>
      <c r="N775">
        <v>5.2054305577569684</v>
      </c>
      <c r="O775">
        <v>5.438301544019259</v>
      </c>
      <c r="P775">
        <v>5.2608665259273266</v>
      </c>
    </row>
    <row r="776" spans="1:16" x14ac:dyDescent="0.25">
      <c r="A776" t="s">
        <v>1033</v>
      </c>
      <c r="B776">
        <v>9.6135860905554136</v>
      </c>
      <c r="C776">
        <v>9.1862327529652639</v>
      </c>
      <c r="D776">
        <v>9.29474523288218</v>
      </c>
      <c r="E776">
        <v>9.4114142856296219</v>
      </c>
      <c r="F776">
        <v>9.1886976330741135</v>
      </c>
      <c r="G776">
        <v>9.1354356845807168</v>
      </c>
      <c r="H776">
        <v>9.3617550591707861</v>
      </c>
      <c r="I776">
        <v>9.0559135945650837</v>
      </c>
      <c r="J776">
        <v>9.0600975161364392</v>
      </c>
      <c r="K776">
        <v>7.4200579161162317</v>
      </c>
      <c r="L776">
        <v>7.3921460081984138</v>
      </c>
      <c r="M776">
        <v>6.7275308749526914</v>
      </c>
      <c r="N776">
        <v>7.8191551440880254</v>
      </c>
      <c r="O776">
        <v>7.6979613310231461</v>
      </c>
      <c r="P776">
        <v>7.9655372971372653</v>
      </c>
    </row>
    <row r="777" spans="1:16" x14ac:dyDescent="0.25">
      <c r="A777" t="s">
        <v>1034</v>
      </c>
      <c r="B777">
        <v>5.2716070758434723</v>
      </c>
      <c r="C777">
        <v>6.1770257872594136</v>
      </c>
      <c r="D777">
        <v>5.8362498340369511</v>
      </c>
      <c r="E777">
        <v>5.9465413937041864</v>
      </c>
      <c r="F777">
        <v>6.3754997674568354</v>
      </c>
      <c r="G777">
        <v>5.4195849445312021</v>
      </c>
      <c r="H777">
        <v>5.641497467052293</v>
      </c>
      <c r="I777">
        <v>5.6465952976871314</v>
      </c>
      <c r="J777">
        <v>5.6770550363414332</v>
      </c>
      <c r="K777">
        <v>7.4151895104119161</v>
      </c>
      <c r="L777">
        <v>7.3014523935688587</v>
      </c>
      <c r="M777">
        <v>6.6917656125695979</v>
      </c>
      <c r="N777">
        <v>8.0352220728482742</v>
      </c>
      <c r="O777">
        <v>7.2077991049500252</v>
      </c>
      <c r="P777">
        <v>7.3734962487075553</v>
      </c>
    </row>
    <row r="778" spans="1:16" x14ac:dyDescent="0.25">
      <c r="A778" t="s">
        <v>1035</v>
      </c>
      <c r="B778">
        <v>6.0619768314944542</v>
      </c>
      <c r="C778">
        <v>6.4223283008887719</v>
      </c>
      <c r="D778">
        <v>7.1524461388328424</v>
      </c>
      <c r="E778">
        <v>5.6789869274396088</v>
      </c>
      <c r="F778">
        <v>5.3758642740792659</v>
      </c>
      <c r="G778">
        <v>5.6111538760142441</v>
      </c>
      <c r="H778">
        <v>5.3935949647056756</v>
      </c>
      <c r="I778">
        <v>6.6625773525986736</v>
      </c>
      <c r="J778">
        <v>6.1744811677674329</v>
      </c>
      <c r="K778">
        <v>8.8681122239482253</v>
      </c>
      <c r="L778">
        <v>8.1874057848855202</v>
      </c>
      <c r="M778">
        <v>9.0875352476155786</v>
      </c>
      <c r="N778">
        <v>8.5649687339869001</v>
      </c>
      <c r="O778">
        <v>8.2201845661079176</v>
      </c>
      <c r="P778">
        <v>8.2195379920698723</v>
      </c>
    </row>
    <row r="779" spans="1:16" x14ac:dyDescent="0.25">
      <c r="A779" t="s">
        <v>1036</v>
      </c>
      <c r="B779">
        <v>8.9909728872144914</v>
      </c>
      <c r="C779">
        <v>8.6749228541407568</v>
      </c>
      <c r="D779">
        <v>8.7976959663189671</v>
      </c>
      <c r="E779">
        <v>9.3946302553767502</v>
      </c>
      <c r="F779">
        <v>9.047484661581743</v>
      </c>
      <c r="G779">
        <v>8.9496449628450154</v>
      </c>
      <c r="H779">
        <v>8.952255761274774</v>
      </c>
      <c r="I779">
        <v>8.979370753237875</v>
      </c>
      <c r="J779">
        <v>8.723673214716273</v>
      </c>
      <c r="K779">
        <v>7.5457642074153153</v>
      </c>
      <c r="L779">
        <v>7.6479323611609162</v>
      </c>
      <c r="M779">
        <v>7.883266079012559</v>
      </c>
      <c r="N779">
        <v>7.4613747921590896</v>
      </c>
      <c r="O779">
        <v>8.0034851256317285</v>
      </c>
      <c r="P779">
        <v>7.8037739863085411</v>
      </c>
    </row>
    <row r="780" spans="1:16" x14ac:dyDescent="0.25">
      <c r="A780" t="s">
        <v>1037</v>
      </c>
      <c r="B780">
        <v>5.7996545661443726</v>
      </c>
      <c r="C780">
        <v>5.2057421140355684</v>
      </c>
      <c r="D780">
        <v>5.3126823093538524</v>
      </c>
      <c r="E780">
        <v>5.6624510275311426</v>
      </c>
      <c r="F780">
        <v>6.0111416859629401</v>
      </c>
      <c r="G780">
        <v>5.1319307402477659</v>
      </c>
      <c r="H780">
        <v>6.6919912318837813</v>
      </c>
      <c r="I780">
        <v>6.8844326965654252</v>
      </c>
      <c r="J780">
        <v>6.3256954344185186</v>
      </c>
      <c r="K780">
        <v>5.3458310428645506</v>
      </c>
      <c r="L780">
        <v>5.4916980046227568</v>
      </c>
      <c r="M780">
        <v>5.4933265712922443</v>
      </c>
      <c r="N780">
        <v>5.7307895681264114</v>
      </c>
      <c r="O780">
        <v>5.442712073024107</v>
      </c>
      <c r="P780">
        <v>5.6088222419844849</v>
      </c>
    </row>
    <row r="781" spans="1:16" x14ac:dyDescent="0.25">
      <c r="A781" t="s">
        <v>1038</v>
      </c>
      <c r="B781">
        <v>5.7647802885303561</v>
      </c>
      <c r="C781">
        <v>5.4939734707924837</v>
      </c>
      <c r="D781">
        <v>5.5160333799276584</v>
      </c>
      <c r="E781">
        <v>5.6162976894038907</v>
      </c>
      <c r="F781">
        <v>6.1732327314909714</v>
      </c>
      <c r="G781">
        <v>5.8844125280322439</v>
      </c>
      <c r="H781">
        <v>6.119044750824739</v>
      </c>
      <c r="I781">
        <v>5.8946842613921806</v>
      </c>
      <c r="J781">
        <v>5.9588950590904881</v>
      </c>
      <c r="K781">
        <v>7.4337167517552514</v>
      </c>
      <c r="L781">
        <v>6.8009660554773141</v>
      </c>
      <c r="M781">
        <v>6.9848038343290026</v>
      </c>
      <c r="N781">
        <v>8.0063809400240444</v>
      </c>
      <c r="O781">
        <v>7.5570274657557288</v>
      </c>
      <c r="P781">
        <v>7.8644510575777087</v>
      </c>
    </row>
    <row r="782" spans="1:16" x14ac:dyDescent="0.25">
      <c r="A782" t="s">
        <v>1039</v>
      </c>
      <c r="B782">
        <v>8.9635602669498926</v>
      </c>
      <c r="C782">
        <v>8.9860424045125971</v>
      </c>
      <c r="D782">
        <v>9.3085164743350433</v>
      </c>
      <c r="E782">
        <v>9.3148718957738872</v>
      </c>
      <c r="F782">
        <v>9.2659853144591899</v>
      </c>
      <c r="G782">
        <v>9.7095611039772187</v>
      </c>
      <c r="H782">
        <v>8.8708056492330023</v>
      </c>
      <c r="I782">
        <v>9.0518835262260922</v>
      </c>
      <c r="J782">
        <v>8.5812147381090362</v>
      </c>
      <c r="K782">
        <v>7.4299873149643698</v>
      </c>
      <c r="L782">
        <v>6.9480525715345447</v>
      </c>
      <c r="M782">
        <v>7.2929770165496786</v>
      </c>
      <c r="N782">
        <v>7.051177881042527</v>
      </c>
      <c r="O782">
        <v>7.4733661783236967</v>
      </c>
      <c r="P782">
        <v>6.5324449015322124</v>
      </c>
    </row>
    <row r="783" spans="1:16" x14ac:dyDescent="0.25">
      <c r="A783" t="s">
        <v>1040</v>
      </c>
      <c r="B783">
        <v>7.1658396230857067</v>
      </c>
      <c r="C783">
        <v>7.4110935157148834</v>
      </c>
      <c r="D783">
        <v>7.1602400433323519</v>
      </c>
      <c r="E783">
        <v>7.1931523148509662</v>
      </c>
      <c r="F783">
        <v>7.2998991055543652</v>
      </c>
      <c r="G783">
        <v>7.6154329466362647</v>
      </c>
      <c r="H783">
        <v>7.4951939862036898</v>
      </c>
      <c r="I783">
        <v>7.6906945656381946</v>
      </c>
      <c r="J783">
        <v>7.959248834478279</v>
      </c>
      <c r="K783">
        <v>9.7172292996402323</v>
      </c>
      <c r="L783">
        <v>9.1864998888271394</v>
      </c>
      <c r="M783">
        <v>8.463903717036878</v>
      </c>
      <c r="N783">
        <v>9.1620988716639218</v>
      </c>
      <c r="O783">
        <v>8.7282564665021667</v>
      </c>
      <c r="P783">
        <v>8.2698750021836496</v>
      </c>
    </row>
    <row r="784" spans="1:16" x14ac:dyDescent="0.25">
      <c r="A784" t="s">
        <v>1041</v>
      </c>
      <c r="B784">
        <v>5.8786413449094601</v>
      </c>
      <c r="C784">
        <v>5.5712294709776584</v>
      </c>
      <c r="D784">
        <v>5.0323121279854552</v>
      </c>
      <c r="E784">
        <v>5.0502141508118008</v>
      </c>
      <c r="F784">
        <v>5.9620669864984439</v>
      </c>
      <c r="G784">
        <v>5.9068880777370216</v>
      </c>
      <c r="H784">
        <v>6.1082704687342799</v>
      </c>
      <c r="I784">
        <v>5.5282383156491299</v>
      </c>
      <c r="J784">
        <v>5.6980034160460598</v>
      </c>
      <c r="K784">
        <v>7.9898610743980711</v>
      </c>
      <c r="L784">
        <v>6.9029146847902556</v>
      </c>
      <c r="M784">
        <v>7.3643150089436631</v>
      </c>
      <c r="N784">
        <v>7.7344563276940281</v>
      </c>
      <c r="O784">
        <v>6.6611734172249069</v>
      </c>
      <c r="P784">
        <v>7.5026194388192176</v>
      </c>
    </row>
    <row r="785" spans="1:16" x14ac:dyDescent="0.25">
      <c r="A785" t="s">
        <v>1042</v>
      </c>
      <c r="B785">
        <v>7.804140877791645</v>
      </c>
      <c r="C785">
        <v>7.5981997349377206</v>
      </c>
      <c r="D785">
        <v>7.9644367739635662</v>
      </c>
      <c r="E785">
        <v>7.7401782410944477</v>
      </c>
      <c r="F785">
        <v>7.4222867343358256</v>
      </c>
      <c r="G785">
        <v>7.1516099730505189</v>
      </c>
      <c r="H785">
        <v>7.5800941906852</v>
      </c>
      <c r="I785">
        <v>7.5800714593568168</v>
      </c>
      <c r="J785">
        <v>7.6151682142162116</v>
      </c>
      <c r="K785">
        <v>6.6203756923238517</v>
      </c>
      <c r="L785">
        <v>6.2445449071165102</v>
      </c>
      <c r="M785">
        <v>6.016228800625842</v>
      </c>
      <c r="N785">
        <v>6.2891691190516621</v>
      </c>
      <c r="O785">
        <v>6.1327338460352943</v>
      </c>
      <c r="P785">
        <v>6.3000207188274224</v>
      </c>
    </row>
    <row r="786" spans="1:16" x14ac:dyDescent="0.25">
      <c r="A786" t="s">
        <v>1043</v>
      </c>
      <c r="B786">
        <v>8.0193952135692683</v>
      </c>
      <c r="C786">
        <v>7.1778794249393014</v>
      </c>
      <c r="D786">
        <v>7.7850134728279956</v>
      </c>
      <c r="E786">
        <v>8.2654963367527312</v>
      </c>
      <c r="F786">
        <v>7.4217341960481047</v>
      </c>
      <c r="G786">
        <v>7.4664367083406873</v>
      </c>
      <c r="H786">
        <v>7.7283991655894608</v>
      </c>
      <c r="I786">
        <v>7.6268362408820281</v>
      </c>
      <c r="J786">
        <v>7.8211468217117579</v>
      </c>
      <c r="K786">
        <v>6.815851389953302</v>
      </c>
      <c r="L786">
        <v>6.4980353194997056</v>
      </c>
      <c r="M786">
        <v>6.5200371289447201</v>
      </c>
      <c r="N786">
        <v>6.8289516459550796</v>
      </c>
      <c r="O786">
        <v>6.2623037222461253</v>
      </c>
      <c r="P786">
        <v>7.0093284869939811</v>
      </c>
    </row>
    <row r="787" spans="1:16" x14ac:dyDescent="0.25">
      <c r="A787" t="s">
        <v>1044</v>
      </c>
      <c r="B787">
        <v>8.392921282054937</v>
      </c>
      <c r="C787">
        <v>8.5640894831114327</v>
      </c>
      <c r="D787">
        <v>8.8584696414677282</v>
      </c>
      <c r="E787">
        <v>8.3160240421213754</v>
      </c>
      <c r="F787">
        <v>8.113683358591711</v>
      </c>
      <c r="G787">
        <v>8.809093011812422</v>
      </c>
      <c r="H787">
        <v>8.9205086158746791</v>
      </c>
      <c r="I787">
        <v>8.6359661673696397</v>
      </c>
      <c r="J787">
        <v>8.7622534068858187</v>
      </c>
      <c r="K787">
        <v>7.7192892555837016</v>
      </c>
      <c r="L787">
        <v>7.7416289317682718</v>
      </c>
      <c r="M787">
        <v>7.0677647236252286</v>
      </c>
      <c r="N787">
        <v>7.004832275250525</v>
      </c>
      <c r="O787">
        <v>7.2909267676640646</v>
      </c>
      <c r="P787">
        <v>7.2458043633261404</v>
      </c>
    </row>
    <row r="788" spans="1:16" x14ac:dyDescent="0.25">
      <c r="A788" t="s">
        <v>1045</v>
      </c>
      <c r="B788">
        <v>5.6388250445871666</v>
      </c>
      <c r="C788">
        <v>5.2686491778844902</v>
      </c>
      <c r="D788">
        <v>5.4431629990050494</v>
      </c>
      <c r="E788">
        <v>6.0287632577061947</v>
      </c>
      <c r="F788">
        <v>6.176713635940339</v>
      </c>
      <c r="G788">
        <v>5.5952730427478663</v>
      </c>
      <c r="H788">
        <v>6.19522929320636</v>
      </c>
      <c r="I788">
        <v>6.5104898206964714</v>
      </c>
      <c r="J788">
        <v>6.0193866299231216</v>
      </c>
      <c r="K788">
        <v>7.7261526506119056</v>
      </c>
      <c r="L788">
        <v>8.3423218128555021</v>
      </c>
      <c r="M788">
        <v>9.4213344763822775</v>
      </c>
      <c r="N788">
        <v>8.34676464444345</v>
      </c>
      <c r="O788">
        <v>8.6932448477774393</v>
      </c>
      <c r="P788">
        <v>9.0034731457065185</v>
      </c>
    </row>
    <row r="789" spans="1:16" x14ac:dyDescent="0.25">
      <c r="A789" t="s">
        <v>1046</v>
      </c>
      <c r="B789">
        <v>6.4878586226749553</v>
      </c>
      <c r="C789">
        <v>6.8561061326301687</v>
      </c>
      <c r="D789">
        <v>6.6793372708632752</v>
      </c>
      <c r="E789">
        <v>5.7236743761342348</v>
      </c>
      <c r="F789">
        <v>6.9954930822946961</v>
      </c>
      <c r="G789">
        <v>6.7165598394626276</v>
      </c>
      <c r="H789">
        <v>6.7958795140466002</v>
      </c>
      <c r="I789">
        <v>7.0159321568690816</v>
      </c>
      <c r="J789">
        <v>6.6402835637652897</v>
      </c>
      <c r="K789">
        <v>5.7000474802400376</v>
      </c>
      <c r="L789">
        <v>5.3762842802067548</v>
      </c>
      <c r="M789">
        <v>5.6971583473579157</v>
      </c>
      <c r="N789">
        <v>5.8007921426007147</v>
      </c>
      <c r="O789">
        <v>4.9377899384556594</v>
      </c>
      <c r="P789">
        <v>5.1868322080216416</v>
      </c>
    </row>
    <row r="790" spans="1:16" x14ac:dyDescent="0.25">
      <c r="A790" t="s">
        <v>1047</v>
      </c>
      <c r="B790">
        <v>8.9611355784278128</v>
      </c>
      <c r="C790">
        <v>8.9394740618667505</v>
      </c>
      <c r="D790">
        <v>9.20017940096891</v>
      </c>
      <c r="E790">
        <v>8.5481419797878431</v>
      </c>
      <c r="F790">
        <v>9.190285414645297</v>
      </c>
      <c r="G790">
        <v>9.0506857198923569</v>
      </c>
      <c r="H790">
        <v>9.1181618543441569</v>
      </c>
      <c r="I790">
        <v>9.3526973911421738</v>
      </c>
      <c r="J790">
        <v>9.488429858370873</v>
      </c>
      <c r="K790">
        <v>10.645801757785099</v>
      </c>
      <c r="L790">
        <v>10.11888545029653</v>
      </c>
      <c r="M790">
        <v>10.79972742961896</v>
      </c>
      <c r="N790">
        <v>10.6403136453876</v>
      </c>
      <c r="O790">
        <v>10.36489806014692</v>
      </c>
      <c r="P790">
        <v>10.426801342769121</v>
      </c>
    </row>
    <row r="791" spans="1:16" x14ac:dyDescent="0.25">
      <c r="A791" t="s">
        <v>1048</v>
      </c>
      <c r="B791">
        <v>7.1665043610282764</v>
      </c>
      <c r="C791">
        <v>6.945473240628445</v>
      </c>
      <c r="D791">
        <v>7.053333597026084</v>
      </c>
      <c r="E791">
        <v>6.4707907791396604</v>
      </c>
      <c r="F791">
        <v>6.6749476377833536</v>
      </c>
      <c r="G791">
        <v>7.0139690482443777</v>
      </c>
      <c r="H791">
        <v>6.2148767764980901</v>
      </c>
      <c r="I791">
        <v>6.8064019099121458</v>
      </c>
      <c r="J791">
        <v>6.4933895609920791</v>
      </c>
      <c r="K791">
        <v>8.2197145057416297</v>
      </c>
      <c r="L791">
        <v>8.0663441172389003</v>
      </c>
      <c r="M791">
        <v>7.9012118999825987</v>
      </c>
      <c r="N791">
        <v>7.7836229543630351</v>
      </c>
      <c r="O791">
        <v>7.4936773766681446</v>
      </c>
      <c r="P791">
        <v>7.8190267704924219</v>
      </c>
    </row>
    <row r="792" spans="1:16" x14ac:dyDescent="0.25">
      <c r="A792" t="s">
        <v>1049</v>
      </c>
      <c r="B792">
        <v>7.8690802441828271</v>
      </c>
      <c r="C792">
        <v>7.6404672139517089</v>
      </c>
      <c r="D792">
        <v>7.7530762812987657</v>
      </c>
      <c r="E792">
        <v>7.4280089044914748</v>
      </c>
      <c r="F792">
        <v>7.8109237208835038</v>
      </c>
      <c r="G792">
        <v>7.6912783909249534</v>
      </c>
      <c r="H792">
        <v>7.2298273672499302</v>
      </c>
      <c r="I792">
        <v>7.6412511697004932</v>
      </c>
      <c r="J792">
        <v>7.5878963600332696</v>
      </c>
      <c r="K792">
        <v>9.0655609959124419</v>
      </c>
      <c r="L792">
        <v>8.7227656578291697</v>
      </c>
      <c r="M792">
        <v>8.9959993016708673</v>
      </c>
      <c r="N792">
        <v>8.83798950381426</v>
      </c>
      <c r="O792">
        <v>8.8930212633359638</v>
      </c>
      <c r="P792">
        <v>9.0493363298345493</v>
      </c>
    </row>
    <row r="793" spans="1:16" x14ac:dyDescent="0.25">
      <c r="A793" t="s">
        <v>1050</v>
      </c>
      <c r="B793">
        <v>6.5283825773335611</v>
      </c>
      <c r="C793">
        <v>6.9148130223699837</v>
      </c>
      <c r="D793">
        <v>6.8052674845231982</v>
      </c>
      <c r="E793">
        <v>7.3624295718881392</v>
      </c>
      <c r="F793">
        <v>7.0858267584995884</v>
      </c>
      <c r="G793">
        <v>7.411083800046379</v>
      </c>
      <c r="H793">
        <v>7.4883481311886371</v>
      </c>
      <c r="I793">
        <v>7.9148672317703674</v>
      </c>
      <c r="J793">
        <v>7.645420731137321</v>
      </c>
      <c r="K793">
        <v>9.7691649824192925</v>
      </c>
      <c r="L793">
        <v>9.7882150721507397</v>
      </c>
      <c r="M793">
        <v>8.495830611410188</v>
      </c>
      <c r="N793">
        <v>9.4765263986603436</v>
      </c>
      <c r="O793">
        <v>9.5744362208146061</v>
      </c>
      <c r="P793">
        <v>9.4477151010515712</v>
      </c>
    </row>
    <row r="794" spans="1:16" x14ac:dyDescent="0.25">
      <c r="A794" t="s">
        <v>1051</v>
      </c>
      <c r="B794">
        <v>7.2923820800153152</v>
      </c>
      <c r="C794">
        <v>7.6467669591031013</v>
      </c>
      <c r="D794">
        <v>8.0110073011804808</v>
      </c>
      <c r="E794">
        <v>7.5229342868767866</v>
      </c>
      <c r="F794">
        <v>7.6725897213058643</v>
      </c>
      <c r="G794">
        <v>7.878341838671326</v>
      </c>
      <c r="H794">
        <v>7.9429296780046137</v>
      </c>
      <c r="I794">
        <v>7.921968358020659</v>
      </c>
      <c r="J794">
        <v>8.1893253256438552</v>
      </c>
      <c r="K794">
        <v>9.2975970931934597</v>
      </c>
      <c r="L794">
        <v>8.8223184580871017</v>
      </c>
      <c r="M794">
        <v>9.0651350908933015</v>
      </c>
      <c r="N794">
        <v>9.5529695718609631</v>
      </c>
      <c r="O794">
        <v>9.1185876950504134</v>
      </c>
      <c r="P794">
        <v>8.7764481217642203</v>
      </c>
    </row>
    <row r="795" spans="1:16" x14ac:dyDescent="0.25">
      <c r="A795" t="s">
        <v>1052</v>
      </c>
      <c r="B795">
        <v>9.2497256470205436</v>
      </c>
      <c r="C795">
        <v>8.7463897236259882</v>
      </c>
      <c r="D795">
        <v>9.4779923531915866</v>
      </c>
      <c r="E795">
        <v>9.3556675350634002</v>
      </c>
      <c r="F795">
        <v>9.1958023203474077</v>
      </c>
      <c r="G795">
        <v>9.7608866676749617</v>
      </c>
      <c r="H795">
        <v>9.7015675909568255</v>
      </c>
      <c r="I795">
        <v>9.4811406651419201</v>
      </c>
      <c r="J795">
        <v>9.6602576893012309</v>
      </c>
      <c r="K795">
        <v>8.0574416374468978</v>
      </c>
      <c r="L795">
        <v>8.465124295570007</v>
      </c>
      <c r="M795">
        <v>8.6206615106543705</v>
      </c>
      <c r="N795">
        <v>7.5212129853647181</v>
      </c>
      <c r="O795">
        <v>8.2403756988302348</v>
      </c>
      <c r="P795">
        <v>8.4088687663595341</v>
      </c>
    </row>
    <row r="796" spans="1:16" x14ac:dyDescent="0.25">
      <c r="A796" t="s">
        <v>1053</v>
      </c>
      <c r="B796">
        <v>7.8546182905377666</v>
      </c>
      <c r="C796">
        <v>7.3076587833423856</v>
      </c>
      <c r="D796">
        <v>7.6015607780855268</v>
      </c>
      <c r="E796">
        <v>7.1899275264624727</v>
      </c>
      <c r="F796">
        <v>7.3107556167370964</v>
      </c>
      <c r="G796">
        <v>7.3747649027218536</v>
      </c>
      <c r="H796">
        <v>7.0347259139874403</v>
      </c>
      <c r="I796">
        <v>7.5840583720254671</v>
      </c>
      <c r="J796">
        <v>7.6071227746061618</v>
      </c>
      <c r="K796">
        <v>8.8338332611931119</v>
      </c>
      <c r="L796">
        <v>8.5609473728824668</v>
      </c>
      <c r="M796">
        <v>7.8598144799557144</v>
      </c>
      <c r="N796">
        <v>8.5036629262618106</v>
      </c>
      <c r="O796">
        <v>8.5589343618944618</v>
      </c>
      <c r="P796">
        <v>8.3267072167120162</v>
      </c>
    </row>
    <row r="797" spans="1:16" x14ac:dyDescent="0.25">
      <c r="A797" t="s">
        <v>1054</v>
      </c>
      <c r="B797">
        <v>8.1203143632157317</v>
      </c>
      <c r="C797">
        <v>7.2577122157967384</v>
      </c>
      <c r="D797">
        <v>8.2491007232635329</v>
      </c>
      <c r="E797">
        <v>8.0893134972909468</v>
      </c>
      <c r="F797">
        <v>7.8579644677307678</v>
      </c>
      <c r="G797">
        <v>8.2552115110226492</v>
      </c>
      <c r="H797">
        <v>8.1015913123905179</v>
      </c>
      <c r="I797">
        <v>7.5985538272487894</v>
      </c>
      <c r="J797">
        <v>8.1371670757547427</v>
      </c>
      <c r="K797">
        <v>9.4413300662788497</v>
      </c>
      <c r="L797">
        <v>8.847832614201133</v>
      </c>
      <c r="M797">
        <v>9.2236829700419811</v>
      </c>
      <c r="N797">
        <v>9.6812725117393867</v>
      </c>
      <c r="O797">
        <v>9.4894095225311119</v>
      </c>
      <c r="P797">
        <v>9.1162187269677055</v>
      </c>
    </row>
    <row r="798" spans="1:16" x14ac:dyDescent="0.25">
      <c r="A798" t="s">
        <v>1055</v>
      </c>
      <c r="B798">
        <v>8.1362336497777026</v>
      </c>
      <c r="C798">
        <v>8.039377801701713</v>
      </c>
      <c r="D798">
        <v>8.0283258220638452</v>
      </c>
      <c r="E798">
        <v>7.7439061704823997</v>
      </c>
      <c r="F798">
        <v>7.4090812095669056</v>
      </c>
      <c r="G798">
        <v>7.7714113168662262</v>
      </c>
      <c r="H798">
        <v>7.5282503641966194</v>
      </c>
      <c r="I798">
        <v>7.639305047674072</v>
      </c>
      <c r="J798">
        <v>8.1189685065691961</v>
      </c>
      <c r="K798">
        <v>8.8956416335370001</v>
      </c>
      <c r="L798">
        <v>8.7020463351898343</v>
      </c>
      <c r="M798">
        <v>8.9058245382780914</v>
      </c>
      <c r="N798">
        <v>9.3017310462917138</v>
      </c>
      <c r="O798">
        <v>8.5486723824414579</v>
      </c>
      <c r="P798">
        <v>8.970610624685694</v>
      </c>
    </row>
    <row r="799" spans="1:16" x14ac:dyDescent="0.25">
      <c r="A799" t="s">
        <v>1056</v>
      </c>
      <c r="B799">
        <v>7.6535525472076404</v>
      </c>
      <c r="C799">
        <v>7.7618794349660751</v>
      </c>
      <c r="D799">
        <v>7.6491055725238111</v>
      </c>
      <c r="E799">
        <v>7.8981896198298616</v>
      </c>
      <c r="F799">
        <v>7.9583549693667086</v>
      </c>
      <c r="G799">
        <v>7.804388496288496</v>
      </c>
      <c r="H799">
        <v>7.8772903143195796</v>
      </c>
      <c r="I799">
        <v>7.6316537210042226</v>
      </c>
      <c r="J799">
        <v>8.0147529594042481</v>
      </c>
      <c r="K799">
        <v>9.1868487688852163</v>
      </c>
      <c r="L799">
        <v>9.0001479244994105</v>
      </c>
      <c r="M799">
        <v>9.1775327852327386</v>
      </c>
      <c r="N799">
        <v>9.1509420201149503</v>
      </c>
      <c r="O799">
        <v>9.0316548465866209</v>
      </c>
      <c r="P799">
        <v>9.1653209108808831</v>
      </c>
    </row>
    <row r="800" spans="1:16" x14ac:dyDescent="0.25">
      <c r="A800" t="s">
        <v>1057</v>
      </c>
      <c r="B800">
        <v>4.8268875236626094</v>
      </c>
      <c r="C800">
        <v>4.326044356862929</v>
      </c>
      <c r="D800">
        <v>4.4638643639521938</v>
      </c>
      <c r="E800">
        <v>4.6516007574485032</v>
      </c>
      <c r="F800">
        <v>4.7426201094588594</v>
      </c>
      <c r="G800">
        <v>4.2099645216961683</v>
      </c>
      <c r="H800">
        <v>4.6567200638561062</v>
      </c>
      <c r="I800">
        <v>4.630639321460837</v>
      </c>
      <c r="J800">
        <v>4.7742638473552761</v>
      </c>
      <c r="K800">
        <v>6.8017517466238004</v>
      </c>
      <c r="L800">
        <v>6.4560059657111406</v>
      </c>
      <c r="M800">
        <v>5.7572101751121991</v>
      </c>
      <c r="N800">
        <v>6.4798351410510469</v>
      </c>
      <c r="O800">
        <v>5.991073405316941</v>
      </c>
      <c r="P800">
        <v>6.1823142500525714</v>
      </c>
    </row>
    <row r="801" spans="1:16" x14ac:dyDescent="0.25">
      <c r="A801" t="s">
        <v>1058</v>
      </c>
      <c r="B801">
        <v>8.7306883923049554</v>
      </c>
      <c r="C801">
        <v>8.0865097148810801</v>
      </c>
      <c r="D801">
        <v>8.8603652971643143</v>
      </c>
      <c r="E801">
        <v>8.6094238057744388</v>
      </c>
      <c r="F801">
        <v>8.2023015714304268</v>
      </c>
      <c r="G801">
        <v>8.8378910505541146</v>
      </c>
      <c r="H801">
        <v>8.776040706970873</v>
      </c>
      <c r="I801">
        <v>8.8534174976571016</v>
      </c>
      <c r="J801">
        <v>9.2543743497229407</v>
      </c>
      <c r="K801">
        <v>7.7863695627949072</v>
      </c>
      <c r="L801">
        <v>7.9808657383021782</v>
      </c>
      <c r="M801">
        <v>7.3885405309205856</v>
      </c>
      <c r="N801">
        <v>7.3204831001519972</v>
      </c>
      <c r="O801">
        <v>7.9669036209224879</v>
      </c>
      <c r="P801">
        <v>7.8725698450025279</v>
      </c>
    </row>
    <row r="802" spans="1:16" x14ac:dyDescent="0.25">
      <c r="A802" t="s">
        <v>1059</v>
      </c>
      <c r="B802">
        <v>6.0902058650399624</v>
      </c>
      <c r="C802">
        <v>6.1377163295062154</v>
      </c>
      <c r="D802">
        <v>5.8324988448699706</v>
      </c>
      <c r="E802">
        <v>6.1017428164633358</v>
      </c>
      <c r="F802">
        <v>6.2968682773476594</v>
      </c>
      <c r="G802">
        <v>6.3412278959890518</v>
      </c>
      <c r="H802">
        <v>6.0501802668187494</v>
      </c>
      <c r="I802">
        <v>6.5262156128462303</v>
      </c>
      <c r="J802">
        <v>6.0560262761843644</v>
      </c>
      <c r="K802">
        <v>7.5880870193547523</v>
      </c>
      <c r="L802">
        <v>7.2597437449961308</v>
      </c>
      <c r="M802">
        <v>7.1717633822375788</v>
      </c>
      <c r="N802">
        <v>7.4798161080286096</v>
      </c>
      <c r="O802">
        <v>7.5282008104626073</v>
      </c>
      <c r="P802">
        <v>7.1898940590402773</v>
      </c>
    </row>
    <row r="803" spans="1:16" x14ac:dyDescent="0.25">
      <c r="A803" t="s">
        <v>1060</v>
      </c>
      <c r="B803">
        <v>5.8460415387456761</v>
      </c>
      <c r="C803">
        <v>5.7959550696624769</v>
      </c>
      <c r="D803">
        <v>6.0227443605412034</v>
      </c>
      <c r="E803">
        <v>6.0493926848088666</v>
      </c>
      <c r="F803">
        <v>5.490672071735573</v>
      </c>
      <c r="G803">
        <v>6.2141275822582109</v>
      </c>
      <c r="H803">
        <v>6.3339037054017302</v>
      </c>
      <c r="I803">
        <v>5.8088757783837739</v>
      </c>
      <c r="J803">
        <v>6.1545039424645314</v>
      </c>
      <c r="K803">
        <v>4.3601572712747227</v>
      </c>
      <c r="L803">
        <v>4.8388668891500357</v>
      </c>
      <c r="M803">
        <v>4.7594657298011018</v>
      </c>
      <c r="N803">
        <v>5.2740797890929549</v>
      </c>
      <c r="O803">
        <v>4.8691959164457206</v>
      </c>
      <c r="P803">
        <v>4.9578329921905793</v>
      </c>
    </row>
    <row r="804" spans="1:16" x14ac:dyDescent="0.25">
      <c r="A804" t="s">
        <v>1061</v>
      </c>
      <c r="B804">
        <v>9.5208095976886611</v>
      </c>
      <c r="C804">
        <v>9.6450930137829012</v>
      </c>
      <c r="D804">
        <v>9.4674685085422787</v>
      </c>
      <c r="E804">
        <v>9.7011043320449648</v>
      </c>
      <c r="F804">
        <v>9.4995195988605872</v>
      </c>
      <c r="G804">
        <v>9.6186669838454151</v>
      </c>
      <c r="H804">
        <v>9.7088277868965154</v>
      </c>
      <c r="I804">
        <v>9.7864819742964357</v>
      </c>
      <c r="J804">
        <v>9.5583235796762853</v>
      </c>
      <c r="K804">
        <v>8.4314697733574295</v>
      </c>
      <c r="L804">
        <v>8.2817203626683789</v>
      </c>
      <c r="M804">
        <v>6.9031677706475794</v>
      </c>
      <c r="N804">
        <v>8.0951446066843147</v>
      </c>
      <c r="O804">
        <v>8.1984716252953351</v>
      </c>
      <c r="P804">
        <v>8.6385468142807209</v>
      </c>
    </row>
    <row r="805" spans="1:16" x14ac:dyDescent="0.25">
      <c r="A805" t="s">
        <v>1062</v>
      </c>
      <c r="B805">
        <v>6.0052903886278841</v>
      </c>
      <c r="C805">
        <v>6.738067607863897</v>
      </c>
      <c r="D805">
        <v>6.864984426202775</v>
      </c>
      <c r="E805">
        <v>6.516588680112589</v>
      </c>
      <c r="F805">
        <v>6.2870896903248603</v>
      </c>
      <c r="G805">
        <v>6.3266280267919459</v>
      </c>
      <c r="H805">
        <v>5.7429332266631468</v>
      </c>
      <c r="I805">
        <v>5.8907976693554396</v>
      </c>
      <c r="J805">
        <v>6.3681675818014787</v>
      </c>
      <c r="K805">
        <v>7.7715131870621281</v>
      </c>
      <c r="L805">
        <v>7.7534421322754223</v>
      </c>
      <c r="M805">
        <v>6.7683433936856279</v>
      </c>
      <c r="N805">
        <v>7.760140029436565</v>
      </c>
      <c r="O805">
        <v>7.5440476939840071</v>
      </c>
      <c r="P805">
        <v>7.6639056090196886</v>
      </c>
    </row>
    <row r="806" spans="1:16" x14ac:dyDescent="0.25">
      <c r="A806" t="s">
        <v>1063</v>
      </c>
      <c r="B806">
        <v>6.5060451932627359</v>
      </c>
      <c r="C806">
        <v>6.5834257496064481</v>
      </c>
      <c r="D806">
        <v>6.4086424868040028</v>
      </c>
      <c r="E806">
        <v>7.0587205072451624</v>
      </c>
      <c r="F806">
        <v>6.5223825641209388</v>
      </c>
      <c r="G806">
        <v>6.4511709403506128</v>
      </c>
      <c r="H806">
        <v>6.3228857382119177</v>
      </c>
      <c r="I806">
        <v>6.0751561568949572</v>
      </c>
      <c r="J806">
        <v>6.1408796339198393</v>
      </c>
      <c r="K806">
        <v>6.9606508394156004</v>
      </c>
      <c r="L806">
        <v>7.6934284189707496</v>
      </c>
      <c r="M806">
        <v>6.9819549723959202</v>
      </c>
      <c r="N806">
        <v>7.2253846144194469</v>
      </c>
      <c r="O806">
        <v>7.550928815979864</v>
      </c>
      <c r="P806">
        <v>7.0704350768963122</v>
      </c>
    </row>
    <row r="807" spans="1:16" x14ac:dyDescent="0.25">
      <c r="A807" t="s">
        <v>1064</v>
      </c>
      <c r="B807">
        <v>8.5564760584638542</v>
      </c>
      <c r="C807">
        <v>8.8610458660446358</v>
      </c>
      <c r="D807">
        <v>8.7919491340501512</v>
      </c>
      <c r="E807">
        <v>9.4215241122283491</v>
      </c>
      <c r="F807">
        <v>8.9688171252205127</v>
      </c>
      <c r="G807">
        <v>9.2689575757130775</v>
      </c>
      <c r="H807">
        <v>9.1246701353726483</v>
      </c>
      <c r="I807">
        <v>9.0577031455980315</v>
      </c>
      <c r="J807">
        <v>9.2591880333350147</v>
      </c>
      <c r="K807">
        <v>7.514999368437163</v>
      </c>
      <c r="L807">
        <v>7.5471137996657038</v>
      </c>
      <c r="M807">
        <v>7.5605006146554823</v>
      </c>
      <c r="N807">
        <v>7.3463819033793776</v>
      </c>
      <c r="O807">
        <v>7.1526574655399733</v>
      </c>
      <c r="P807">
        <v>7.2408924707313016</v>
      </c>
    </row>
    <row r="808" spans="1:16" x14ac:dyDescent="0.25">
      <c r="A808" t="s">
        <v>1065</v>
      </c>
      <c r="B808">
        <v>5.9099678536025877</v>
      </c>
      <c r="C808">
        <v>6.4789110319507612</v>
      </c>
      <c r="D808">
        <v>6.5825424363656264</v>
      </c>
      <c r="E808">
        <v>5.8989717043511298</v>
      </c>
      <c r="F808">
        <v>6.0221364256074548</v>
      </c>
      <c r="G808">
        <v>6.7642091290158213</v>
      </c>
      <c r="H808">
        <v>6.2000017661318516</v>
      </c>
      <c r="I808">
        <v>6.7495444476635349</v>
      </c>
      <c r="J808">
        <v>7.0307603324693764</v>
      </c>
      <c r="K808">
        <v>5.6452472878780284</v>
      </c>
      <c r="L808">
        <v>5.4349617713251872</v>
      </c>
      <c r="M808">
        <v>5.2278539895787723</v>
      </c>
      <c r="N808">
        <v>4.896850361610273</v>
      </c>
      <c r="O808">
        <v>5.290296966859831</v>
      </c>
      <c r="P808">
        <v>4.9111090961862951</v>
      </c>
    </row>
    <row r="809" spans="1:16" x14ac:dyDescent="0.25">
      <c r="A809" t="s">
        <v>1066</v>
      </c>
      <c r="B809">
        <v>8.0800573412112744</v>
      </c>
      <c r="C809">
        <v>8.2072722751967806</v>
      </c>
      <c r="D809">
        <v>7.8625449189597401</v>
      </c>
      <c r="E809">
        <v>8.1964866207899725</v>
      </c>
      <c r="F809">
        <v>7.7226429670181869</v>
      </c>
      <c r="G809">
        <v>8.1878035018207509</v>
      </c>
      <c r="H809">
        <v>7.2983160819210289</v>
      </c>
      <c r="I809">
        <v>7.5452939611474239</v>
      </c>
      <c r="J809">
        <v>7.6985453951395906</v>
      </c>
      <c r="K809">
        <v>8.4537359476308467</v>
      </c>
      <c r="L809">
        <v>8.6660501155458398</v>
      </c>
      <c r="M809">
        <v>8.7881468664027782</v>
      </c>
      <c r="N809">
        <v>9.0686364895152511</v>
      </c>
      <c r="O809">
        <v>8.6191491264087734</v>
      </c>
      <c r="P809">
        <v>8.8388580453066741</v>
      </c>
    </row>
    <row r="810" spans="1:16" x14ac:dyDescent="0.25">
      <c r="A810" t="s">
        <v>1067</v>
      </c>
      <c r="B810">
        <v>4.8988054619473944</v>
      </c>
      <c r="C810">
        <v>5.0342638874713623</v>
      </c>
      <c r="D810">
        <v>5.4266920780844314</v>
      </c>
      <c r="E810">
        <v>4.305258954306332</v>
      </c>
      <c r="F810">
        <v>5.2436626443694418</v>
      </c>
      <c r="G810">
        <v>5.162038396659522</v>
      </c>
      <c r="H810">
        <v>4.618942312617226</v>
      </c>
      <c r="I810">
        <v>5.3451128661388916</v>
      </c>
      <c r="J810">
        <v>4.8231712808199063</v>
      </c>
      <c r="K810">
        <v>7.4729997239443806</v>
      </c>
      <c r="L810">
        <v>7.1886782035020538</v>
      </c>
      <c r="M810">
        <v>6.0744832818601724</v>
      </c>
      <c r="N810">
        <v>7.3457705564976363</v>
      </c>
      <c r="O810">
        <v>7.3461741353157013</v>
      </c>
      <c r="P810">
        <v>7.3157914819277039</v>
      </c>
    </row>
    <row r="811" spans="1:16" x14ac:dyDescent="0.25">
      <c r="A811" t="s">
        <v>1068</v>
      </c>
      <c r="B811">
        <v>6.0281762506716383</v>
      </c>
      <c r="C811">
        <v>6.844284051802215</v>
      </c>
      <c r="D811">
        <v>6.7684421657704679</v>
      </c>
      <c r="E811">
        <v>7.274727167828237</v>
      </c>
      <c r="F811">
        <v>9.3615779088393491</v>
      </c>
      <c r="G811">
        <v>8.1691834141473247</v>
      </c>
      <c r="H811">
        <v>10.34373681478899</v>
      </c>
      <c r="I811">
        <v>10.420179749155389</v>
      </c>
      <c r="J811">
        <v>9.9271243913570721</v>
      </c>
      <c r="K811">
        <v>7.439879267439971</v>
      </c>
      <c r="L811">
        <v>7.3431145487663914</v>
      </c>
      <c r="M811">
        <v>6.6673898277498198</v>
      </c>
      <c r="N811">
        <v>7.1739025218210042</v>
      </c>
      <c r="O811">
        <v>6.6523376856552776</v>
      </c>
      <c r="P811">
        <v>6.6607702445221282</v>
      </c>
    </row>
    <row r="812" spans="1:16" x14ac:dyDescent="0.25">
      <c r="A812" t="s">
        <v>1069</v>
      </c>
      <c r="B812">
        <v>4.6555826027708918</v>
      </c>
      <c r="C812">
        <v>4.8076537096099408</v>
      </c>
      <c r="D812">
        <v>4.7735864085183319</v>
      </c>
      <c r="E812">
        <v>5.2856111449176044</v>
      </c>
      <c r="F812">
        <v>5.7197050836221877</v>
      </c>
      <c r="G812">
        <v>4.8737666097653598</v>
      </c>
      <c r="H812">
        <v>5.0660428594333524</v>
      </c>
      <c r="I812">
        <v>5.8599000334542728</v>
      </c>
      <c r="J812">
        <v>5.7077339944115426</v>
      </c>
      <c r="K812">
        <v>8.2032633711823983</v>
      </c>
      <c r="L812">
        <v>7.84959885184659</v>
      </c>
      <c r="M812">
        <v>6.9492242979274517</v>
      </c>
      <c r="N812">
        <v>8.5646970748294855</v>
      </c>
      <c r="O812">
        <v>7.9113534699285006</v>
      </c>
      <c r="P812">
        <v>8.5520363360451572</v>
      </c>
    </row>
    <row r="813" spans="1:16" x14ac:dyDescent="0.25">
      <c r="A813" t="s">
        <v>1070</v>
      </c>
      <c r="B813">
        <v>10.294936709541661</v>
      </c>
      <c r="C813">
        <v>10.14207038592073</v>
      </c>
      <c r="D813">
        <v>10.082276050103809</v>
      </c>
      <c r="E813">
        <v>10.49454605716662</v>
      </c>
      <c r="F813">
        <v>10.56948924244084</v>
      </c>
      <c r="G813">
        <v>10.3640488605917</v>
      </c>
      <c r="H813">
        <v>10.46495918178341</v>
      </c>
      <c r="I813">
        <v>10.67145967829833</v>
      </c>
      <c r="J813">
        <v>10.23301175580294</v>
      </c>
      <c r="K813">
        <v>8.0831006542416119</v>
      </c>
      <c r="L813">
        <v>8.0658860102146566</v>
      </c>
      <c r="M813">
        <v>7.7359771780060003</v>
      </c>
      <c r="N813">
        <v>8.1702872899064829</v>
      </c>
      <c r="O813">
        <v>8.4145738189112098</v>
      </c>
      <c r="P813">
        <v>8.2276476140622137</v>
      </c>
    </row>
    <row r="814" spans="1:16" x14ac:dyDescent="0.25">
      <c r="A814" t="s">
        <v>1071</v>
      </c>
      <c r="B814">
        <v>5.30206181066663</v>
      </c>
      <c r="C814">
        <v>5.7397861665312986</v>
      </c>
      <c r="D814">
        <v>5.8158759711219474</v>
      </c>
      <c r="E814">
        <v>5.7260975067425983</v>
      </c>
      <c r="F814">
        <v>5.8284505526554904</v>
      </c>
      <c r="G814">
        <v>6.5191470447958011</v>
      </c>
      <c r="H814">
        <v>5.6349987429174986</v>
      </c>
      <c r="I814">
        <v>8.1287486254991386</v>
      </c>
      <c r="J814">
        <v>7.2308870447643967</v>
      </c>
      <c r="K814">
        <v>5.3612441731172211</v>
      </c>
      <c r="L814">
        <v>5.3853231273129332</v>
      </c>
      <c r="M814">
        <v>5.6684804990697453</v>
      </c>
      <c r="N814">
        <v>5.1189168861150067</v>
      </c>
      <c r="O814">
        <v>5.7368628613164816</v>
      </c>
      <c r="P814">
        <v>5.3019600083595222</v>
      </c>
    </row>
    <row r="815" spans="1:16" x14ac:dyDescent="0.25">
      <c r="A815" t="s">
        <v>1072</v>
      </c>
      <c r="B815">
        <v>8.355698796237947</v>
      </c>
      <c r="C815">
        <v>7.8552344544504447</v>
      </c>
      <c r="D815">
        <v>7.9087036390962204</v>
      </c>
      <c r="E815">
        <v>8.3968419416899511</v>
      </c>
      <c r="F815">
        <v>7.4399925705582621</v>
      </c>
      <c r="G815">
        <v>7.5376547702231314</v>
      </c>
      <c r="H815">
        <v>7.5130343741880523</v>
      </c>
      <c r="I815">
        <v>7.348978237873629</v>
      </c>
      <c r="J815">
        <v>7.4143533881883732</v>
      </c>
      <c r="K815">
        <v>5.7633067796260438</v>
      </c>
      <c r="L815">
        <v>6.384532130030232</v>
      </c>
      <c r="M815">
        <v>5.4353828147669514</v>
      </c>
      <c r="N815">
        <v>6.4379804673478036</v>
      </c>
      <c r="O815">
        <v>6.387635005472184</v>
      </c>
      <c r="P815">
        <v>6.1604075539391143</v>
      </c>
    </row>
    <row r="816" spans="1:16" x14ac:dyDescent="0.25">
      <c r="A816" t="s">
        <v>1073</v>
      </c>
      <c r="B816">
        <v>6.9254664824488747</v>
      </c>
      <c r="C816">
        <v>6.5683943864869594</v>
      </c>
      <c r="D816">
        <v>7.5609843386896642</v>
      </c>
      <c r="E816">
        <v>7.6258354287418424</v>
      </c>
      <c r="F816">
        <v>6.3852314617235404</v>
      </c>
      <c r="G816">
        <v>6.653822597938607</v>
      </c>
      <c r="H816">
        <v>7.1350225926426436</v>
      </c>
      <c r="I816">
        <v>6.8521455266224738</v>
      </c>
      <c r="J816">
        <v>7.3497741394359686</v>
      </c>
      <c r="K816">
        <v>5.6991058914637431</v>
      </c>
      <c r="L816">
        <v>6.118687066932937</v>
      </c>
      <c r="M816">
        <v>6.0768252902351092</v>
      </c>
      <c r="N816">
        <v>5.917088959119126</v>
      </c>
      <c r="O816">
        <v>6.0540405874918761</v>
      </c>
      <c r="P816">
        <v>6.0266711868467144</v>
      </c>
    </row>
    <row r="817" spans="1:16" x14ac:dyDescent="0.25">
      <c r="A817" t="s">
        <v>1074</v>
      </c>
      <c r="B817">
        <v>7.762630162315717</v>
      </c>
      <c r="C817">
        <v>7.5033271210456158</v>
      </c>
      <c r="D817">
        <v>7.6522397844662464</v>
      </c>
      <c r="E817">
        <v>8.351066407608462</v>
      </c>
      <c r="F817">
        <v>8.6697185329045166</v>
      </c>
      <c r="G817">
        <v>9.0806976049658008</v>
      </c>
      <c r="H817">
        <v>9.5218759299298412</v>
      </c>
      <c r="I817">
        <v>9.28994948920265</v>
      </c>
      <c r="J817">
        <v>9.2175027134680079</v>
      </c>
      <c r="K817">
        <v>7.5447351057096714</v>
      </c>
      <c r="L817">
        <v>8.2901697478132057</v>
      </c>
      <c r="M817">
        <v>8.1348955145053345</v>
      </c>
      <c r="N817">
        <v>6.9063340130804818</v>
      </c>
      <c r="O817">
        <v>7.7079069226612269</v>
      </c>
      <c r="P817">
        <v>7.1904723069995216</v>
      </c>
    </row>
    <row r="818" spans="1:16" x14ac:dyDescent="0.25">
      <c r="A818" t="s">
        <v>1075</v>
      </c>
      <c r="B818">
        <v>8.7305180596369478</v>
      </c>
      <c r="C818">
        <v>8.4609256980714402</v>
      </c>
      <c r="D818">
        <v>7.7945757658475161</v>
      </c>
      <c r="E818">
        <v>7.9100955895493801</v>
      </c>
      <c r="F818">
        <v>7.9946147788436059</v>
      </c>
      <c r="G818">
        <v>7.9935385568551078</v>
      </c>
      <c r="H818">
        <v>7.4641009029646446</v>
      </c>
      <c r="I818">
        <v>7.5268333357781918</v>
      </c>
      <c r="J818">
        <v>7.0886272010270872</v>
      </c>
      <c r="K818">
        <v>8.6759688759408125</v>
      </c>
      <c r="L818">
        <v>8.1745618726679794</v>
      </c>
      <c r="M818">
        <v>8.5351766584261632</v>
      </c>
      <c r="N818">
        <v>8.6027496889433248</v>
      </c>
      <c r="O818">
        <v>8.5769437055910025</v>
      </c>
      <c r="P818">
        <v>8.6809824626534624</v>
      </c>
    </row>
    <row r="819" spans="1:16" x14ac:dyDescent="0.25">
      <c r="A819" t="s">
        <v>1076</v>
      </c>
      <c r="B819">
        <v>7.9539442492564314</v>
      </c>
      <c r="C819">
        <v>8.0782812644859376</v>
      </c>
      <c r="D819">
        <v>7.9286194619381289</v>
      </c>
      <c r="E819">
        <v>7.7258060807088427</v>
      </c>
      <c r="F819">
        <v>8.313119930616045</v>
      </c>
      <c r="G819">
        <v>8.5273537724135036</v>
      </c>
      <c r="H819">
        <v>7.6204474999431451</v>
      </c>
      <c r="I819">
        <v>8.1948493246632914</v>
      </c>
      <c r="J819">
        <v>8.1595194822703387</v>
      </c>
      <c r="K819">
        <v>9.1409162032820799</v>
      </c>
      <c r="L819">
        <v>8.9893530478040322</v>
      </c>
      <c r="M819">
        <v>9.5897325999828524</v>
      </c>
      <c r="N819">
        <v>9.4177346330509479</v>
      </c>
      <c r="O819">
        <v>9.1549632677907731</v>
      </c>
      <c r="P819">
        <v>9.460700728248332</v>
      </c>
    </row>
    <row r="820" spans="1:16" x14ac:dyDescent="0.25">
      <c r="A820" t="s">
        <v>1077</v>
      </c>
      <c r="B820">
        <v>5.6758603141410697</v>
      </c>
      <c r="C820">
        <v>6.3868240217761461</v>
      </c>
      <c r="D820">
        <v>6.2792166332780104</v>
      </c>
      <c r="E820">
        <v>5.4120180280788217</v>
      </c>
      <c r="F820">
        <v>6.2269289235579137</v>
      </c>
      <c r="G820">
        <v>6.2589451132039313</v>
      </c>
      <c r="H820">
        <v>5.2041449491691889</v>
      </c>
      <c r="I820">
        <v>6.24313902575269</v>
      </c>
      <c r="J820">
        <v>6.1596588611399676</v>
      </c>
      <c r="K820">
        <v>7.444941246561406</v>
      </c>
      <c r="L820">
        <v>7.4826516938054732</v>
      </c>
      <c r="M820">
        <v>7.0939620600964908</v>
      </c>
      <c r="N820">
        <v>7.1123276333914642</v>
      </c>
      <c r="O820">
        <v>6.8463026638209046</v>
      </c>
      <c r="P820">
        <v>8.0073309387544338</v>
      </c>
    </row>
    <row r="821" spans="1:16" x14ac:dyDescent="0.25">
      <c r="A821" t="s">
        <v>1078</v>
      </c>
      <c r="B821">
        <v>6.4314166056992308</v>
      </c>
      <c r="C821">
        <v>7.4432942836391369</v>
      </c>
      <c r="D821">
        <v>7.3262681818759274</v>
      </c>
      <c r="E821">
        <v>6.1339785319546767</v>
      </c>
      <c r="F821">
        <v>7.0576011042503817</v>
      </c>
      <c r="G821">
        <v>6.9467184697714446</v>
      </c>
      <c r="H821">
        <v>7.4770999164186804</v>
      </c>
      <c r="I821">
        <v>7.18333742001915</v>
      </c>
      <c r="J821">
        <v>7.8305813567681568</v>
      </c>
      <c r="K821">
        <v>5.9872455264382154</v>
      </c>
      <c r="L821">
        <v>5.7532025518320138</v>
      </c>
      <c r="M821">
        <v>5.3095543007200554</v>
      </c>
      <c r="N821">
        <v>6.3183724863629589</v>
      </c>
      <c r="O821">
        <v>6.0040002186247747</v>
      </c>
      <c r="P821">
        <v>6.0147566840937143</v>
      </c>
    </row>
    <row r="822" spans="1:16" x14ac:dyDescent="0.25">
      <c r="A822" t="s">
        <v>1079</v>
      </c>
      <c r="B822">
        <v>6.8495719543003144</v>
      </c>
      <c r="C822">
        <v>7.5229334844913609</v>
      </c>
      <c r="D822">
        <v>6.6448366896339373</v>
      </c>
      <c r="E822">
        <v>7.2998683943386862</v>
      </c>
      <c r="F822">
        <v>6.7035736348385999</v>
      </c>
      <c r="G822">
        <v>6.5075387083755487</v>
      </c>
      <c r="H822">
        <v>5.7305381121941021</v>
      </c>
      <c r="I822">
        <v>6.4765250299715529</v>
      </c>
      <c r="J822">
        <v>5.0238631349977174</v>
      </c>
      <c r="K822">
        <v>8.6379682729758063</v>
      </c>
      <c r="L822">
        <v>7.3442283996032289</v>
      </c>
      <c r="M822">
        <v>8.1153117469566904</v>
      </c>
      <c r="N822">
        <v>9.8100907071037344</v>
      </c>
      <c r="O822">
        <v>8.2432007670640779</v>
      </c>
      <c r="P822">
        <v>9.5445407522752888</v>
      </c>
    </row>
    <row r="823" spans="1:16" x14ac:dyDescent="0.25">
      <c r="A823" t="s">
        <v>1080</v>
      </c>
      <c r="B823">
        <v>9.2974801662489046</v>
      </c>
      <c r="C823">
        <v>9.8406992963216737</v>
      </c>
      <c r="D823">
        <v>9.6410803791584403</v>
      </c>
      <c r="E823">
        <v>8.7912095386523816</v>
      </c>
      <c r="F823">
        <v>8.3911436120316818</v>
      </c>
      <c r="G823">
        <v>8.6334883905555611</v>
      </c>
      <c r="H823">
        <v>8.3632504715786951</v>
      </c>
      <c r="I823">
        <v>9.0088531887043466</v>
      </c>
      <c r="J823">
        <v>8.5827158016273053</v>
      </c>
      <c r="K823">
        <v>5.8525100239591206</v>
      </c>
      <c r="L823">
        <v>6.4661073874951942</v>
      </c>
      <c r="M823">
        <v>6.4005581239641867</v>
      </c>
      <c r="N823">
        <v>5.7388879446160379</v>
      </c>
      <c r="O823">
        <v>6.6413917955392554</v>
      </c>
      <c r="P823">
        <v>6.549340228925864</v>
      </c>
    </row>
    <row r="824" spans="1:16" x14ac:dyDescent="0.25">
      <c r="A824" t="s">
        <v>1081</v>
      </c>
      <c r="B824">
        <v>6.1001457511320698</v>
      </c>
      <c r="C824">
        <v>5.9381221234681751</v>
      </c>
      <c r="D824">
        <v>6.1575571882697311</v>
      </c>
      <c r="E824">
        <v>5.3232637608353937</v>
      </c>
      <c r="F824">
        <v>6.2813666756180764</v>
      </c>
      <c r="G824">
        <v>6.0294102256387676</v>
      </c>
      <c r="H824">
        <v>5.4498720189139371</v>
      </c>
      <c r="I824">
        <v>5.9422787679844529</v>
      </c>
      <c r="J824">
        <v>6.1879790297925377</v>
      </c>
      <c r="K824">
        <v>7.902068566452626</v>
      </c>
      <c r="L824">
        <v>7.7806391045614554</v>
      </c>
      <c r="M824">
        <v>6.6845406816262711</v>
      </c>
      <c r="N824">
        <v>7.351952442029785</v>
      </c>
      <c r="O824">
        <v>7.1505592390396382</v>
      </c>
      <c r="P824">
        <v>6.9967866015268836</v>
      </c>
    </row>
    <row r="825" spans="1:16" x14ac:dyDescent="0.25">
      <c r="A825" t="s">
        <v>1082</v>
      </c>
      <c r="B825">
        <v>4.3702809207823696</v>
      </c>
      <c r="C825">
        <v>5.1703485040841279</v>
      </c>
      <c r="D825">
        <v>4.5929060445244128</v>
      </c>
      <c r="E825">
        <v>4.8014638724805181</v>
      </c>
      <c r="F825">
        <v>4.3916087908744084</v>
      </c>
      <c r="G825">
        <v>4.6666907576945187</v>
      </c>
      <c r="H825">
        <v>4.6924312816254554</v>
      </c>
      <c r="I825">
        <v>4.5710081131621294</v>
      </c>
      <c r="J825">
        <v>4.2910682672056151</v>
      </c>
      <c r="K825">
        <v>7.1453352251327473</v>
      </c>
      <c r="L825">
        <v>5.3988364681579641</v>
      </c>
      <c r="M825">
        <v>8.1922181078280421</v>
      </c>
      <c r="N825">
        <v>6.6564581742620987</v>
      </c>
      <c r="O825">
        <v>5.6625621248398792</v>
      </c>
      <c r="P825">
        <v>6.0069651591339834</v>
      </c>
    </row>
    <row r="826" spans="1:16" x14ac:dyDescent="0.25">
      <c r="A826" t="s">
        <v>1083</v>
      </c>
      <c r="B826">
        <v>6.59481901868027</v>
      </c>
      <c r="C826">
        <v>7.4033834303041486</v>
      </c>
      <c r="D826">
        <v>7.0620214525430072</v>
      </c>
      <c r="E826">
        <v>6.7340550821311611</v>
      </c>
      <c r="F826">
        <v>6.6323837002949606</v>
      </c>
      <c r="G826">
        <v>6.6223991286742692</v>
      </c>
      <c r="H826">
        <v>6.6925266112816963</v>
      </c>
      <c r="I826">
        <v>6.1745613217361557</v>
      </c>
      <c r="J826">
        <v>6.8882068935579799</v>
      </c>
      <c r="K826">
        <v>7.9761705245692252</v>
      </c>
      <c r="L826">
        <v>7.4497784344440774</v>
      </c>
      <c r="M826">
        <v>8.0128029975484409</v>
      </c>
      <c r="N826">
        <v>7.5997370712219752</v>
      </c>
      <c r="O826">
        <v>7.949956472456277</v>
      </c>
      <c r="P826">
        <v>7.9969087807335546</v>
      </c>
    </row>
    <row r="827" spans="1:16" x14ac:dyDescent="0.25">
      <c r="A827" t="s">
        <v>1084</v>
      </c>
      <c r="B827">
        <v>10.777715684763569</v>
      </c>
      <c r="C827">
        <v>11.11507750280359</v>
      </c>
      <c r="D827">
        <v>11.07527659110761</v>
      </c>
      <c r="E827">
        <v>10.83869157333411</v>
      </c>
      <c r="F827">
        <v>11.25989098636591</v>
      </c>
      <c r="G827">
        <v>10.985993276700169</v>
      </c>
      <c r="H827">
        <v>11.16617781178685</v>
      </c>
      <c r="I827">
        <v>11.41854485046875</v>
      </c>
      <c r="J827">
        <v>11.264887200604511</v>
      </c>
      <c r="K827">
        <v>8.7179468637381063</v>
      </c>
      <c r="L827">
        <v>9.1752832582059423</v>
      </c>
      <c r="M827">
        <v>8.3944522324262412</v>
      </c>
      <c r="N827">
        <v>9.0626493597779589</v>
      </c>
      <c r="O827">
        <v>9.130366632886437</v>
      </c>
      <c r="P827">
        <v>8.8204081427248973</v>
      </c>
    </row>
    <row r="828" spans="1:16" x14ac:dyDescent="0.25">
      <c r="A828" t="s">
        <v>1085</v>
      </c>
      <c r="B828">
        <v>8.4869746016861285</v>
      </c>
      <c r="C828">
        <v>9.1185889824788244</v>
      </c>
      <c r="D828">
        <v>8.4101821650451036</v>
      </c>
      <c r="E828">
        <v>8.75536099113849</v>
      </c>
      <c r="F828">
        <v>8.7916273199097539</v>
      </c>
      <c r="G828">
        <v>8.5510760417579217</v>
      </c>
      <c r="H828">
        <v>8.4675320544124251</v>
      </c>
      <c r="I828">
        <v>8.7780332865793191</v>
      </c>
      <c r="J828">
        <v>8.4755980743656014</v>
      </c>
      <c r="K828">
        <v>9.6358383062641</v>
      </c>
      <c r="L828">
        <v>9.8358308811003674</v>
      </c>
      <c r="M828">
        <v>9.7813957818486408</v>
      </c>
      <c r="N828">
        <v>9.9268106300995758</v>
      </c>
      <c r="O828">
        <v>9.8423195115873696</v>
      </c>
      <c r="P828">
        <v>9.944626395798112</v>
      </c>
    </row>
    <row r="829" spans="1:16" x14ac:dyDescent="0.25">
      <c r="A829" t="s">
        <v>1086</v>
      </c>
      <c r="B829">
        <v>5.2330079336299011</v>
      </c>
      <c r="C829">
        <v>5.0911076163895306</v>
      </c>
      <c r="D829">
        <v>5.5259553919728166</v>
      </c>
      <c r="E829">
        <v>5.0164766732436199</v>
      </c>
      <c r="F829">
        <v>5.4240044233750444</v>
      </c>
      <c r="G829">
        <v>5.9443680808906354</v>
      </c>
      <c r="H829">
        <v>5.1597867932099222</v>
      </c>
      <c r="I829">
        <v>5.2190604043442246</v>
      </c>
      <c r="J829">
        <v>5.2338814776732194</v>
      </c>
      <c r="K829">
        <v>7.5718535983798212</v>
      </c>
      <c r="L829">
        <v>6.2290326345713591</v>
      </c>
      <c r="M829">
        <v>7.2511772329139834</v>
      </c>
      <c r="N829">
        <v>7.3375884846078074</v>
      </c>
      <c r="O829">
        <v>6.3097133713021396</v>
      </c>
      <c r="P829">
        <v>7.323459517108863</v>
      </c>
    </row>
    <row r="830" spans="1:16" x14ac:dyDescent="0.25">
      <c r="A830" t="s">
        <v>1087</v>
      </c>
      <c r="B830">
        <v>8.8543981841684474</v>
      </c>
      <c r="C830">
        <v>8.5309775797475105</v>
      </c>
      <c r="D830">
        <v>8.7505217745342225</v>
      </c>
      <c r="E830">
        <v>8.5869484529449593</v>
      </c>
      <c r="F830">
        <v>8.4228527181181523</v>
      </c>
      <c r="G830">
        <v>8.6274491938883493</v>
      </c>
      <c r="H830">
        <v>8.4178634406052648</v>
      </c>
      <c r="I830">
        <v>8.4537787000499076</v>
      </c>
      <c r="J830">
        <v>8.1600010476875156</v>
      </c>
      <c r="K830">
        <v>9.7549139824042985</v>
      </c>
      <c r="L830">
        <v>9.4001682885815541</v>
      </c>
      <c r="M830">
        <v>9.9320545987500832</v>
      </c>
      <c r="N830">
        <v>9.9490901419931266</v>
      </c>
      <c r="O830">
        <v>9.7471503194241631</v>
      </c>
      <c r="P830">
        <v>9.9838485962027228</v>
      </c>
    </row>
    <row r="831" spans="1:16" x14ac:dyDescent="0.25">
      <c r="A831" t="s">
        <v>1088</v>
      </c>
      <c r="B831">
        <v>7.6829577046670847</v>
      </c>
      <c r="C831">
        <v>8.3058916064631934</v>
      </c>
      <c r="D831">
        <v>8.2462988214465156</v>
      </c>
      <c r="E831">
        <v>8.3019473528047705</v>
      </c>
      <c r="F831">
        <v>8.9447817941420595</v>
      </c>
      <c r="G831">
        <v>7.6746670789248483</v>
      </c>
      <c r="H831">
        <v>7.9125534064924201</v>
      </c>
      <c r="I831">
        <v>8.1179751026420597</v>
      </c>
      <c r="J831">
        <v>7.9723512853323184</v>
      </c>
      <c r="K831">
        <v>9.3765747134927064</v>
      </c>
      <c r="L831">
        <v>9.2326299665291458</v>
      </c>
      <c r="M831">
        <v>9.0180264631457874</v>
      </c>
      <c r="N831">
        <v>9.5297468362813156</v>
      </c>
      <c r="O831">
        <v>9.0169877595717907</v>
      </c>
      <c r="P831">
        <v>8.9203972947024504</v>
      </c>
    </row>
    <row r="832" spans="1:16" x14ac:dyDescent="0.25">
      <c r="A832" t="s">
        <v>1089</v>
      </c>
      <c r="B832">
        <v>10.92434325303619</v>
      </c>
      <c r="C832">
        <v>10.856591871269259</v>
      </c>
      <c r="D832">
        <v>10.66797507107407</v>
      </c>
      <c r="E832">
        <v>10.94291176632751</v>
      </c>
      <c r="F832">
        <v>10.82150706979888</v>
      </c>
      <c r="G832">
        <v>11.129472336257329</v>
      </c>
      <c r="H832">
        <v>11.0154792400752</v>
      </c>
      <c r="I832">
        <v>10.67574969816085</v>
      </c>
      <c r="J832">
        <v>10.547886121263019</v>
      </c>
      <c r="K832">
        <v>9.2157134942070513</v>
      </c>
      <c r="L832">
        <v>9.2311581314283071</v>
      </c>
      <c r="M832">
        <v>7.5141607487055584</v>
      </c>
      <c r="N832">
        <v>9.1726328592891573</v>
      </c>
      <c r="O832">
        <v>9.4048278038349018</v>
      </c>
      <c r="P832">
        <v>9.1758107543847167</v>
      </c>
    </row>
    <row r="833" spans="1:16" x14ac:dyDescent="0.25">
      <c r="A833" t="s">
        <v>1090</v>
      </c>
      <c r="B833">
        <v>6.6438578773013477</v>
      </c>
      <c r="C833">
        <v>6.5457157948098912</v>
      </c>
      <c r="D833">
        <v>6.8654477900852182</v>
      </c>
      <c r="E833">
        <v>6.078951885961474</v>
      </c>
      <c r="F833">
        <v>6.4750321516475307</v>
      </c>
      <c r="G833">
        <v>6.4042382568026914</v>
      </c>
      <c r="H833">
        <v>7.1561064219424901</v>
      </c>
      <c r="I833">
        <v>6.7508176755292304</v>
      </c>
      <c r="J833">
        <v>7.2692842786542844</v>
      </c>
      <c r="K833">
        <v>8.0070448394231093</v>
      </c>
      <c r="L833">
        <v>8.040286355678246</v>
      </c>
      <c r="M833">
        <v>8.1406304397574392</v>
      </c>
      <c r="N833">
        <v>8.2126220470442632</v>
      </c>
      <c r="O833">
        <v>8.3112463409639474</v>
      </c>
      <c r="P833">
        <v>8.3207700219635541</v>
      </c>
    </row>
    <row r="834" spans="1:16" x14ac:dyDescent="0.25">
      <c r="A834" t="s">
        <v>1091</v>
      </c>
      <c r="B834">
        <v>5.2187130883256323</v>
      </c>
      <c r="C834">
        <v>5.2025538099014854</v>
      </c>
      <c r="D834">
        <v>5.8622089610841446</v>
      </c>
      <c r="E834">
        <v>6.3778954341400089</v>
      </c>
      <c r="F834">
        <v>6.3809370886704411</v>
      </c>
      <c r="G834">
        <v>6.5988320068101132</v>
      </c>
      <c r="H834">
        <v>7.2016757244009328</v>
      </c>
      <c r="I834">
        <v>7.2335428224376823</v>
      </c>
      <c r="J834">
        <v>7.3693487414767267</v>
      </c>
      <c r="K834">
        <v>5.1108467275965079</v>
      </c>
      <c r="L834">
        <v>5.7793190934423393</v>
      </c>
      <c r="M834">
        <v>5.2372406402002882</v>
      </c>
      <c r="N834">
        <v>4.8586074256815719</v>
      </c>
      <c r="O834">
        <v>5.9452575657902864</v>
      </c>
      <c r="P834">
        <v>5.1321413032164331</v>
      </c>
    </row>
    <row r="835" spans="1:16" x14ac:dyDescent="0.25">
      <c r="A835" t="s">
        <v>1092</v>
      </c>
      <c r="B835">
        <v>5.2815425992549354</v>
      </c>
      <c r="C835">
        <v>5.4477120025859351</v>
      </c>
      <c r="D835">
        <v>5.5121338425719637</v>
      </c>
      <c r="E835">
        <v>6.3093309087351077</v>
      </c>
      <c r="F835">
        <v>6.0139182765401467</v>
      </c>
      <c r="G835">
        <v>6.2942056287764121</v>
      </c>
      <c r="H835">
        <v>7.44530710673952</v>
      </c>
      <c r="I835">
        <v>7.3863723133309476</v>
      </c>
      <c r="J835">
        <v>7.5948075930414873</v>
      </c>
      <c r="K835">
        <v>5.947968847518748</v>
      </c>
      <c r="L835">
        <v>6.4501298859570753</v>
      </c>
      <c r="M835">
        <v>6.3193682618748728</v>
      </c>
      <c r="N835">
        <v>5.6695136310303988</v>
      </c>
      <c r="O835">
        <v>7.0836231934761784</v>
      </c>
      <c r="P835">
        <v>5.6602029650475734</v>
      </c>
    </row>
  </sheetData>
  <conditionalFormatting sqref="A2:A98">
    <cfRule type="duplicateValues" dxfId="13" priority="14"/>
  </conditionalFormatting>
  <conditionalFormatting sqref="A2:A98">
    <cfRule type="duplicateValues" dxfId="12" priority="13"/>
  </conditionalFormatting>
  <conditionalFormatting sqref="A2:A98">
    <cfRule type="duplicateValues" dxfId="11" priority="12"/>
  </conditionalFormatting>
  <conditionalFormatting sqref="A126:A835">
    <cfRule type="duplicateValues" dxfId="10" priority="8"/>
  </conditionalFormatting>
  <conditionalFormatting sqref="A126:A835">
    <cfRule type="duplicateValues" dxfId="9" priority="7"/>
  </conditionalFormatting>
  <conditionalFormatting sqref="A126:A835">
    <cfRule type="duplicateValues" dxfId="8" priority="6"/>
  </conditionalFormatting>
  <conditionalFormatting sqref="A1">
    <cfRule type="duplicateValues" dxfId="7" priority="5"/>
  </conditionalFormatting>
  <conditionalFormatting sqref="A1">
    <cfRule type="duplicateValues" dxfId="6" priority="4"/>
  </conditionalFormatting>
  <conditionalFormatting sqref="A1">
    <cfRule type="duplicateValues" dxfId="5" priority="3"/>
  </conditionalFormatting>
  <conditionalFormatting sqref="A1:A1048576">
    <cfRule type="duplicateValues" dxfId="4" priority="1"/>
    <cfRule type="duplicateValues" dxfId="3" priority="2"/>
  </conditionalFormatting>
  <conditionalFormatting sqref="A99:A125">
    <cfRule type="duplicateValues" dxfId="2" priority="15"/>
  </conditionalFormatting>
  <conditionalFormatting sqref="A99:A125">
    <cfRule type="duplicateValues" dxfId="1" priority="17"/>
  </conditionalFormatting>
  <conditionalFormatting sqref="A99:A125">
    <cfRule type="duplicateValues" dxfId="0" priority="1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A</vt:lpstr>
      <vt:lpstr>Table S1B</vt:lpstr>
      <vt:lpstr>Table S1C</vt:lpstr>
      <vt:lpstr>Table S1D</vt:lpstr>
      <vt:lpstr>Table S1E</vt:lpstr>
      <vt:lpstr>Table S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 Bal</dc:creator>
  <cp:lastModifiedBy>TM</cp:lastModifiedBy>
  <dcterms:created xsi:type="dcterms:W3CDTF">2018-12-06T15:58:10Z</dcterms:created>
  <dcterms:modified xsi:type="dcterms:W3CDTF">2019-06-13T14:00:15Z</dcterms:modified>
</cp:coreProperties>
</file>